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liabau\OneDrive\Documents\PhD\Reliability testing upper-body poling\Submission Frontiers in Physiology\revision 1\"/>
    </mc:Choice>
  </mc:AlternateContent>
  <bookViews>
    <workbookView xWindow="0" yWindow="0" windowWidth="23040" windowHeight="9192" firstSheet="1" activeTab="5"/>
  </bookViews>
  <sheets>
    <sheet name="Descriptives" sheetId="4" r:id="rId1"/>
    <sheet name="Comparison tests" sheetId="9" r:id="rId2"/>
    <sheet name="Reliability 1min" sheetId="1" r:id="rId3"/>
    <sheet name="Reliability 3min" sheetId="2" r:id="rId4"/>
    <sheet name="Reliability Incremental" sheetId="3" r:id="rId5"/>
    <sheet name="Pacing 1-min&amp;3-min" sheetId="6" r:id="rId6"/>
    <sheet name="Data analysis_10s, 30s, 60s avg" sheetId="5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3" i="1" l="1"/>
  <c r="AZ44" i="1" l="1"/>
  <c r="AU46" i="2"/>
  <c r="N25" i="9"/>
  <c r="O25" i="9"/>
  <c r="P25" i="9"/>
  <c r="Q25" i="9"/>
  <c r="R25" i="9"/>
  <c r="S25" i="9"/>
  <c r="T25" i="9"/>
  <c r="U25" i="9"/>
  <c r="V25" i="9"/>
  <c r="M25" i="9"/>
  <c r="C26" i="9"/>
  <c r="D26" i="9"/>
  <c r="E26" i="9"/>
  <c r="F26" i="9"/>
  <c r="G26" i="9"/>
  <c r="H26" i="9"/>
  <c r="I26" i="9"/>
  <c r="J26" i="9"/>
  <c r="K26" i="9"/>
  <c r="K25" i="9"/>
  <c r="B26" i="9"/>
  <c r="C25" i="9"/>
  <c r="D25" i="9"/>
  <c r="E25" i="9"/>
  <c r="F25" i="9"/>
  <c r="G25" i="9"/>
  <c r="H25" i="9"/>
  <c r="I25" i="9"/>
  <c r="J25" i="9"/>
  <c r="B25" i="9"/>
  <c r="AV29" i="2"/>
  <c r="AU29" i="2"/>
  <c r="AV28" i="2"/>
  <c r="AU28" i="2"/>
  <c r="AW5" i="2"/>
  <c r="AX5" i="2"/>
  <c r="AW6" i="2"/>
  <c r="AX6" i="2"/>
  <c r="AW7" i="2"/>
  <c r="AX7" i="2"/>
  <c r="AW8" i="2"/>
  <c r="AX8" i="2"/>
  <c r="AW9" i="2"/>
  <c r="AW10" i="2"/>
  <c r="AX10" i="2"/>
  <c r="AX29" i="2" s="1"/>
  <c r="AW11" i="2"/>
  <c r="AX11" i="2"/>
  <c r="AW12" i="2"/>
  <c r="AX12" i="2"/>
  <c r="AW13" i="2"/>
  <c r="AX13" i="2"/>
  <c r="AW14" i="2"/>
  <c r="AX14" i="2"/>
  <c r="AW15" i="2"/>
  <c r="AX15" i="2"/>
  <c r="AW16" i="2"/>
  <c r="AX16" i="2"/>
  <c r="AW17" i="2"/>
  <c r="AX17" i="2"/>
  <c r="AW18" i="2"/>
  <c r="AX18" i="2"/>
  <c r="AW19" i="2"/>
  <c r="AX19" i="2"/>
  <c r="AW20" i="2"/>
  <c r="AX20" i="2"/>
  <c r="AW21" i="2"/>
  <c r="AX21" i="2"/>
  <c r="AW22" i="2"/>
  <c r="AX22" i="2"/>
  <c r="AW23" i="2"/>
  <c r="AX23" i="2"/>
  <c r="AW24" i="2"/>
  <c r="AX24" i="2"/>
  <c r="AW25" i="2"/>
  <c r="AX25" i="2"/>
  <c r="AW26" i="2"/>
  <c r="AX26" i="2"/>
  <c r="AW27" i="2"/>
  <c r="AX27" i="2"/>
  <c r="AX4" i="2"/>
  <c r="AW4" i="2"/>
  <c r="AW29" i="2" s="1"/>
  <c r="BF6" i="1"/>
  <c r="BF7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F4" i="1"/>
  <c r="BC6" i="1"/>
  <c r="AZ39" i="1" s="1"/>
  <c r="BC7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AX28" i="2" l="1"/>
  <c r="AV34" i="2"/>
  <c r="AW34" i="2" s="1"/>
  <c r="AU30" i="2"/>
  <c r="AV37" i="2" s="1"/>
  <c r="AV33" i="2" s="1"/>
  <c r="AW33" i="2" s="1"/>
  <c r="AW28" i="2"/>
  <c r="AW37" i="2" l="1"/>
  <c r="AV35" i="2"/>
  <c r="P35" i="5"/>
  <c r="N34" i="5"/>
  <c r="H34" i="5"/>
  <c r="B34" i="5"/>
  <c r="N38" i="5"/>
  <c r="B38" i="5"/>
  <c r="D39" i="5"/>
  <c r="F40" i="5"/>
  <c r="H38" i="5"/>
  <c r="J39" i="5"/>
  <c r="L40" i="5"/>
  <c r="P39" i="5"/>
  <c r="R40" i="5"/>
  <c r="R37" i="5"/>
  <c r="R36" i="5"/>
  <c r="J35" i="5"/>
  <c r="D35" i="5"/>
  <c r="L36" i="5"/>
  <c r="F36" i="5"/>
  <c r="B31" i="5"/>
  <c r="B37" i="5"/>
  <c r="AW35" i="2" l="1"/>
  <c r="AX33" i="2" s="1"/>
  <c r="AY33" i="2" s="1"/>
  <c r="AV36" i="2"/>
  <c r="AW36" i="2" s="1"/>
  <c r="AX35" i="2" s="1"/>
  <c r="AY35" i="2" s="1"/>
  <c r="T54" i="6"/>
  <c r="S54" i="6"/>
  <c r="H54" i="6"/>
  <c r="G54" i="6"/>
  <c r="T53" i="6"/>
  <c r="S53" i="6"/>
  <c r="H53" i="6"/>
  <c r="G53" i="6"/>
  <c r="T52" i="6"/>
  <c r="S52" i="6"/>
  <c r="H52" i="6"/>
  <c r="G52" i="6"/>
  <c r="L37" i="5"/>
  <c r="B44" i="3"/>
  <c r="B46" i="2"/>
  <c r="Q44" i="3"/>
  <c r="V44" i="3"/>
  <c r="AF44" i="3"/>
  <c r="AP44" i="3"/>
  <c r="P37" i="5"/>
  <c r="N37" i="5"/>
  <c r="J37" i="5"/>
  <c r="H37" i="5"/>
  <c r="F37" i="5"/>
  <c r="D37" i="5"/>
  <c r="R32" i="5"/>
  <c r="R31" i="5"/>
  <c r="P32" i="5"/>
  <c r="P31" i="5"/>
  <c r="N32" i="5"/>
  <c r="N31" i="5"/>
  <c r="L32" i="5"/>
  <c r="L31" i="5"/>
  <c r="J32" i="5"/>
  <c r="J31" i="5"/>
  <c r="H32" i="5"/>
  <c r="H31" i="5"/>
  <c r="F32" i="5"/>
  <c r="F31" i="5"/>
  <c r="D32" i="5"/>
  <c r="D31" i="5"/>
  <c r="B32" i="5"/>
  <c r="Q30" i="5"/>
  <c r="Q29" i="5"/>
  <c r="P30" i="5"/>
  <c r="P29" i="5"/>
  <c r="K30" i="5"/>
  <c r="K29" i="5"/>
  <c r="J30" i="5"/>
  <c r="J29" i="5"/>
  <c r="E30" i="5"/>
  <c r="E29" i="5"/>
  <c r="D30" i="5"/>
  <c r="D29" i="5"/>
  <c r="C29" i="5"/>
  <c r="F29" i="5"/>
  <c r="G29" i="5"/>
  <c r="H29" i="5"/>
  <c r="I29" i="5"/>
  <c r="L29" i="5"/>
  <c r="M29" i="5"/>
  <c r="N29" i="5"/>
  <c r="O29" i="5"/>
  <c r="R29" i="5"/>
  <c r="S29" i="5"/>
  <c r="C30" i="5"/>
  <c r="F30" i="5"/>
  <c r="G30" i="5"/>
  <c r="H30" i="5"/>
  <c r="I30" i="5"/>
  <c r="L30" i="5"/>
  <c r="M30" i="5"/>
  <c r="N30" i="5"/>
  <c r="O30" i="5"/>
  <c r="R30" i="5"/>
  <c r="S30" i="5"/>
  <c r="B30" i="5"/>
  <c r="B29" i="5"/>
  <c r="AB5" i="2" l="1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4" i="2"/>
  <c r="AA5" i="2"/>
  <c r="AC5" i="2" s="1"/>
  <c r="AA6" i="2"/>
  <c r="AC6" i="2" s="1"/>
  <c r="AA7" i="2"/>
  <c r="AA8" i="2"/>
  <c r="AC8" i="2" s="1"/>
  <c r="AA9" i="2"/>
  <c r="AC9" i="2" s="1"/>
  <c r="AA10" i="2"/>
  <c r="AC10" i="2" s="1"/>
  <c r="AA11" i="2"/>
  <c r="AC11" i="2" s="1"/>
  <c r="AA12" i="2"/>
  <c r="AC12" i="2" s="1"/>
  <c r="AA13" i="2"/>
  <c r="AC13" i="2" s="1"/>
  <c r="AA14" i="2"/>
  <c r="AC14" i="2" s="1"/>
  <c r="AA15" i="2"/>
  <c r="AC15" i="2" s="1"/>
  <c r="AA16" i="2"/>
  <c r="AC16" i="2" s="1"/>
  <c r="AA17" i="2"/>
  <c r="AC17" i="2" s="1"/>
  <c r="AA18" i="2"/>
  <c r="AC18" i="2" s="1"/>
  <c r="AA19" i="2"/>
  <c r="AC19" i="2" s="1"/>
  <c r="AA20" i="2"/>
  <c r="AC20" i="2" s="1"/>
  <c r="AA21" i="2"/>
  <c r="AC21" i="2" s="1"/>
  <c r="AA22" i="2"/>
  <c r="AC22" i="2" s="1"/>
  <c r="AA23" i="2"/>
  <c r="AC23" i="2" s="1"/>
  <c r="AA24" i="2"/>
  <c r="AC24" i="2" s="1"/>
  <c r="AA25" i="2"/>
  <c r="AC25" i="2" s="1"/>
  <c r="AA26" i="2"/>
  <c r="AC26" i="2" s="1"/>
  <c r="AA27" i="2"/>
  <c r="AC27" i="2" s="1"/>
  <c r="AA4" i="2"/>
  <c r="AV5" i="3"/>
  <c r="AX5" i="3" s="1"/>
  <c r="AV6" i="3"/>
  <c r="AX6" i="3" s="1"/>
  <c r="AV7" i="3"/>
  <c r="AX7" i="3" s="1"/>
  <c r="AV8" i="3"/>
  <c r="AX8" i="3" s="1"/>
  <c r="AV9" i="3"/>
  <c r="AX9" i="3" s="1"/>
  <c r="AV10" i="3"/>
  <c r="AX10" i="3" s="1"/>
  <c r="AV11" i="3"/>
  <c r="AX11" i="3" s="1"/>
  <c r="AV12" i="3"/>
  <c r="AX12" i="3" s="1"/>
  <c r="AV13" i="3"/>
  <c r="AX13" i="3" s="1"/>
  <c r="AV14" i="3"/>
  <c r="AX14" i="3" s="1"/>
  <c r="AV15" i="3"/>
  <c r="AX15" i="3" s="1"/>
  <c r="AV16" i="3"/>
  <c r="AX16" i="3" s="1"/>
  <c r="AV17" i="3"/>
  <c r="AX17" i="3" s="1"/>
  <c r="AV18" i="3"/>
  <c r="AX18" i="3" s="1"/>
  <c r="AV19" i="3"/>
  <c r="AX19" i="3" s="1"/>
  <c r="AV20" i="3"/>
  <c r="AX20" i="3" s="1"/>
  <c r="AV21" i="3"/>
  <c r="AX21" i="3" s="1"/>
  <c r="AV22" i="3"/>
  <c r="AX22" i="3" s="1"/>
  <c r="AV23" i="3"/>
  <c r="AX23" i="3" s="1"/>
  <c r="AV24" i="3"/>
  <c r="AX24" i="3" s="1"/>
  <c r="AV25" i="3"/>
  <c r="AX25" i="3" s="1"/>
  <c r="AV4" i="3"/>
  <c r="AV27" i="3" s="1"/>
  <c r="AU5" i="3"/>
  <c r="AW5" i="3" s="1"/>
  <c r="AU6" i="3"/>
  <c r="AW6" i="3" s="1"/>
  <c r="AU7" i="3"/>
  <c r="AW7" i="3" s="1"/>
  <c r="AU8" i="3"/>
  <c r="AW8" i="3" s="1"/>
  <c r="AU9" i="3"/>
  <c r="AW9" i="3" s="1"/>
  <c r="AU10" i="3"/>
  <c r="AW10" i="3" s="1"/>
  <c r="AU11" i="3"/>
  <c r="AW11" i="3" s="1"/>
  <c r="AU12" i="3"/>
  <c r="AW12" i="3" s="1"/>
  <c r="AU13" i="3"/>
  <c r="AW13" i="3" s="1"/>
  <c r="AU14" i="3"/>
  <c r="AW14" i="3" s="1"/>
  <c r="AU15" i="3"/>
  <c r="AW15" i="3" s="1"/>
  <c r="AU16" i="3"/>
  <c r="AW16" i="3" s="1"/>
  <c r="AU17" i="3"/>
  <c r="AW17" i="3" s="1"/>
  <c r="AU18" i="3"/>
  <c r="AW18" i="3" s="1"/>
  <c r="AU19" i="3"/>
  <c r="AW19" i="3" s="1"/>
  <c r="AU20" i="3"/>
  <c r="AW20" i="3" s="1"/>
  <c r="AU21" i="3"/>
  <c r="AW21" i="3" s="1"/>
  <c r="AU22" i="3"/>
  <c r="AW22" i="3" s="1"/>
  <c r="AU23" i="3"/>
  <c r="AW23" i="3" s="1"/>
  <c r="AU24" i="3"/>
  <c r="AW24" i="3" s="1"/>
  <c r="AU25" i="3"/>
  <c r="AW25" i="3" s="1"/>
  <c r="AU4" i="3"/>
  <c r="AB5" i="3"/>
  <c r="AD5" i="3" s="1"/>
  <c r="AB6" i="3"/>
  <c r="AD6" i="3" s="1"/>
  <c r="AB7" i="3"/>
  <c r="AD7" i="3" s="1"/>
  <c r="AB8" i="3"/>
  <c r="AD8" i="3" s="1"/>
  <c r="AB9" i="3"/>
  <c r="AD9" i="3" s="1"/>
  <c r="AB10" i="3"/>
  <c r="AD10" i="3" s="1"/>
  <c r="AB11" i="3"/>
  <c r="AD11" i="3" s="1"/>
  <c r="AB12" i="3"/>
  <c r="AD12" i="3" s="1"/>
  <c r="AB13" i="3"/>
  <c r="AD13" i="3" s="1"/>
  <c r="AB14" i="3"/>
  <c r="AD14" i="3" s="1"/>
  <c r="AB15" i="3"/>
  <c r="AD15" i="3" s="1"/>
  <c r="AB16" i="3"/>
  <c r="AD16" i="3" s="1"/>
  <c r="AB17" i="3"/>
  <c r="AD17" i="3" s="1"/>
  <c r="AB18" i="3"/>
  <c r="AD18" i="3" s="1"/>
  <c r="AB19" i="3"/>
  <c r="AD19" i="3" s="1"/>
  <c r="AB20" i="3"/>
  <c r="AD20" i="3" s="1"/>
  <c r="AB21" i="3"/>
  <c r="AD21" i="3" s="1"/>
  <c r="AB22" i="3"/>
  <c r="AD22" i="3" s="1"/>
  <c r="AB23" i="3"/>
  <c r="AD23" i="3" s="1"/>
  <c r="AB24" i="3"/>
  <c r="AD24" i="3" s="1"/>
  <c r="AB25" i="3"/>
  <c r="AD25" i="3" s="1"/>
  <c r="AB4" i="3"/>
  <c r="AB27" i="3" s="1"/>
  <c r="AA5" i="3"/>
  <c r="AC5" i="3" s="1"/>
  <c r="AA6" i="3"/>
  <c r="AC6" i="3" s="1"/>
  <c r="AA7" i="3"/>
  <c r="AC7" i="3" s="1"/>
  <c r="AA8" i="3"/>
  <c r="AC8" i="3" s="1"/>
  <c r="AA9" i="3"/>
  <c r="AC9" i="3" s="1"/>
  <c r="AA10" i="3"/>
  <c r="AC10" i="3" s="1"/>
  <c r="AA11" i="3"/>
  <c r="AC11" i="3" s="1"/>
  <c r="AA12" i="3"/>
  <c r="AC12" i="3" s="1"/>
  <c r="AA13" i="3"/>
  <c r="AC13" i="3" s="1"/>
  <c r="AA14" i="3"/>
  <c r="AC14" i="3" s="1"/>
  <c r="AA15" i="3"/>
  <c r="AC15" i="3" s="1"/>
  <c r="AA16" i="3"/>
  <c r="AC16" i="3" s="1"/>
  <c r="AA17" i="3"/>
  <c r="AC17" i="3" s="1"/>
  <c r="AA18" i="3"/>
  <c r="AC18" i="3" s="1"/>
  <c r="AA19" i="3"/>
  <c r="AC19" i="3" s="1"/>
  <c r="AA20" i="3"/>
  <c r="AC20" i="3" s="1"/>
  <c r="AA21" i="3"/>
  <c r="AC21" i="3" s="1"/>
  <c r="AA22" i="3"/>
  <c r="AC22" i="3" s="1"/>
  <c r="AA23" i="3"/>
  <c r="AC23" i="3" s="1"/>
  <c r="AA24" i="3"/>
  <c r="AC24" i="3" s="1"/>
  <c r="AA25" i="3"/>
  <c r="AC25" i="3" s="1"/>
  <c r="AA4" i="3"/>
  <c r="AC4" i="3" s="1"/>
  <c r="BF5" i="3"/>
  <c r="BH5" i="3" s="1"/>
  <c r="BF6" i="3"/>
  <c r="BH6" i="3" s="1"/>
  <c r="BF7" i="3"/>
  <c r="BH7" i="3" s="1"/>
  <c r="BF8" i="3"/>
  <c r="BH8" i="3" s="1"/>
  <c r="BF9" i="3"/>
  <c r="BH9" i="3" s="1"/>
  <c r="BF10" i="3"/>
  <c r="BH10" i="3" s="1"/>
  <c r="BF11" i="3"/>
  <c r="BH11" i="3" s="1"/>
  <c r="BF12" i="3"/>
  <c r="BH12" i="3" s="1"/>
  <c r="BF13" i="3"/>
  <c r="BH13" i="3" s="1"/>
  <c r="BF14" i="3"/>
  <c r="BH14" i="3" s="1"/>
  <c r="BF15" i="3"/>
  <c r="BH15" i="3" s="1"/>
  <c r="BF16" i="3"/>
  <c r="BH16" i="3" s="1"/>
  <c r="BF17" i="3"/>
  <c r="BH17" i="3" s="1"/>
  <c r="BF18" i="3"/>
  <c r="BH18" i="3" s="1"/>
  <c r="BF19" i="3"/>
  <c r="BH19" i="3" s="1"/>
  <c r="BF20" i="3"/>
  <c r="BH20" i="3" s="1"/>
  <c r="BF21" i="3"/>
  <c r="BH21" i="3" s="1"/>
  <c r="BF22" i="3"/>
  <c r="BH22" i="3" s="1"/>
  <c r="BF23" i="3"/>
  <c r="BH23" i="3" s="1"/>
  <c r="BF24" i="3"/>
  <c r="BH24" i="3" s="1"/>
  <c r="BF25" i="3"/>
  <c r="BH25" i="3" s="1"/>
  <c r="BF4" i="3"/>
  <c r="BF27" i="3" s="1"/>
  <c r="BE5" i="3"/>
  <c r="BG5" i="3" s="1"/>
  <c r="BE6" i="3"/>
  <c r="BG6" i="3" s="1"/>
  <c r="BE7" i="3"/>
  <c r="BG7" i="3" s="1"/>
  <c r="BE8" i="3"/>
  <c r="BG8" i="3" s="1"/>
  <c r="BE9" i="3"/>
  <c r="BG9" i="3" s="1"/>
  <c r="BE10" i="3"/>
  <c r="BG10" i="3" s="1"/>
  <c r="BE11" i="3"/>
  <c r="BG11" i="3" s="1"/>
  <c r="BE12" i="3"/>
  <c r="BG12" i="3" s="1"/>
  <c r="BE13" i="3"/>
  <c r="BG13" i="3" s="1"/>
  <c r="BE14" i="3"/>
  <c r="BG14" i="3" s="1"/>
  <c r="BE15" i="3"/>
  <c r="BG15" i="3" s="1"/>
  <c r="BE16" i="3"/>
  <c r="BG16" i="3" s="1"/>
  <c r="BE17" i="3"/>
  <c r="BG17" i="3" s="1"/>
  <c r="BE18" i="3"/>
  <c r="BG18" i="3" s="1"/>
  <c r="BE19" i="3"/>
  <c r="BG19" i="3" s="1"/>
  <c r="BE20" i="3"/>
  <c r="BG20" i="3" s="1"/>
  <c r="BE21" i="3"/>
  <c r="BG21" i="3" s="1"/>
  <c r="BE22" i="3"/>
  <c r="BG22" i="3" s="1"/>
  <c r="BE23" i="3"/>
  <c r="BG23" i="3" s="1"/>
  <c r="BE24" i="3"/>
  <c r="BG24" i="3" s="1"/>
  <c r="BE25" i="3"/>
  <c r="BG25" i="3" s="1"/>
  <c r="BE4" i="3"/>
  <c r="BG4" i="3" s="1"/>
  <c r="AL5" i="3"/>
  <c r="AN5" i="3" s="1"/>
  <c r="AL6" i="3"/>
  <c r="AN6" i="3" s="1"/>
  <c r="AL7" i="3"/>
  <c r="AN7" i="3" s="1"/>
  <c r="AL8" i="3"/>
  <c r="AN8" i="3" s="1"/>
  <c r="AL9" i="3"/>
  <c r="AN9" i="3" s="1"/>
  <c r="AL10" i="3"/>
  <c r="AN10" i="3" s="1"/>
  <c r="AL11" i="3"/>
  <c r="AN11" i="3" s="1"/>
  <c r="AL12" i="3"/>
  <c r="AN12" i="3" s="1"/>
  <c r="AL13" i="3"/>
  <c r="AN13" i="3" s="1"/>
  <c r="AL14" i="3"/>
  <c r="AN14" i="3" s="1"/>
  <c r="AL15" i="3"/>
  <c r="AN15" i="3" s="1"/>
  <c r="AL16" i="3"/>
  <c r="AN16" i="3" s="1"/>
  <c r="AL17" i="3"/>
  <c r="AN17" i="3" s="1"/>
  <c r="AL18" i="3"/>
  <c r="AN18" i="3" s="1"/>
  <c r="AL19" i="3"/>
  <c r="AN19" i="3" s="1"/>
  <c r="AL20" i="3"/>
  <c r="AN20" i="3" s="1"/>
  <c r="AL21" i="3"/>
  <c r="AN21" i="3" s="1"/>
  <c r="AL22" i="3"/>
  <c r="AN22" i="3" s="1"/>
  <c r="AL23" i="3"/>
  <c r="AN23" i="3" s="1"/>
  <c r="AL24" i="3"/>
  <c r="AN24" i="3" s="1"/>
  <c r="AL25" i="3"/>
  <c r="AN25" i="3" s="1"/>
  <c r="AL4" i="3"/>
  <c r="AL27" i="3" s="1"/>
  <c r="AK5" i="3"/>
  <c r="AM5" i="3" s="1"/>
  <c r="AK6" i="3"/>
  <c r="AM6" i="3" s="1"/>
  <c r="AK7" i="3"/>
  <c r="AM7" i="3" s="1"/>
  <c r="AK8" i="3"/>
  <c r="AM8" i="3" s="1"/>
  <c r="AK9" i="3"/>
  <c r="AM9" i="3" s="1"/>
  <c r="AK10" i="3"/>
  <c r="AM10" i="3" s="1"/>
  <c r="AK11" i="3"/>
  <c r="AM11" i="3" s="1"/>
  <c r="AK12" i="3"/>
  <c r="AM12" i="3" s="1"/>
  <c r="AK13" i="3"/>
  <c r="AM13" i="3" s="1"/>
  <c r="AK14" i="3"/>
  <c r="AM14" i="3" s="1"/>
  <c r="AK15" i="3"/>
  <c r="AM15" i="3" s="1"/>
  <c r="AK16" i="3"/>
  <c r="AM16" i="3" s="1"/>
  <c r="AK17" i="3"/>
  <c r="AM17" i="3" s="1"/>
  <c r="AK18" i="3"/>
  <c r="AM18" i="3" s="1"/>
  <c r="AK19" i="3"/>
  <c r="AM19" i="3" s="1"/>
  <c r="AK20" i="3"/>
  <c r="AM20" i="3" s="1"/>
  <c r="AK21" i="3"/>
  <c r="AM21" i="3" s="1"/>
  <c r="AK22" i="3"/>
  <c r="AM22" i="3" s="1"/>
  <c r="AK23" i="3"/>
  <c r="AM23" i="3" s="1"/>
  <c r="AK24" i="3"/>
  <c r="AM24" i="3" s="1"/>
  <c r="AK25" i="3"/>
  <c r="AM25" i="3" s="1"/>
  <c r="AK4" i="3"/>
  <c r="AM4" i="3" s="1"/>
  <c r="BH12" i="1"/>
  <c r="BH16" i="1"/>
  <c r="BH20" i="1"/>
  <c r="BH24" i="1"/>
  <c r="BE27" i="1"/>
  <c r="BH7" i="1"/>
  <c r="BG8" i="1"/>
  <c r="BG9" i="1"/>
  <c r="BH11" i="1"/>
  <c r="BG12" i="1"/>
  <c r="BG13" i="1"/>
  <c r="BH15" i="1"/>
  <c r="BG16" i="1"/>
  <c r="BG17" i="1"/>
  <c r="BH19" i="1"/>
  <c r="BG20" i="1"/>
  <c r="BG21" i="1"/>
  <c r="BH23" i="1"/>
  <c r="BG24" i="1"/>
  <c r="BG25" i="1"/>
  <c r="AB5" i="1"/>
  <c r="AD5" i="1" s="1"/>
  <c r="AB6" i="1"/>
  <c r="AD6" i="1" s="1"/>
  <c r="AB7" i="1"/>
  <c r="AD7" i="1" s="1"/>
  <c r="AB8" i="1"/>
  <c r="AD8" i="1" s="1"/>
  <c r="AB9" i="1"/>
  <c r="AD9" i="1" s="1"/>
  <c r="AB10" i="1"/>
  <c r="AD10" i="1" s="1"/>
  <c r="AB11" i="1"/>
  <c r="AD11" i="1" s="1"/>
  <c r="AB12" i="1"/>
  <c r="AD12" i="1" s="1"/>
  <c r="AB13" i="1"/>
  <c r="AD13" i="1" s="1"/>
  <c r="AB14" i="1"/>
  <c r="AD14" i="1" s="1"/>
  <c r="AB15" i="1"/>
  <c r="AD15" i="1" s="1"/>
  <c r="AB16" i="1"/>
  <c r="AD16" i="1" s="1"/>
  <c r="AB17" i="1"/>
  <c r="AD17" i="1" s="1"/>
  <c r="AB18" i="1"/>
  <c r="AD18" i="1" s="1"/>
  <c r="AB19" i="1"/>
  <c r="AD19" i="1" s="1"/>
  <c r="AB20" i="1"/>
  <c r="AD20" i="1" s="1"/>
  <c r="AB21" i="1"/>
  <c r="AD21" i="1" s="1"/>
  <c r="AB22" i="1"/>
  <c r="AD22" i="1" s="1"/>
  <c r="AB23" i="1"/>
  <c r="AD23" i="1" s="1"/>
  <c r="AB24" i="1"/>
  <c r="AD24" i="1" s="1"/>
  <c r="AB25" i="1"/>
  <c r="AD25" i="1" s="1"/>
  <c r="AA4" i="1"/>
  <c r="AB4" i="1"/>
  <c r="AB27" i="1" s="1"/>
  <c r="AA5" i="1"/>
  <c r="AC5" i="1" s="1"/>
  <c r="AA6" i="1"/>
  <c r="AC6" i="1" s="1"/>
  <c r="AA7" i="1"/>
  <c r="AC7" i="1" s="1"/>
  <c r="AA8" i="1"/>
  <c r="AC8" i="1" s="1"/>
  <c r="AA9" i="1"/>
  <c r="AC9" i="1" s="1"/>
  <c r="AA10" i="1"/>
  <c r="AC10" i="1" s="1"/>
  <c r="AA11" i="1"/>
  <c r="AC11" i="1" s="1"/>
  <c r="AA12" i="1"/>
  <c r="AC12" i="1" s="1"/>
  <c r="AA13" i="1"/>
  <c r="AC13" i="1" s="1"/>
  <c r="AA14" i="1"/>
  <c r="AC14" i="1" s="1"/>
  <c r="AA15" i="1"/>
  <c r="AC15" i="1" s="1"/>
  <c r="AA16" i="1"/>
  <c r="AC16" i="1" s="1"/>
  <c r="AA17" i="1"/>
  <c r="AC17" i="1" s="1"/>
  <c r="AA18" i="1"/>
  <c r="AC18" i="1" s="1"/>
  <c r="AA19" i="1"/>
  <c r="AC19" i="1" s="1"/>
  <c r="AA20" i="1"/>
  <c r="AC20" i="1" s="1"/>
  <c r="AA21" i="1"/>
  <c r="AC21" i="1" s="1"/>
  <c r="AA22" i="1"/>
  <c r="AC22" i="1" s="1"/>
  <c r="AA23" i="1"/>
  <c r="AC23" i="1" s="1"/>
  <c r="AA24" i="1"/>
  <c r="AC24" i="1" s="1"/>
  <c r="AA25" i="1"/>
  <c r="AC25" i="1" s="1"/>
  <c r="G23" i="3"/>
  <c r="H23" i="3"/>
  <c r="I23" i="3"/>
  <c r="G15" i="3"/>
  <c r="H15" i="3"/>
  <c r="I15" i="3" s="1"/>
  <c r="D23" i="3"/>
  <c r="D15" i="3"/>
  <c r="D16" i="3"/>
  <c r="AD4" i="2" l="1"/>
  <c r="AD24" i="2"/>
  <c r="AD20" i="2"/>
  <c r="AD16" i="2"/>
  <c r="AD12" i="2"/>
  <c r="AD8" i="2"/>
  <c r="AA29" i="2"/>
  <c r="AD27" i="2"/>
  <c r="AD23" i="2"/>
  <c r="AD19" i="2"/>
  <c r="AD15" i="2"/>
  <c r="AD11" i="2"/>
  <c r="AD7" i="2"/>
  <c r="AD26" i="2"/>
  <c r="AD22" i="2"/>
  <c r="AD18" i="2"/>
  <c r="AD14" i="2"/>
  <c r="AD10" i="2"/>
  <c r="AD6" i="2"/>
  <c r="AD29" i="2" s="1"/>
  <c r="AD25" i="2"/>
  <c r="AD21" i="2"/>
  <c r="AD17" i="2"/>
  <c r="AD13" i="2"/>
  <c r="AD9" i="2"/>
  <c r="AD28" i="2" s="1"/>
  <c r="AD5" i="2"/>
  <c r="AC27" i="3"/>
  <c r="AC26" i="3"/>
  <c r="AB32" i="3"/>
  <c r="AC32" i="3" s="1"/>
  <c r="AV32" i="3"/>
  <c r="AW32" i="3" s="1"/>
  <c r="BG27" i="3"/>
  <c r="BG26" i="3"/>
  <c r="AL32" i="3"/>
  <c r="AM32" i="3" s="1"/>
  <c r="AM27" i="3"/>
  <c r="AM26" i="3"/>
  <c r="AN4" i="3"/>
  <c r="BH4" i="3"/>
  <c r="AD4" i="3"/>
  <c r="AA26" i="3"/>
  <c r="AA27" i="3"/>
  <c r="AX4" i="3"/>
  <c r="AB26" i="3"/>
  <c r="AW4" i="3"/>
  <c r="AK26" i="3"/>
  <c r="AK27" i="3"/>
  <c r="AU26" i="3"/>
  <c r="AU27" i="3"/>
  <c r="BE26" i="3"/>
  <c r="BE27" i="3"/>
  <c r="BF32" i="3"/>
  <c r="BG32" i="3" s="1"/>
  <c r="AL26" i="3"/>
  <c r="AV26" i="3"/>
  <c r="BF26" i="3"/>
  <c r="AC4" i="1"/>
  <c r="AA26" i="1"/>
  <c r="AA27" i="1"/>
  <c r="AD4" i="1"/>
  <c r="AB26" i="1"/>
  <c r="AA28" i="2"/>
  <c r="AA30" i="2" s="1"/>
  <c r="AB37" i="2" s="1"/>
  <c r="AC37" i="2" s="1"/>
  <c r="AB28" i="2"/>
  <c r="AB29" i="2"/>
  <c r="AC7" i="2"/>
  <c r="AC4" i="2"/>
  <c r="BF26" i="1"/>
  <c r="BF27" i="1"/>
  <c r="BH22" i="1"/>
  <c r="BH18" i="1"/>
  <c r="BH14" i="1"/>
  <c r="BH10" i="1"/>
  <c r="BH6" i="1"/>
  <c r="BG4" i="1"/>
  <c r="BG18" i="1"/>
  <c r="BG10" i="1"/>
  <c r="BG23" i="1"/>
  <c r="BG19" i="1"/>
  <c r="BG15" i="1"/>
  <c r="BG11" i="1"/>
  <c r="BG7" i="1"/>
  <c r="BH25" i="1"/>
  <c r="BH21" i="1"/>
  <c r="BH17" i="1"/>
  <c r="BH13" i="1"/>
  <c r="BH9" i="1"/>
  <c r="BG22" i="1"/>
  <c r="BG6" i="1"/>
  <c r="BF32" i="1" s="1"/>
  <c r="BG5" i="1"/>
  <c r="BE26" i="1"/>
  <c r="BG14" i="1"/>
  <c r="AB35" i="2" l="1"/>
  <c r="AC35" i="2" s="1"/>
  <c r="AX27" i="3"/>
  <c r="AX26" i="3"/>
  <c r="AD27" i="3"/>
  <c r="AD26" i="3"/>
  <c r="AW27" i="3"/>
  <c r="AW26" i="3"/>
  <c r="AN27" i="3"/>
  <c r="AN26" i="3"/>
  <c r="BE28" i="3"/>
  <c r="BF35" i="3" s="1"/>
  <c r="BF33" i="3"/>
  <c r="BG33" i="3" s="1"/>
  <c r="AK28" i="3"/>
  <c r="AL35" i="3" s="1"/>
  <c r="BH27" i="3"/>
  <c r="BH26" i="3"/>
  <c r="AU28" i="3"/>
  <c r="AV35" i="3" s="1"/>
  <c r="AV33" i="3"/>
  <c r="AW33" i="3" s="1"/>
  <c r="AA28" i="3"/>
  <c r="AA28" i="1"/>
  <c r="AB35" i="1" s="1"/>
  <c r="AD27" i="1"/>
  <c r="AD26" i="1"/>
  <c r="AC27" i="1"/>
  <c r="AC26" i="1"/>
  <c r="AC43" i="1"/>
  <c r="AB32" i="1"/>
  <c r="BE28" i="1"/>
  <c r="BG32" i="1"/>
  <c r="AC29" i="2"/>
  <c r="AC28" i="2"/>
  <c r="AB34" i="2"/>
  <c r="AC34" i="2" s="1"/>
  <c r="BG43" i="1"/>
  <c r="BG27" i="1"/>
  <c r="BG26" i="1"/>
  <c r="BH27" i="1"/>
  <c r="BH26" i="1"/>
  <c r="AB35" i="3" l="1"/>
  <c r="AB33" i="3"/>
  <c r="BG35" i="3"/>
  <c r="BF31" i="3"/>
  <c r="BG31" i="3" s="1"/>
  <c r="AW35" i="3"/>
  <c r="AV31" i="3"/>
  <c r="AW31" i="3" s="1"/>
  <c r="AL33" i="3"/>
  <c r="BF34" i="3"/>
  <c r="BG34" i="3" s="1"/>
  <c r="BH33" i="3" s="1"/>
  <c r="BI33" i="3" s="1"/>
  <c r="AV34" i="3"/>
  <c r="AW34" i="3" s="1"/>
  <c r="AX33" i="3" s="1"/>
  <c r="AY33" i="3" s="1"/>
  <c r="AM35" i="3"/>
  <c r="AL31" i="3"/>
  <c r="AM31" i="3" s="1"/>
  <c r="AC32" i="1"/>
  <c r="AB34" i="1"/>
  <c r="AC34" i="1" s="1"/>
  <c r="AD33" i="1" s="1"/>
  <c r="AE33" i="1" s="1"/>
  <c r="AB33" i="1"/>
  <c r="AC33" i="1" s="1"/>
  <c r="AC35" i="1"/>
  <c r="AB31" i="1"/>
  <c r="AC31" i="1" s="1"/>
  <c r="BF33" i="1"/>
  <c r="BF35" i="1"/>
  <c r="AB33" i="2"/>
  <c r="AC33" i="2" s="1"/>
  <c r="AB36" i="2"/>
  <c r="AC36" i="2" s="1"/>
  <c r="AD35" i="2" s="1"/>
  <c r="AE35" i="2" s="1"/>
  <c r="BH31" i="3" l="1"/>
  <c r="BI31" i="3" s="1"/>
  <c r="BG37" i="3"/>
  <c r="AM37" i="3"/>
  <c r="AM33" i="3"/>
  <c r="AN31" i="3" s="1"/>
  <c r="AO31" i="3" s="1"/>
  <c r="AL34" i="3"/>
  <c r="AM34" i="3" s="1"/>
  <c r="AX31" i="3"/>
  <c r="AY31" i="3" s="1"/>
  <c r="AW37" i="3"/>
  <c r="AC33" i="3"/>
  <c r="AB34" i="3"/>
  <c r="AC34" i="3" s="1"/>
  <c r="AC35" i="3"/>
  <c r="AB31" i="3"/>
  <c r="AC31" i="3" s="1"/>
  <c r="AD31" i="1"/>
  <c r="AE31" i="1" s="1"/>
  <c r="BG35" i="1"/>
  <c r="BF31" i="1"/>
  <c r="BG31" i="1" s="1"/>
  <c r="BG33" i="1"/>
  <c r="BF34" i="1"/>
  <c r="BG34" i="1" s="1"/>
  <c r="BH33" i="1" s="1"/>
  <c r="BI33" i="1" s="1"/>
  <c r="AC39" i="2"/>
  <c r="AD33" i="2"/>
  <c r="AE33" i="2" s="1"/>
  <c r="BT44" i="3"/>
  <c r="AC37" i="3" l="1"/>
  <c r="AD31" i="3"/>
  <c r="AE31" i="3" s="1"/>
  <c r="AD33" i="3"/>
  <c r="AE33" i="3" s="1"/>
  <c r="AN33" i="3"/>
  <c r="AO33" i="3" s="1"/>
  <c r="BH31" i="1"/>
  <c r="BI31" i="1" s="1"/>
  <c r="E26" i="4"/>
  <c r="E27" i="4"/>
  <c r="C27" i="4"/>
  <c r="B27" i="4"/>
  <c r="D27" i="4"/>
  <c r="C26" i="4"/>
  <c r="B26" i="4"/>
  <c r="D26" i="4"/>
  <c r="BO44" i="3" l="1"/>
  <c r="BJ44" i="3"/>
  <c r="AZ44" i="3"/>
  <c r="AZ46" i="2"/>
  <c r="AP46" i="2"/>
  <c r="AK46" i="2"/>
  <c r="AF46" i="2"/>
  <c r="V46" i="2"/>
  <c r="Q46" i="2"/>
  <c r="B44" i="1"/>
  <c r="BJ44" i="1"/>
  <c r="AU44" i="1"/>
  <c r="AP44" i="1"/>
  <c r="AK44" i="1"/>
  <c r="AF44" i="1"/>
  <c r="V44" i="1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44" i="3" s="1"/>
  <c r="H25" i="3"/>
  <c r="H24" i="3"/>
  <c r="H22" i="3"/>
  <c r="H21" i="3"/>
  <c r="H20" i="3"/>
  <c r="H19" i="3"/>
  <c r="H18" i="3"/>
  <c r="H17" i="3"/>
  <c r="H16" i="3"/>
  <c r="H14" i="3"/>
  <c r="H13" i="3"/>
  <c r="H12" i="3"/>
  <c r="H11" i="3"/>
  <c r="H10" i="3"/>
  <c r="H9" i="3"/>
  <c r="H8" i="3"/>
  <c r="H7" i="3"/>
  <c r="H6" i="3"/>
  <c r="H5" i="3"/>
  <c r="H4" i="3"/>
  <c r="G25" i="3"/>
  <c r="G24" i="3"/>
  <c r="G22" i="3"/>
  <c r="G21" i="3"/>
  <c r="G20" i="3"/>
  <c r="G19" i="3"/>
  <c r="G18" i="3"/>
  <c r="G17" i="3"/>
  <c r="G16" i="3"/>
  <c r="G14" i="3"/>
  <c r="G13" i="3"/>
  <c r="G12" i="3"/>
  <c r="G11" i="3"/>
  <c r="G10" i="3"/>
  <c r="G9" i="3"/>
  <c r="G8" i="3"/>
  <c r="G7" i="3"/>
  <c r="G6" i="3"/>
  <c r="G5" i="3"/>
  <c r="G4" i="3"/>
  <c r="G44" i="3" s="1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46" i="2" s="1"/>
  <c r="G4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H28" i="2" l="1"/>
  <c r="G46" i="2"/>
  <c r="M25" i="1"/>
  <c r="R25" i="1" s="1"/>
  <c r="M24" i="1"/>
  <c r="R24" i="1" s="1"/>
  <c r="M23" i="1"/>
  <c r="R23" i="1" s="1"/>
  <c r="M22" i="1"/>
  <c r="R22" i="1" s="1"/>
  <c r="M21" i="1"/>
  <c r="R21" i="1" s="1"/>
  <c r="M20" i="1"/>
  <c r="R20" i="1" s="1"/>
  <c r="M19" i="1"/>
  <c r="R19" i="1" s="1"/>
  <c r="M18" i="1"/>
  <c r="R18" i="1" s="1"/>
  <c r="M17" i="1"/>
  <c r="R17" i="1" s="1"/>
  <c r="M16" i="1"/>
  <c r="R16" i="1" s="1"/>
  <c r="M15" i="1"/>
  <c r="R15" i="1" s="1"/>
  <c r="M14" i="1"/>
  <c r="R14" i="1" s="1"/>
  <c r="M13" i="1"/>
  <c r="R13" i="1" s="1"/>
  <c r="M12" i="1"/>
  <c r="R12" i="1" s="1"/>
  <c r="M11" i="1"/>
  <c r="R11" i="1" s="1"/>
  <c r="M10" i="1"/>
  <c r="R10" i="1" s="1"/>
  <c r="M9" i="1"/>
  <c r="R9" i="1" s="1"/>
  <c r="M8" i="1"/>
  <c r="R8" i="1" s="1"/>
  <c r="M7" i="1"/>
  <c r="R7" i="1" s="1"/>
  <c r="M6" i="1"/>
  <c r="R6" i="1" s="1"/>
  <c r="M5" i="1"/>
  <c r="R5" i="1" s="1"/>
  <c r="M4" i="1"/>
  <c r="R4" i="1" s="1"/>
  <c r="L25" i="1"/>
  <c r="Q25" i="1" s="1"/>
  <c r="S25" i="1" s="1"/>
  <c r="L24" i="1"/>
  <c r="Q24" i="1" s="1"/>
  <c r="S24" i="1" s="1"/>
  <c r="L23" i="1"/>
  <c r="Q23" i="1" s="1"/>
  <c r="S23" i="1" s="1"/>
  <c r="L22" i="1"/>
  <c r="Q22" i="1" s="1"/>
  <c r="S22" i="1" s="1"/>
  <c r="L21" i="1"/>
  <c r="Q21" i="1" s="1"/>
  <c r="S21" i="1" s="1"/>
  <c r="L20" i="1"/>
  <c r="Q20" i="1" s="1"/>
  <c r="S20" i="1" s="1"/>
  <c r="L19" i="1"/>
  <c r="Q19" i="1" s="1"/>
  <c r="S19" i="1" s="1"/>
  <c r="L18" i="1"/>
  <c r="Q18" i="1" s="1"/>
  <c r="S18" i="1" s="1"/>
  <c r="L17" i="1"/>
  <c r="Q17" i="1" s="1"/>
  <c r="S17" i="1" s="1"/>
  <c r="L16" i="1"/>
  <c r="Q16" i="1" s="1"/>
  <c r="S16" i="1" s="1"/>
  <c r="L15" i="1"/>
  <c r="Q15" i="1" s="1"/>
  <c r="S15" i="1" s="1"/>
  <c r="L14" i="1"/>
  <c r="Q14" i="1" s="1"/>
  <c r="S14" i="1" s="1"/>
  <c r="L13" i="1"/>
  <c r="Q13" i="1" s="1"/>
  <c r="S13" i="1" s="1"/>
  <c r="L12" i="1"/>
  <c r="Q12" i="1" s="1"/>
  <c r="S12" i="1" s="1"/>
  <c r="L11" i="1"/>
  <c r="Q11" i="1" s="1"/>
  <c r="S11" i="1" s="1"/>
  <c r="L10" i="1"/>
  <c r="Q10" i="1" s="1"/>
  <c r="S10" i="1" s="1"/>
  <c r="L9" i="1"/>
  <c r="Q9" i="1" s="1"/>
  <c r="S9" i="1" s="1"/>
  <c r="L8" i="1"/>
  <c r="Q8" i="1" s="1"/>
  <c r="S8" i="1" s="1"/>
  <c r="L7" i="1"/>
  <c r="Q7" i="1" s="1"/>
  <c r="S7" i="1" s="1"/>
  <c r="L6" i="1"/>
  <c r="Q6" i="1" s="1"/>
  <c r="S6" i="1" s="1"/>
  <c r="L5" i="1"/>
  <c r="Q5" i="1" s="1"/>
  <c r="S5" i="1" s="1"/>
  <c r="L4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H27" i="1"/>
  <c r="H26" i="1"/>
  <c r="G5" i="1"/>
  <c r="G4" i="1"/>
  <c r="G44" i="1" s="1"/>
  <c r="Q4" i="1" l="1"/>
  <c r="L44" i="1"/>
  <c r="T6" i="1"/>
  <c r="T10" i="1"/>
  <c r="T14" i="1"/>
  <c r="T18" i="1"/>
  <c r="T22" i="1"/>
  <c r="G26" i="1"/>
  <c r="T7" i="1"/>
  <c r="T11" i="1"/>
  <c r="T15" i="1"/>
  <c r="T19" i="1"/>
  <c r="T23" i="1"/>
  <c r="R27" i="1"/>
  <c r="R26" i="1"/>
  <c r="T4" i="1"/>
  <c r="T8" i="1"/>
  <c r="T12" i="1"/>
  <c r="T16" i="1"/>
  <c r="T20" i="1"/>
  <c r="T24" i="1"/>
  <c r="G27" i="1"/>
  <c r="T5" i="1"/>
  <c r="T9" i="1"/>
  <c r="T13" i="1"/>
  <c r="T17" i="1"/>
  <c r="T21" i="1"/>
  <c r="T25" i="1"/>
  <c r="G28" i="1"/>
  <c r="V26" i="3"/>
  <c r="W27" i="3"/>
  <c r="W26" i="3"/>
  <c r="V27" i="3"/>
  <c r="T27" i="1" l="1"/>
  <c r="T26" i="1"/>
  <c r="Q27" i="1"/>
  <c r="Q26" i="1"/>
  <c r="S4" i="1"/>
  <c r="BA29" i="2"/>
  <c r="AZ29" i="2"/>
  <c r="BA28" i="2"/>
  <c r="AZ28" i="2"/>
  <c r="BU27" i="3"/>
  <c r="BT27" i="3"/>
  <c r="BU26" i="3"/>
  <c r="BT26" i="3"/>
  <c r="BP27" i="3"/>
  <c r="BO27" i="3"/>
  <c r="BP26" i="3"/>
  <c r="BO26" i="3"/>
  <c r="BK27" i="3"/>
  <c r="BJ27" i="3"/>
  <c r="BK26" i="3"/>
  <c r="BJ26" i="3"/>
  <c r="BA27" i="3"/>
  <c r="AZ27" i="3"/>
  <c r="BA26" i="3"/>
  <c r="AZ26" i="3"/>
  <c r="AQ27" i="3"/>
  <c r="AP27" i="3"/>
  <c r="AQ26" i="3"/>
  <c r="AP26" i="3"/>
  <c r="AG27" i="3"/>
  <c r="AF27" i="3"/>
  <c r="AG26" i="3"/>
  <c r="AF26" i="3"/>
  <c r="V28" i="3"/>
  <c r="W33" i="3" s="1"/>
  <c r="X33" i="3" s="1"/>
  <c r="R27" i="3"/>
  <c r="Q27" i="3"/>
  <c r="R26" i="3"/>
  <c r="Q26" i="3"/>
  <c r="Q28" i="3" s="1"/>
  <c r="R35" i="3" s="1"/>
  <c r="M27" i="3"/>
  <c r="L27" i="3"/>
  <c r="M26" i="3"/>
  <c r="L26" i="3"/>
  <c r="H27" i="3"/>
  <c r="G27" i="3"/>
  <c r="H26" i="3"/>
  <c r="G26" i="3"/>
  <c r="C27" i="3"/>
  <c r="B27" i="3"/>
  <c r="C26" i="3"/>
  <c r="B26" i="3"/>
  <c r="AQ29" i="2"/>
  <c r="AP29" i="2"/>
  <c r="AQ28" i="2"/>
  <c r="AP28" i="2"/>
  <c r="AL29" i="2"/>
  <c r="AK29" i="2"/>
  <c r="AL28" i="2"/>
  <c r="AK28" i="2"/>
  <c r="AG29" i="2"/>
  <c r="AF29" i="2"/>
  <c r="AG28" i="2"/>
  <c r="AF28" i="2"/>
  <c r="W29" i="2"/>
  <c r="V29" i="2"/>
  <c r="W28" i="2"/>
  <c r="V28" i="2"/>
  <c r="R29" i="2"/>
  <c r="Q29" i="2"/>
  <c r="R28" i="2"/>
  <c r="Q28" i="2"/>
  <c r="M29" i="2"/>
  <c r="L29" i="2"/>
  <c r="M28" i="2"/>
  <c r="L28" i="2"/>
  <c r="H29" i="2"/>
  <c r="G29" i="2"/>
  <c r="G28" i="2"/>
  <c r="C29" i="2"/>
  <c r="B29" i="2"/>
  <c r="C28" i="2"/>
  <c r="B28" i="2"/>
  <c r="BK27" i="1"/>
  <c r="BJ27" i="1"/>
  <c r="BK26" i="1"/>
  <c r="BJ26" i="1"/>
  <c r="BK33" i="1" s="1"/>
  <c r="BL33" i="1" s="1"/>
  <c r="BA27" i="1"/>
  <c r="AZ27" i="1"/>
  <c r="BA26" i="1"/>
  <c r="AZ26" i="1"/>
  <c r="AV27" i="1"/>
  <c r="AU27" i="1"/>
  <c r="AV26" i="1"/>
  <c r="AU26" i="1"/>
  <c r="AU28" i="1" s="1"/>
  <c r="AV35" i="1" s="1"/>
  <c r="AQ27" i="1"/>
  <c r="AP27" i="1"/>
  <c r="AQ26" i="1"/>
  <c r="AP26" i="1"/>
  <c r="AP28" i="1" s="1"/>
  <c r="AQ35" i="1" s="1"/>
  <c r="AL27" i="1"/>
  <c r="AK27" i="1"/>
  <c r="AL26" i="1"/>
  <c r="AK26" i="1"/>
  <c r="AL33" i="1" s="1"/>
  <c r="AM33" i="1" s="1"/>
  <c r="AG27" i="1"/>
  <c r="AF27" i="1"/>
  <c r="AG26" i="1"/>
  <c r="AF26" i="1"/>
  <c r="AF28" i="1" s="1"/>
  <c r="AG35" i="1" s="1"/>
  <c r="W27" i="1"/>
  <c r="V27" i="1"/>
  <c r="W26" i="1"/>
  <c r="V26" i="1"/>
  <c r="V28" i="1" s="1"/>
  <c r="W35" i="1" s="1"/>
  <c r="M27" i="1"/>
  <c r="L27" i="1"/>
  <c r="M26" i="1"/>
  <c r="L26" i="1"/>
  <c r="C27" i="1"/>
  <c r="C26" i="1"/>
  <c r="B26" i="1"/>
  <c r="BJ28" i="1"/>
  <c r="BK35" i="1" s="1"/>
  <c r="AK28" i="1"/>
  <c r="AL35" i="1" s="1"/>
  <c r="B27" i="1"/>
  <c r="AG34" i="2"/>
  <c r="BW25" i="3"/>
  <c r="BV25" i="3"/>
  <c r="BW24" i="3"/>
  <c r="BV24" i="3"/>
  <c r="BW23" i="3"/>
  <c r="BV23" i="3"/>
  <c r="BW22" i="3"/>
  <c r="BV22" i="3"/>
  <c r="BW21" i="3"/>
  <c r="BV21" i="3"/>
  <c r="BW20" i="3"/>
  <c r="BV20" i="3"/>
  <c r="BW19" i="3"/>
  <c r="BV19" i="3"/>
  <c r="BW18" i="3"/>
  <c r="BV18" i="3"/>
  <c r="BW17" i="3"/>
  <c r="BV17" i="3"/>
  <c r="BW16" i="3"/>
  <c r="BV16" i="3"/>
  <c r="BW15" i="3"/>
  <c r="BV15" i="3"/>
  <c r="BW14" i="3"/>
  <c r="BV14" i="3"/>
  <c r="BW13" i="3"/>
  <c r="BV13" i="3"/>
  <c r="BW12" i="3"/>
  <c r="BV12" i="3"/>
  <c r="BW11" i="3"/>
  <c r="BV11" i="3"/>
  <c r="BW10" i="3"/>
  <c r="BV10" i="3"/>
  <c r="BW9" i="3"/>
  <c r="BV9" i="3"/>
  <c r="BW8" i="3"/>
  <c r="BV8" i="3"/>
  <c r="BW7" i="3"/>
  <c r="BV7" i="3"/>
  <c r="BW6" i="3"/>
  <c r="BV6" i="3"/>
  <c r="BW5" i="3"/>
  <c r="BV5" i="3"/>
  <c r="BW4" i="3"/>
  <c r="BV4" i="3"/>
  <c r="BU32" i="3" s="1"/>
  <c r="BR25" i="3"/>
  <c r="BQ25" i="3"/>
  <c r="BR24" i="3"/>
  <c r="BQ24" i="3"/>
  <c r="BR23" i="3"/>
  <c r="BQ23" i="3"/>
  <c r="BR22" i="3"/>
  <c r="BQ22" i="3"/>
  <c r="BR21" i="3"/>
  <c r="BQ21" i="3"/>
  <c r="BR20" i="3"/>
  <c r="BQ20" i="3"/>
  <c r="BR19" i="3"/>
  <c r="BQ19" i="3"/>
  <c r="BR18" i="3"/>
  <c r="BQ18" i="3"/>
  <c r="BR17" i="3"/>
  <c r="BQ17" i="3"/>
  <c r="BR16" i="3"/>
  <c r="BQ16" i="3"/>
  <c r="BR15" i="3"/>
  <c r="BQ15" i="3"/>
  <c r="BR14" i="3"/>
  <c r="BQ14" i="3"/>
  <c r="BR13" i="3"/>
  <c r="BQ13" i="3"/>
  <c r="BR12" i="3"/>
  <c r="BQ12" i="3"/>
  <c r="BR11" i="3"/>
  <c r="BQ11" i="3"/>
  <c r="BR10" i="3"/>
  <c r="BQ10" i="3"/>
  <c r="BR9" i="3"/>
  <c r="BQ9" i="3"/>
  <c r="BR8" i="3"/>
  <c r="BQ8" i="3"/>
  <c r="BR7" i="3"/>
  <c r="BQ7" i="3"/>
  <c r="BR6" i="3"/>
  <c r="BQ6" i="3"/>
  <c r="BR5" i="3"/>
  <c r="BQ5" i="3"/>
  <c r="BR4" i="3"/>
  <c r="BQ4" i="3"/>
  <c r="BM25" i="3"/>
  <c r="BL25" i="3"/>
  <c r="BM24" i="3"/>
  <c r="BL24" i="3"/>
  <c r="BM23" i="3"/>
  <c r="BL23" i="3"/>
  <c r="BM22" i="3"/>
  <c r="BL22" i="3"/>
  <c r="BM21" i="3"/>
  <c r="BL21" i="3"/>
  <c r="BM20" i="3"/>
  <c r="BL20" i="3"/>
  <c r="BM19" i="3"/>
  <c r="BL19" i="3"/>
  <c r="BM18" i="3"/>
  <c r="BL18" i="3"/>
  <c r="BM17" i="3"/>
  <c r="BL17" i="3"/>
  <c r="BM16" i="3"/>
  <c r="BL16" i="3"/>
  <c r="BM15" i="3"/>
  <c r="BL15" i="3"/>
  <c r="BM14" i="3"/>
  <c r="BL14" i="3"/>
  <c r="BM13" i="3"/>
  <c r="BL13" i="3"/>
  <c r="BM12" i="3"/>
  <c r="BL12" i="3"/>
  <c r="BM11" i="3"/>
  <c r="BL11" i="3"/>
  <c r="BM10" i="3"/>
  <c r="BL10" i="3"/>
  <c r="BM9" i="3"/>
  <c r="BL9" i="3"/>
  <c r="BM8" i="3"/>
  <c r="BL8" i="3"/>
  <c r="BM7" i="3"/>
  <c r="BL7" i="3"/>
  <c r="BM6" i="3"/>
  <c r="BL6" i="3"/>
  <c r="BM5" i="3"/>
  <c r="BL5" i="3"/>
  <c r="BM4" i="3"/>
  <c r="BL4" i="3"/>
  <c r="BK32" i="3" s="1"/>
  <c r="BC25" i="3"/>
  <c r="BB25" i="3"/>
  <c r="BC24" i="3"/>
  <c r="BB24" i="3"/>
  <c r="BC23" i="3"/>
  <c r="BB23" i="3"/>
  <c r="BC22" i="3"/>
  <c r="BB22" i="3"/>
  <c r="BC21" i="3"/>
  <c r="BB21" i="3"/>
  <c r="BC20" i="3"/>
  <c r="BB20" i="3"/>
  <c r="BC19" i="3"/>
  <c r="BB19" i="3"/>
  <c r="BC18" i="3"/>
  <c r="BB18" i="3"/>
  <c r="BC17" i="3"/>
  <c r="BB17" i="3"/>
  <c r="BC16" i="3"/>
  <c r="BB16" i="3"/>
  <c r="BC15" i="3"/>
  <c r="BB15" i="3"/>
  <c r="BC14" i="3"/>
  <c r="BB14" i="3"/>
  <c r="BC13" i="3"/>
  <c r="BB13" i="3"/>
  <c r="BC12" i="3"/>
  <c r="BB12" i="3"/>
  <c r="BC11" i="3"/>
  <c r="BB11" i="3"/>
  <c r="BC10" i="3"/>
  <c r="BB10" i="3"/>
  <c r="BC9" i="3"/>
  <c r="BB9" i="3"/>
  <c r="BC8" i="3"/>
  <c r="BB8" i="3"/>
  <c r="BC7" i="3"/>
  <c r="BB7" i="3"/>
  <c r="BC6" i="3"/>
  <c r="BB6" i="3"/>
  <c r="BC5" i="3"/>
  <c r="BB5" i="3"/>
  <c r="BC4" i="3"/>
  <c r="BB4" i="3"/>
  <c r="AS25" i="3"/>
  <c r="AR25" i="3"/>
  <c r="AS24" i="3"/>
  <c r="AR24" i="3"/>
  <c r="AS23" i="3"/>
  <c r="AR23" i="3"/>
  <c r="AS22" i="3"/>
  <c r="AR22" i="3"/>
  <c r="AS21" i="3"/>
  <c r="AR21" i="3"/>
  <c r="AS20" i="3"/>
  <c r="AR20" i="3"/>
  <c r="AS19" i="3"/>
  <c r="AR19" i="3"/>
  <c r="AS18" i="3"/>
  <c r="AR18" i="3"/>
  <c r="AS17" i="3"/>
  <c r="AR17" i="3"/>
  <c r="AS16" i="3"/>
  <c r="AR16" i="3"/>
  <c r="AS15" i="3"/>
  <c r="AR15" i="3"/>
  <c r="AS14" i="3"/>
  <c r="AR14" i="3"/>
  <c r="AS13" i="3"/>
  <c r="AR13" i="3"/>
  <c r="AS12" i="3"/>
  <c r="AR12" i="3"/>
  <c r="AS11" i="3"/>
  <c r="AR11" i="3"/>
  <c r="AS10" i="3"/>
  <c r="AR10" i="3"/>
  <c r="AS9" i="3"/>
  <c r="AR9" i="3"/>
  <c r="AS8" i="3"/>
  <c r="AR8" i="3"/>
  <c r="AS7" i="3"/>
  <c r="AR7" i="3"/>
  <c r="AS6" i="3"/>
  <c r="AR6" i="3"/>
  <c r="AS5" i="3"/>
  <c r="AR5" i="3"/>
  <c r="AS4" i="3"/>
  <c r="AR4" i="3"/>
  <c r="AQ32" i="3" s="1"/>
  <c r="AI25" i="3"/>
  <c r="AH25" i="3"/>
  <c r="AI24" i="3"/>
  <c r="AH24" i="3"/>
  <c r="AI23" i="3"/>
  <c r="AH23" i="3"/>
  <c r="AI22" i="3"/>
  <c r="AH22" i="3"/>
  <c r="AI21" i="3"/>
  <c r="AH21" i="3"/>
  <c r="AI20" i="3"/>
  <c r="AH20" i="3"/>
  <c r="AI19" i="3"/>
  <c r="AH19" i="3"/>
  <c r="AI18" i="3"/>
  <c r="AH18" i="3"/>
  <c r="AI17" i="3"/>
  <c r="AH17" i="3"/>
  <c r="AI16" i="3"/>
  <c r="AH16" i="3"/>
  <c r="AI15" i="3"/>
  <c r="AH15" i="3"/>
  <c r="AI14" i="3"/>
  <c r="AH14" i="3"/>
  <c r="AI13" i="3"/>
  <c r="AH13" i="3"/>
  <c r="AI12" i="3"/>
  <c r="AH12" i="3"/>
  <c r="AI11" i="3"/>
  <c r="AH11" i="3"/>
  <c r="AI10" i="3"/>
  <c r="AH10" i="3"/>
  <c r="AI9" i="3"/>
  <c r="AH9" i="3"/>
  <c r="AI8" i="3"/>
  <c r="AH8" i="3"/>
  <c r="AI7" i="3"/>
  <c r="AH7" i="3"/>
  <c r="AI6" i="3"/>
  <c r="AH6" i="3"/>
  <c r="AI5" i="3"/>
  <c r="AH5" i="3"/>
  <c r="AI4" i="3"/>
  <c r="AH4" i="3"/>
  <c r="Y25" i="3"/>
  <c r="X25" i="3"/>
  <c r="Y24" i="3"/>
  <c r="X24" i="3"/>
  <c r="Y23" i="3"/>
  <c r="X23" i="3"/>
  <c r="Y22" i="3"/>
  <c r="X22" i="3"/>
  <c r="Y21" i="3"/>
  <c r="X21" i="3"/>
  <c r="Y20" i="3"/>
  <c r="X20" i="3"/>
  <c r="Y19" i="3"/>
  <c r="X19" i="3"/>
  <c r="Y18" i="3"/>
  <c r="X18" i="3"/>
  <c r="Y17" i="3"/>
  <c r="X17" i="3"/>
  <c r="Y16" i="3"/>
  <c r="X16" i="3"/>
  <c r="Y15" i="3"/>
  <c r="X15" i="3"/>
  <c r="Y14" i="3"/>
  <c r="X14" i="3"/>
  <c r="Y13" i="3"/>
  <c r="X13" i="3"/>
  <c r="Y12" i="3"/>
  <c r="X12" i="3"/>
  <c r="Y11" i="3"/>
  <c r="X11" i="3"/>
  <c r="Y10" i="3"/>
  <c r="X10" i="3"/>
  <c r="Y9" i="3"/>
  <c r="X9" i="3"/>
  <c r="Y8" i="3"/>
  <c r="X8" i="3"/>
  <c r="Y7" i="3"/>
  <c r="X7" i="3"/>
  <c r="Y6" i="3"/>
  <c r="X6" i="3"/>
  <c r="Y5" i="3"/>
  <c r="X5" i="3"/>
  <c r="Y4" i="3"/>
  <c r="X4" i="3"/>
  <c r="W32" i="3" s="1"/>
  <c r="X32" i="3" s="1"/>
  <c r="T25" i="3"/>
  <c r="S25" i="3"/>
  <c r="T24" i="3"/>
  <c r="S24" i="3"/>
  <c r="T23" i="3"/>
  <c r="S23" i="3"/>
  <c r="T22" i="3"/>
  <c r="S22" i="3"/>
  <c r="T21" i="3"/>
  <c r="S21" i="3"/>
  <c r="T20" i="3"/>
  <c r="S20" i="3"/>
  <c r="T19" i="3"/>
  <c r="S19" i="3"/>
  <c r="T18" i="3"/>
  <c r="S18" i="3"/>
  <c r="T17" i="3"/>
  <c r="S17" i="3"/>
  <c r="T16" i="3"/>
  <c r="S16" i="3"/>
  <c r="T15" i="3"/>
  <c r="S15" i="3"/>
  <c r="T14" i="3"/>
  <c r="S14" i="3"/>
  <c r="T13" i="3"/>
  <c r="S13" i="3"/>
  <c r="T12" i="3"/>
  <c r="S12" i="3"/>
  <c r="T11" i="3"/>
  <c r="S11" i="3"/>
  <c r="T10" i="3"/>
  <c r="S10" i="3"/>
  <c r="T9" i="3"/>
  <c r="S9" i="3"/>
  <c r="T8" i="3"/>
  <c r="S8" i="3"/>
  <c r="T7" i="3"/>
  <c r="S7" i="3"/>
  <c r="T6" i="3"/>
  <c r="S6" i="3"/>
  <c r="T5" i="3"/>
  <c r="S5" i="3"/>
  <c r="T4" i="3"/>
  <c r="S4" i="3"/>
  <c r="O25" i="3"/>
  <c r="N25" i="3"/>
  <c r="O24" i="3"/>
  <c r="N24" i="3"/>
  <c r="O23" i="3"/>
  <c r="N23" i="3"/>
  <c r="O22" i="3"/>
  <c r="N22" i="3"/>
  <c r="O21" i="3"/>
  <c r="N21" i="3"/>
  <c r="O20" i="3"/>
  <c r="N20" i="3"/>
  <c r="O19" i="3"/>
  <c r="N19" i="3"/>
  <c r="O18" i="3"/>
  <c r="N18" i="3"/>
  <c r="O17" i="3"/>
  <c r="N17" i="3"/>
  <c r="O16" i="3"/>
  <c r="N16" i="3"/>
  <c r="O15" i="3"/>
  <c r="N15" i="3"/>
  <c r="O14" i="3"/>
  <c r="N14" i="3"/>
  <c r="O13" i="3"/>
  <c r="N13" i="3"/>
  <c r="O12" i="3"/>
  <c r="N12" i="3"/>
  <c r="O11" i="3"/>
  <c r="N11" i="3"/>
  <c r="O10" i="3"/>
  <c r="N10" i="3"/>
  <c r="O9" i="3"/>
  <c r="N9" i="3"/>
  <c r="O8" i="3"/>
  <c r="N8" i="3"/>
  <c r="O7" i="3"/>
  <c r="N7" i="3"/>
  <c r="O6" i="3"/>
  <c r="N6" i="3"/>
  <c r="O5" i="3"/>
  <c r="N5" i="3"/>
  <c r="O4" i="3"/>
  <c r="N4" i="3"/>
  <c r="J25" i="3"/>
  <c r="I25" i="3"/>
  <c r="J24" i="3"/>
  <c r="I24" i="3"/>
  <c r="J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D5" i="3"/>
  <c r="E5" i="3"/>
  <c r="D6" i="3"/>
  <c r="E6" i="3"/>
  <c r="D7" i="3"/>
  <c r="E7" i="3"/>
  <c r="D8" i="3"/>
  <c r="E8" i="3"/>
  <c r="D9" i="3"/>
  <c r="E9" i="3"/>
  <c r="D10" i="3"/>
  <c r="E10" i="3"/>
  <c r="D11" i="3"/>
  <c r="E11" i="3"/>
  <c r="D12" i="3"/>
  <c r="E12" i="3"/>
  <c r="D13" i="3"/>
  <c r="E13" i="3"/>
  <c r="D14" i="3"/>
  <c r="E14" i="3"/>
  <c r="E15" i="3"/>
  <c r="E16" i="3"/>
  <c r="D17" i="3"/>
  <c r="E17" i="3"/>
  <c r="D18" i="3"/>
  <c r="E18" i="3"/>
  <c r="D19" i="3"/>
  <c r="E19" i="3"/>
  <c r="D20" i="3"/>
  <c r="E20" i="3"/>
  <c r="D21" i="3"/>
  <c r="E21" i="3"/>
  <c r="D22" i="3"/>
  <c r="E22" i="3"/>
  <c r="E23" i="3"/>
  <c r="D24" i="3"/>
  <c r="E24" i="3"/>
  <c r="D25" i="3"/>
  <c r="E25" i="3"/>
  <c r="E4" i="3"/>
  <c r="D4" i="3"/>
  <c r="BC27" i="2"/>
  <c r="BB27" i="2"/>
  <c r="BC26" i="2"/>
  <c r="BB26" i="2"/>
  <c r="BC25" i="2"/>
  <c r="BB25" i="2"/>
  <c r="BC24" i="2"/>
  <c r="BB24" i="2"/>
  <c r="BC23" i="2"/>
  <c r="BB23" i="2"/>
  <c r="BC22" i="2"/>
  <c r="BB22" i="2"/>
  <c r="BC21" i="2"/>
  <c r="BB21" i="2"/>
  <c r="BC20" i="2"/>
  <c r="BB20" i="2"/>
  <c r="BC19" i="2"/>
  <c r="BB19" i="2"/>
  <c r="BC18" i="2"/>
  <c r="BB18" i="2"/>
  <c r="BC17" i="2"/>
  <c r="BB17" i="2"/>
  <c r="BC16" i="2"/>
  <c r="BB16" i="2"/>
  <c r="BC15" i="2"/>
  <c r="BB15" i="2"/>
  <c r="BC14" i="2"/>
  <c r="BB14" i="2"/>
  <c r="BC13" i="2"/>
  <c r="BB13" i="2"/>
  <c r="BC12" i="2"/>
  <c r="BB12" i="2"/>
  <c r="BC11" i="2"/>
  <c r="BB11" i="2"/>
  <c r="BC10" i="2"/>
  <c r="BB10" i="2"/>
  <c r="BC9" i="2"/>
  <c r="BB9" i="2"/>
  <c r="BC8" i="2"/>
  <c r="BB8" i="2"/>
  <c r="BC7" i="2"/>
  <c r="BB7" i="2"/>
  <c r="BC6" i="2"/>
  <c r="BB6" i="2"/>
  <c r="BC5" i="2"/>
  <c r="BB5" i="2"/>
  <c r="BC4" i="2"/>
  <c r="BB4" i="2"/>
  <c r="AS27" i="2"/>
  <c r="AR27" i="2"/>
  <c r="AS26" i="2"/>
  <c r="AR26" i="2"/>
  <c r="AS25" i="2"/>
  <c r="AR25" i="2"/>
  <c r="AS24" i="2"/>
  <c r="AR24" i="2"/>
  <c r="AS23" i="2"/>
  <c r="AR23" i="2"/>
  <c r="AS22" i="2"/>
  <c r="AR22" i="2"/>
  <c r="AS21" i="2"/>
  <c r="AR21" i="2"/>
  <c r="AS20" i="2"/>
  <c r="AR20" i="2"/>
  <c r="AS19" i="2"/>
  <c r="AR19" i="2"/>
  <c r="AS18" i="2"/>
  <c r="AR18" i="2"/>
  <c r="AS17" i="2"/>
  <c r="AR17" i="2"/>
  <c r="AS16" i="2"/>
  <c r="AR16" i="2"/>
  <c r="AS15" i="2"/>
  <c r="AR15" i="2"/>
  <c r="AS14" i="2"/>
  <c r="AR14" i="2"/>
  <c r="AS13" i="2"/>
  <c r="AR13" i="2"/>
  <c r="AS12" i="2"/>
  <c r="AR12" i="2"/>
  <c r="AS11" i="2"/>
  <c r="AR11" i="2"/>
  <c r="AS10" i="2"/>
  <c r="AR10" i="2"/>
  <c r="AS9" i="2"/>
  <c r="AR9" i="2"/>
  <c r="AS8" i="2"/>
  <c r="AR8" i="2"/>
  <c r="AS7" i="2"/>
  <c r="AR7" i="2"/>
  <c r="AS6" i="2"/>
  <c r="AR6" i="2"/>
  <c r="AS5" i="2"/>
  <c r="AR5" i="2"/>
  <c r="AS4" i="2"/>
  <c r="AR4" i="2"/>
  <c r="AQ34" i="2" s="1"/>
  <c r="AN27" i="2"/>
  <c r="AM27" i="2"/>
  <c r="AN26" i="2"/>
  <c r="AM26" i="2"/>
  <c r="AN25" i="2"/>
  <c r="AM25" i="2"/>
  <c r="AN24" i="2"/>
  <c r="AM24" i="2"/>
  <c r="AN23" i="2"/>
  <c r="AM23" i="2"/>
  <c r="AN22" i="2"/>
  <c r="AM22" i="2"/>
  <c r="AN21" i="2"/>
  <c r="AM21" i="2"/>
  <c r="AN20" i="2"/>
  <c r="AM20" i="2"/>
  <c r="AN19" i="2"/>
  <c r="AM19" i="2"/>
  <c r="AN18" i="2"/>
  <c r="AM18" i="2"/>
  <c r="AN17" i="2"/>
  <c r="AM17" i="2"/>
  <c r="AN16" i="2"/>
  <c r="AM16" i="2"/>
  <c r="AN15" i="2"/>
  <c r="AM15" i="2"/>
  <c r="AN14" i="2"/>
  <c r="AM14" i="2"/>
  <c r="AN13" i="2"/>
  <c r="AM13" i="2"/>
  <c r="AN12" i="2"/>
  <c r="AM12" i="2"/>
  <c r="AN11" i="2"/>
  <c r="AM11" i="2"/>
  <c r="AN10" i="2"/>
  <c r="AM10" i="2"/>
  <c r="AN9" i="2"/>
  <c r="AM9" i="2"/>
  <c r="AN8" i="2"/>
  <c r="AM8" i="2"/>
  <c r="AN7" i="2"/>
  <c r="AM7" i="2"/>
  <c r="AN6" i="2"/>
  <c r="AM6" i="2"/>
  <c r="AN5" i="2"/>
  <c r="AM5" i="2"/>
  <c r="AN4" i="2"/>
  <c r="AM4" i="2"/>
  <c r="AL34" i="2" s="1"/>
  <c r="AI27" i="2"/>
  <c r="AH27" i="2"/>
  <c r="AI26" i="2"/>
  <c r="AH26" i="2"/>
  <c r="AI25" i="2"/>
  <c r="AH25" i="2"/>
  <c r="AI24" i="2"/>
  <c r="AH24" i="2"/>
  <c r="AI23" i="2"/>
  <c r="AH23" i="2"/>
  <c r="AI22" i="2"/>
  <c r="AH22" i="2"/>
  <c r="AI21" i="2"/>
  <c r="AH21" i="2"/>
  <c r="AI20" i="2"/>
  <c r="AH20" i="2"/>
  <c r="AI19" i="2"/>
  <c r="AH19" i="2"/>
  <c r="AI18" i="2"/>
  <c r="AH18" i="2"/>
  <c r="AI17" i="2"/>
  <c r="AH17" i="2"/>
  <c r="AI16" i="2"/>
  <c r="AH16" i="2"/>
  <c r="AI15" i="2"/>
  <c r="AH15" i="2"/>
  <c r="AI14" i="2"/>
  <c r="AH14" i="2"/>
  <c r="AI13" i="2"/>
  <c r="AH13" i="2"/>
  <c r="AI12" i="2"/>
  <c r="AH12" i="2"/>
  <c r="AI11" i="2"/>
  <c r="AH11" i="2"/>
  <c r="AI10" i="2"/>
  <c r="AH10" i="2"/>
  <c r="AI9" i="2"/>
  <c r="AH9" i="2"/>
  <c r="AI8" i="2"/>
  <c r="AH8" i="2"/>
  <c r="AI7" i="2"/>
  <c r="AH7" i="2"/>
  <c r="AI6" i="2"/>
  <c r="AH6" i="2"/>
  <c r="AI5" i="2"/>
  <c r="AH5" i="2"/>
  <c r="AI4" i="2"/>
  <c r="AH4" i="2"/>
  <c r="Y27" i="2"/>
  <c r="X27" i="2"/>
  <c r="Y26" i="2"/>
  <c r="X26" i="2"/>
  <c r="Y25" i="2"/>
  <c r="X25" i="2"/>
  <c r="Y24" i="2"/>
  <c r="X24" i="2"/>
  <c r="Y23" i="2"/>
  <c r="X23" i="2"/>
  <c r="Y22" i="2"/>
  <c r="X22" i="2"/>
  <c r="Y21" i="2"/>
  <c r="X21" i="2"/>
  <c r="Y20" i="2"/>
  <c r="X20" i="2"/>
  <c r="Y19" i="2"/>
  <c r="X19" i="2"/>
  <c r="Y18" i="2"/>
  <c r="X18" i="2"/>
  <c r="Y17" i="2"/>
  <c r="X17" i="2"/>
  <c r="Y16" i="2"/>
  <c r="X16" i="2"/>
  <c r="Y15" i="2"/>
  <c r="X15" i="2"/>
  <c r="Y14" i="2"/>
  <c r="X14" i="2"/>
  <c r="Y13" i="2"/>
  <c r="X13" i="2"/>
  <c r="Y12" i="2"/>
  <c r="X12" i="2"/>
  <c r="Y11" i="2"/>
  <c r="X11" i="2"/>
  <c r="Y10" i="2"/>
  <c r="X10" i="2"/>
  <c r="Y9" i="2"/>
  <c r="X9" i="2"/>
  <c r="Y8" i="2"/>
  <c r="X8" i="2"/>
  <c r="Y7" i="2"/>
  <c r="X7" i="2"/>
  <c r="Y6" i="2"/>
  <c r="X6" i="2"/>
  <c r="Y5" i="2"/>
  <c r="X5" i="2"/>
  <c r="Y4" i="2"/>
  <c r="X4" i="2"/>
  <c r="T27" i="2"/>
  <c r="S27" i="2"/>
  <c r="T26" i="2"/>
  <c r="S26" i="2"/>
  <c r="T25" i="2"/>
  <c r="S25" i="2"/>
  <c r="T24" i="2"/>
  <c r="S24" i="2"/>
  <c r="T23" i="2"/>
  <c r="S23" i="2"/>
  <c r="T22" i="2"/>
  <c r="S22" i="2"/>
  <c r="T21" i="2"/>
  <c r="S21" i="2"/>
  <c r="T20" i="2"/>
  <c r="S20" i="2"/>
  <c r="T19" i="2"/>
  <c r="S19" i="2"/>
  <c r="T18" i="2"/>
  <c r="S18" i="2"/>
  <c r="T17" i="2"/>
  <c r="S17" i="2"/>
  <c r="T16" i="2"/>
  <c r="S16" i="2"/>
  <c r="T15" i="2"/>
  <c r="S15" i="2"/>
  <c r="T14" i="2"/>
  <c r="S14" i="2"/>
  <c r="T13" i="2"/>
  <c r="S13" i="2"/>
  <c r="T12" i="2"/>
  <c r="S12" i="2"/>
  <c r="T11" i="2"/>
  <c r="S11" i="2"/>
  <c r="T10" i="2"/>
  <c r="S10" i="2"/>
  <c r="T9" i="2"/>
  <c r="S9" i="2"/>
  <c r="T8" i="2"/>
  <c r="S8" i="2"/>
  <c r="T7" i="2"/>
  <c r="S7" i="2"/>
  <c r="T6" i="2"/>
  <c r="S6" i="2"/>
  <c r="T5" i="2"/>
  <c r="S5" i="2"/>
  <c r="T4" i="2"/>
  <c r="S4" i="2"/>
  <c r="R34" i="2" s="1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D15" i="2"/>
  <c r="E15" i="2"/>
  <c r="D16" i="2"/>
  <c r="E16" i="2"/>
  <c r="D17" i="2"/>
  <c r="E17" i="2"/>
  <c r="D18" i="2"/>
  <c r="E18" i="2"/>
  <c r="D19" i="2"/>
  <c r="E19" i="2"/>
  <c r="D20" i="2"/>
  <c r="E20" i="2"/>
  <c r="D21" i="2"/>
  <c r="E21" i="2"/>
  <c r="D22" i="2"/>
  <c r="E22" i="2"/>
  <c r="D23" i="2"/>
  <c r="E23" i="2"/>
  <c r="D24" i="2"/>
  <c r="E24" i="2"/>
  <c r="D25" i="2"/>
  <c r="E25" i="2"/>
  <c r="D26" i="2"/>
  <c r="E26" i="2"/>
  <c r="D27" i="2"/>
  <c r="E27" i="2"/>
  <c r="E4" i="2"/>
  <c r="D4" i="2"/>
  <c r="BM25" i="1"/>
  <c r="BL25" i="1"/>
  <c r="BM24" i="1"/>
  <c r="BL24" i="1"/>
  <c r="BM23" i="1"/>
  <c r="BL23" i="1"/>
  <c r="BM22" i="1"/>
  <c r="BL22" i="1"/>
  <c r="BM21" i="1"/>
  <c r="BL21" i="1"/>
  <c r="BM20" i="1"/>
  <c r="BL20" i="1"/>
  <c r="BM19" i="1"/>
  <c r="BL19" i="1"/>
  <c r="BM18" i="1"/>
  <c r="BL18" i="1"/>
  <c r="BM17" i="1"/>
  <c r="BL17" i="1"/>
  <c r="BM16" i="1"/>
  <c r="BL16" i="1"/>
  <c r="BM15" i="1"/>
  <c r="BL15" i="1"/>
  <c r="BM14" i="1"/>
  <c r="BL14" i="1"/>
  <c r="BM13" i="1"/>
  <c r="BL13" i="1"/>
  <c r="BM12" i="1"/>
  <c r="BL12" i="1"/>
  <c r="BM11" i="1"/>
  <c r="BL11" i="1"/>
  <c r="BM10" i="1"/>
  <c r="BL10" i="1"/>
  <c r="BM9" i="1"/>
  <c r="BL9" i="1"/>
  <c r="BM8" i="1"/>
  <c r="BL8" i="1"/>
  <c r="BM7" i="1"/>
  <c r="BL7" i="1"/>
  <c r="BM6" i="1"/>
  <c r="BL6" i="1"/>
  <c r="BM5" i="1"/>
  <c r="BL5" i="1"/>
  <c r="BM4" i="1"/>
  <c r="BL4" i="1"/>
  <c r="BB25" i="1"/>
  <c r="BB24" i="1"/>
  <c r="BB23" i="1"/>
  <c r="BB22" i="1"/>
  <c r="BB21" i="1"/>
  <c r="BB20" i="1"/>
  <c r="BB19" i="1"/>
  <c r="BB18" i="1"/>
  <c r="BB17" i="1"/>
  <c r="BB16" i="1"/>
  <c r="BB15" i="1"/>
  <c r="BB14" i="1"/>
  <c r="BB13" i="1"/>
  <c r="BB12" i="1"/>
  <c r="BB11" i="1"/>
  <c r="BB10" i="1"/>
  <c r="BB9" i="1"/>
  <c r="BB8" i="1"/>
  <c r="BB7" i="1"/>
  <c r="BB6" i="1"/>
  <c r="BA32" i="1" s="1"/>
  <c r="BB5" i="1"/>
  <c r="BB4" i="1"/>
  <c r="AX25" i="1"/>
  <c r="AW25" i="1"/>
  <c r="AX24" i="1"/>
  <c r="AW24" i="1"/>
  <c r="AX23" i="1"/>
  <c r="AW23" i="1"/>
  <c r="AX22" i="1"/>
  <c r="AW22" i="1"/>
  <c r="AX21" i="1"/>
  <c r="AW21" i="1"/>
  <c r="AX20" i="1"/>
  <c r="AW20" i="1"/>
  <c r="AX19" i="1"/>
  <c r="AW19" i="1"/>
  <c r="AX18" i="1"/>
  <c r="AW18" i="1"/>
  <c r="AX17" i="1"/>
  <c r="AW17" i="1"/>
  <c r="AX16" i="1"/>
  <c r="AW16" i="1"/>
  <c r="AX15" i="1"/>
  <c r="AW15" i="1"/>
  <c r="AX14" i="1"/>
  <c r="AW14" i="1"/>
  <c r="AX13" i="1"/>
  <c r="AW13" i="1"/>
  <c r="AX12" i="1"/>
  <c r="AW12" i="1"/>
  <c r="AX11" i="1"/>
  <c r="AW11" i="1"/>
  <c r="AX10" i="1"/>
  <c r="AW10" i="1"/>
  <c r="AX9" i="1"/>
  <c r="AW9" i="1"/>
  <c r="AX8" i="1"/>
  <c r="AW8" i="1"/>
  <c r="AX7" i="1"/>
  <c r="AW7" i="1"/>
  <c r="AX6" i="1"/>
  <c r="AW6" i="1"/>
  <c r="AX5" i="1"/>
  <c r="AW5" i="1"/>
  <c r="AX4" i="1"/>
  <c r="AW4" i="1"/>
  <c r="AV32" i="1" s="1"/>
  <c r="AS25" i="1"/>
  <c r="AR25" i="1"/>
  <c r="AS24" i="1"/>
  <c r="AR24" i="1"/>
  <c r="AS23" i="1"/>
  <c r="AR23" i="1"/>
  <c r="AS22" i="1"/>
  <c r="AR22" i="1"/>
  <c r="AS21" i="1"/>
  <c r="AR21" i="1"/>
  <c r="AS20" i="1"/>
  <c r="AR20" i="1"/>
  <c r="AS19" i="1"/>
  <c r="AR19" i="1"/>
  <c r="AS18" i="1"/>
  <c r="AR18" i="1"/>
  <c r="AS17" i="1"/>
  <c r="AR17" i="1"/>
  <c r="AS16" i="1"/>
  <c r="AR16" i="1"/>
  <c r="AS15" i="1"/>
  <c r="AR15" i="1"/>
  <c r="AS14" i="1"/>
  <c r="AR14" i="1"/>
  <c r="AS13" i="1"/>
  <c r="AR13" i="1"/>
  <c r="AS12" i="1"/>
  <c r="AR12" i="1"/>
  <c r="AS11" i="1"/>
  <c r="AR11" i="1"/>
  <c r="AS10" i="1"/>
  <c r="AR10" i="1"/>
  <c r="AS9" i="1"/>
  <c r="AR9" i="1"/>
  <c r="AS8" i="1"/>
  <c r="AR8" i="1"/>
  <c r="AS7" i="1"/>
  <c r="AR7" i="1"/>
  <c r="AS6" i="1"/>
  <c r="AR6" i="1"/>
  <c r="AS5" i="1"/>
  <c r="AR5" i="1"/>
  <c r="AS4" i="1"/>
  <c r="AR4" i="1"/>
  <c r="AN25" i="1"/>
  <c r="AM25" i="1"/>
  <c r="AN24" i="1"/>
  <c r="AM24" i="1"/>
  <c r="AN23" i="1"/>
  <c r="AM23" i="1"/>
  <c r="AN22" i="1"/>
  <c r="AM22" i="1"/>
  <c r="AN21" i="1"/>
  <c r="AM21" i="1"/>
  <c r="AN20" i="1"/>
  <c r="AM20" i="1"/>
  <c r="AN19" i="1"/>
  <c r="AM19" i="1"/>
  <c r="AN18" i="1"/>
  <c r="AM18" i="1"/>
  <c r="AN17" i="1"/>
  <c r="AM17" i="1"/>
  <c r="AN16" i="1"/>
  <c r="AM16" i="1"/>
  <c r="AN15" i="1"/>
  <c r="AM15" i="1"/>
  <c r="AN14" i="1"/>
  <c r="AM14" i="1"/>
  <c r="AN13" i="1"/>
  <c r="AM13" i="1"/>
  <c r="AN12" i="1"/>
  <c r="AM12" i="1"/>
  <c r="AN11" i="1"/>
  <c r="AM11" i="1"/>
  <c r="AN10" i="1"/>
  <c r="AM10" i="1"/>
  <c r="AN9" i="1"/>
  <c r="AM9" i="1"/>
  <c r="AN8" i="1"/>
  <c r="AM8" i="1"/>
  <c r="AN7" i="1"/>
  <c r="AM7" i="1"/>
  <c r="AN6" i="1"/>
  <c r="AM6" i="1"/>
  <c r="AN5" i="1"/>
  <c r="AM5" i="1"/>
  <c r="AN4" i="1"/>
  <c r="AM4" i="1"/>
  <c r="AI25" i="1"/>
  <c r="AH25" i="1"/>
  <c r="AI24" i="1"/>
  <c r="AH24" i="1"/>
  <c r="AI23" i="1"/>
  <c r="AH23" i="1"/>
  <c r="AI22" i="1"/>
  <c r="AH22" i="1"/>
  <c r="AI21" i="1"/>
  <c r="AH21" i="1"/>
  <c r="AI20" i="1"/>
  <c r="AH20" i="1"/>
  <c r="AI19" i="1"/>
  <c r="AH19" i="1"/>
  <c r="AI18" i="1"/>
  <c r="AH18" i="1"/>
  <c r="AI17" i="1"/>
  <c r="AH17" i="1"/>
  <c r="AI16" i="1"/>
  <c r="AH16" i="1"/>
  <c r="AI15" i="1"/>
  <c r="AH15" i="1"/>
  <c r="AI14" i="1"/>
  <c r="AH14" i="1"/>
  <c r="AI13" i="1"/>
  <c r="AH13" i="1"/>
  <c r="AI12" i="1"/>
  <c r="AH12" i="1"/>
  <c r="AI11" i="1"/>
  <c r="AH11" i="1"/>
  <c r="AI10" i="1"/>
  <c r="AH10" i="1"/>
  <c r="AI9" i="1"/>
  <c r="AH9" i="1"/>
  <c r="AI8" i="1"/>
  <c r="AH8" i="1"/>
  <c r="AI7" i="1"/>
  <c r="AH7" i="1"/>
  <c r="AI6" i="1"/>
  <c r="AH6" i="1"/>
  <c r="AI5" i="1"/>
  <c r="AH5" i="1"/>
  <c r="AI4" i="1"/>
  <c r="AH4" i="1"/>
  <c r="AG32" i="1" s="1"/>
  <c r="Y4" i="1"/>
  <c r="Y25" i="1"/>
  <c r="X25" i="1"/>
  <c r="Y24" i="1"/>
  <c r="X24" i="1"/>
  <c r="Y23" i="1"/>
  <c r="X23" i="1"/>
  <c r="Y22" i="1"/>
  <c r="X22" i="1"/>
  <c r="Y21" i="1"/>
  <c r="X21" i="1"/>
  <c r="Y20" i="1"/>
  <c r="X20" i="1"/>
  <c r="Y19" i="1"/>
  <c r="X19" i="1"/>
  <c r="Y18" i="1"/>
  <c r="X18" i="1"/>
  <c r="Y17" i="1"/>
  <c r="X17" i="1"/>
  <c r="Y16" i="1"/>
  <c r="X16" i="1"/>
  <c r="Y15" i="1"/>
  <c r="X15" i="1"/>
  <c r="Y14" i="1"/>
  <c r="X14" i="1"/>
  <c r="Y13" i="1"/>
  <c r="X13" i="1"/>
  <c r="Y12" i="1"/>
  <c r="X12" i="1"/>
  <c r="Y11" i="1"/>
  <c r="X11" i="1"/>
  <c r="Y10" i="1"/>
  <c r="X10" i="1"/>
  <c r="Y9" i="1"/>
  <c r="X9" i="1"/>
  <c r="Y8" i="1"/>
  <c r="X8" i="1"/>
  <c r="Y7" i="1"/>
  <c r="X7" i="1"/>
  <c r="Y6" i="1"/>
  <c r="X6" i="1"/>
  <c r="Y5" i="1"/>
  <c r="X5" i="1"/>
  <c r="X4" i="1"/>
  <c r="W32" i="1" s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L39" i="1" s="1"/>
  <c r="L40" i="1" s="1"/>
  <c r="N4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G39" i="1" s="1"/>
  <c r="G40" i="1" s="1"/>
  <c r="I4" i="1"/>
  <c r="I43" i="1" s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4" i="1"/>
  <c r="C34" i="2" l="1"/>
  <c r="BL32" i="3"/>
  <c r="BV32" i="3"/>
  <c r="S35" i="3"/>
  <c r="AR32" i="3"/>
  <c r="N43" i="3"/>
  <c r="N27" i="3"/>
  <c r="N26" i="3"/>
  <c r="S43" i="3"/>
  <c r="S26" i="3"/>
  <c r="S27" i="3"/>
  <c r="AH43" i="3"/>
  <c r="AH26" i="3"/>
  <c r="AH27" i="3"/>
  <c r="BB43" i="3"/>
  <c r="BB26" i="3"/>
  <c r="BB27" i="3"/>
  <c r="BQ43" i="3"/>
  <c r="BQ26" i="3"/>
  <c r="BQ27" i="3"/>
  <c r="L39" i="3"/>
  <c r="L40" i="3" s="1"/>
  <c r="L41" i="3" s="1"/>
  <c r="O27" i="3"/>
  <c r="O26" i="3"/>
  <c r="Q39" i="3"/>
  <c r="Q40" i="3" s="1"/>
  <c r="T27" i="3"/>
  <c r="T26" i="3"/>
  <c r="V39" i="3"/>
  <c r="V40" i="3" s="1"/>
  <c r="Y27" i="3"/>
  <c r="Y26" i="3"/>
  <c r="AF39" i="3"/>
  <c r="AF40" i="3" s="1"/>
  <c r="AF41" i="3" s="1"/>
  <c r="AI27" i="3"/>
  <c r="AI26" i="3"/>
  <c r="AP39" i="3"/>
  <c r="AP40" i="3" s="1"/>
  <c r="AS27" i="3"/>
  <c r="AS26" i="3"/>
  <c r="AZ39" i="3"/>
  <c r="AZ40" i="3" s="1"/>
  <c r="AZ41" i="3" s="1"/>
  <c r="BC27" i="3"/>
  <c r="BC26" i="3"/>
  <c r="BJ39" i="3"/>
  <c r="BJ40" i="3" s="1"/>
  <c r="BM27" i="3"/>
  <c r="BM26" i="3"/>
  <c r="BO39" i="3"/>
  <c r="BO40" i="3" s="1"/>
  <c r="BO41" i="3" s="1"/>
  <c r="BR27" i="3"/>
  <c r="BR26" i="3"/>
  <c r="BT39" i="3"/>
  <c r="BT40" i="3" s="1"/>
  <c r="BW27" i="3"/>
  <c r="BW26" i="3"/>
  <c r="R32" i="3"/>
  <c r="BA32" i="3"/>
  <c r="B39" i="3"/>
  <c r="B40" i="3" s="1"/>
  <c r="X43" i="3"/>
  <c r="X27" i="3"/>
  <c r="X26" i="3"/>
  <c r="AR43" i="3"/>
  <c r="AR26" i="3"/>
  <c r="AR27" i="3"/>
  <c r="BL43" i="3"/>
  <c r="BL26" i="3"/>
  <c r="BL27" i="3"/>
  <c r="BV43" i="3"/>
  <c r="BV26" i="3"/>
  <c r="BV27" i="3"/>
  <c r="I27" i="3"/>
  <c r="I26" i="3"/>
  <c r="AG32" i="3"/>
  <c r="BP32" i="3"/>
  <c r="AF28" i="3"/>
  <c r="AP28" i="3"/>
  <c r="AQ35" i="3" s="1"/>
  <c r="AZ28" i="3"/>
  <c r="BA35" i="3" s="1"/>
  <c r="BJ28" i="3"/>
  <c r="BK35" i="3" s="1"/>
  <c r="BO28" i="3"/>
  <c r="BT28" i="3"/>
  <c r="BU35" i="3" s="1"/>
  <c r="R33" i="3"/>
  <c r="S33" i="3" s="1"/>
  <c r="BK33" i="3"/>
  <c r="BL33" i="3" s="1"/>
  <c r="BL35" i="1"/>
  <c r="AH32" i="1"/>
  <c r="AH35" i="1"/>
  <c r="AG31" i="1"/>
  <c r="AH31" i="1" s="1"/>
  <c r="AW32" i="1"/>
  <c r="AM35" i="1"/>
  <c r="X32" i="1"/>
  <c r="W31" i="1"/>
  <c r="X31" i="1" s="1"/>
  <c r="X35" i="1"/>
  <c r="AR35" i="1"/>
  <c r="AV31" i="1"/>
  <c r="AW31" i="1" s="1"/>
  <c r="AW35" i="1"/>
  <c r="BL43" i="1"/>
  <c r="BL26" i="1"/>
  <c r="BL27" i="1"/>
  <c r="B39" i="1"/>
  <c r="B40" i="1" s="1"/>
  <c r="E27" i="1"/>
  <c r="E26" i="1"/>
  <c r="V39" i="1"/>
  <c r="V40" i="1" s="1"/>
  <c r="Y26" i="1"/>
  <c r="Y27" i="1"/>
  <c r="BJ39" i="1"/>
  <c r="BJ40" i="1" s="1"/>
  <c r="BJ41" i="1" s="1"/>
  <c r="BM26" i="1"/>
  <c r="BM27" i="1"/>
  <c r="BK32" i="1"/>
  <c r="AQ33" i="1"/>
  <c r="AR33" i="1" s="1"/>
  <c r="S27" i="1"/>
  <c r="S26" i="1"/>
  <c r="S43" i="1"/>
  <c r="R32" i="1"/>
  <c r="N43" i="1"/>
  <c r="X43" i="1"/>
  <c r="X26" i="1"/>
  <c r="X27" i="1"/>
  <c r="AH43" i="1"/>
  <c r="AH26" i="1"/>
  <c r="AH27" i="1"/>
  <c r="AM43" i="1"/>
  <c r="AM26" i="1"/>
  <c r="AM27" i="1"/>
  <c r="AR43" i="1"/>
  <c r="AR26" i="1"/>
  <c r="AR27" i="1"/>
  <c r="AW43" i="1"/>
  <c r="AW26" i="1"/>
  <c r="AW27" i="1"/>
  <c r="AL32" i="1"/>
  <c r="W33" i="1"/>
  <c r="X33" i="1" s="1"/>
  <c r="AV33" i="1"/>
  <c r="AW33" i="1" s="1"/>
  <c r="D27" i="1"/>
  <c r="D26" i="1"/>
  <c r="B41" i="1" s="1"/>
  <c r="AF39" i="1"/>
  <c r="AF40" i="1" s="1"/>
  <c r="AF41" i="1" s="1"/>
  <c r="AI26" i="1"/>
  <c r="AI27" i="1"/>
  <c r="AK39" i="1"/>
  <c r="AK40" i="1" s="1"/>
  <c r="AK41" i="1" s="1"/>
  <c r="AN27" i="1"/>
  <c r="AN26" i="1"/>
  <c r="AP39" i="1"/>
  <c r="AP40" i="1" s="1"/>
  <c r="AP41" i="1" s="1"/>
  <c r="AS27" i="1"/>
  <c r="AS26" i="1"/>
  <c r="AU39" i="1"/>
  <c r="AU40" i="1" s="1"/>
  <c r="AX26" i="1"/>
  <c r="AX27" i="1"/>
  <c r="C32" i="1"/>
  <c r="AQ32" i="1"/>
  <c r="AG33" i="1"/>
  <c r="AH33" i="1" s="1"/>
  <c r="Q28" i="1"/>
  <c r="R35" i="1" s="1"/>
  <c r="R33" i="1"/>
  <c r="S33" i="1" s="1"/>
  <c r="BB32" i="1"/>
  <c r="D34" i="2"/>
  <c r="S34" i="2"/>
  <c r="AM34" i="2"/>
  <c r="AR34" i="2"/>
  <c r="B41" i="2"/>
  <c r="B42" i="2" s="1"/>
  <c r="E29" i="2"/>
  <c r="E28" i="2"/>
  <c r="G41" i="2"/>
  <c r="J28" i="2"/>
  <c r="Q41" i="2"/>
  <c r="Q42" i="2" s="1"/>
  <c r="T29" i="2"/>
  <c r="T28" i="2"/>
  <c r="V41" i="2"/>
  <c r="V42" i="2" s="1"/>
  <c r="Y29" i="2"/>
  <c r="Y28" i="2"/>
  <c r="AF41" i="2"/>
  <c r="AF42" i="2" s="1"/>
  <c r="AI29" i="2"/>
  <c r="AI28" i="2"/>
  <c r="AK41" i="2"/>
  <c r="AN29" i="2"/>
  <c r="AN28" i="2"/>
  <c r="AP41" i="2"/>
  <c r="AP42" i="2" s="1"/>
  <c r="AS29" i="2"/>
  <c r="AS28" i="2"/>
  <c r="AZ41" i="2"/>
  <c r="AZ42" i="2" s="1"/>
  <c r="BC29" i="2"/>
  <c r="BC28" i="2"/>
  <c r="AH34" i="2"/>
  <c r="B30" i="2"/>
  <c r="C37" i="2" s="1"/>
  <c r="Q30" i="2"/>
  <c r="R37" i="2" s="1"/>
  <c r="V30" i="2"/>
  <c r="AF30" i="2"/>
  <c r="AK30" i="2"/>
  <c r="AL37" i="2" s="1"/>
  <c r="AP30" i="2"/>
  <c r="AQ37" i="2" s="1"/>
  <c r="R35" i="2"/>
  <c r="S35" i="2" s="1"/>
  <c r="D45" i="2"/>
  <c r="D28" i="2"/>
  <c r="D29" i="2"/>
  <c r="I45" i="2"/>
  <c r="N45" i="2"/>
  <c r="S45" i="2"/>
  <c r="S28" i="2"/>
  <c r="S29" i="2"/>
  <c r="X45" i="2"/>
  <c r="X28" i="2"/>
  <c r="X29" i="2"/>
  <c r="AH45" i="2"/>
  <c r="AH28" i="2"/>
  <c r="AH29" i="2"/>
  <c r="AM45" i="2"/>
  <c r="AM28" i="2"/>
  <c r="AM29" i="2"/>
  <c r="AR45" i="2"/>
  <c r="AR28" i="2"/>
  <c r="AR29" i="2"/>
  <c r="BB45" i="2"/>
  <c r="BB28" i="2"/>
  <c r="BB29" i="2"/>
  <c r="W34" i="2"/>
  <c r="BA34" i="2"/>
  <c r="AZ30" i="2"/>
  <c r="AU41" i="2"/>
  <c r="AU42" i="2" s="1"/>
  <c r="AW45" i="2"/>
  <c r="AZ28" i="1"/>
  <c r="BB43" i="1"/>
  <c r="BB26" i="1"/>
  <c r="BB27" i="1"/>
  <c r="AZ40" i="1"/>
  <c r="BC27" i="1"/>
  <c r="BC26" i="1"/>
  <c r="G39" i="3"/>
  <c r="G40" i="3" s="1"/>
  <c r="I43" i="3"/>
  <c r="J27" i="3"/>
  <c r="J26" i="3"/>
  <c r="C32" i="3"/>
  <c r="D32" i="3" s="1"/>
  <c r="D43" i="3"/>
  <c r="D26" i="3"/>
  <c r="D27" i="3"/>
  <c r="E26" i="3"/>
  <c r="E27" i="3"/>
  <c r="B28" i="3"/>
  <c r="C35" i="3" s="1"/>
  <c r="D35" i="3" s="1"/>
  <c r="L28" i="3"/>
  <c r="M35" i="3" s="1"/>
  <c r="N35" i="3" s="1"/>
  <c r="M32" i="3"/>
  <c r="G28" i="3"/>
  <c r="H35" i="3" s="1"/>
  <c r="I35" i="3" s="1"/>
  <c r="H32" i="3"/>
  <c r="I32" i="3" s="1"/>
  <c r="L30" i="2"/>
  <c r="M37" i="2" s="1"/>
  <c r="N37" i="2" s="1"/>
  <c r="M34" i="2"/>
  <c r="N34" i="2" s="1"/>
  <c r="L41" i="2"/>
  <c r="L42" i="2" s="1"/>
  <c r="O28" i="2"/>
  <c r="O29" i="2"/>
  <c r="N28" i="2"/>
  <c r="N29" i="2"/>
  <c r="G30" i="2"/>
  <c r="H37" i="2" s="1"/>
  <c r="I37" i="2" s="1"/>
  <c r="I28" i="2"/>
  <c r="I29" i="2"/>
  <c r="G42" i="2"/>
  <c r="J29" i="2"/>
  <c r="H34" i="2"/>
  <c r="H35" i="2"/>
  <c r="I35" i="2" s="1"/>
  <c r="L28" i="1"/>
  <c r="M35" i="1" s="1"/>
  <c r="N35" i="1" s="1"/>
  <c r="N26" i="1"/>
  <c r="L41" i="1" s="1"/>
  <c r="N27" i="1"/>
  <c r="O27" i="1"/>
  <c r="O26" i="1"/>
  <c r="M32" i="1"/>
  <c r="I27" i="1"/>
  <c r="I26" i="1"/>
  <c r="G41" i="1" s="1"/>
  <c r="J27" i="1"/>
  <c r="J26" i="1"/>
  <c r="H32" i="1"/>
  <c r="I32" i="1" s="1"/>
  <c r="H35" i="1"/>
  <c r="W35" i="3"/>
  <c r="W31" i="3" s="1"/>
  <c r="X31" i="3" s="1"/>
  <c r="Y31" i="3" s="1"/>
  <c r="Z31" i="3" s="1"/>
  <c r="W34" i="3"/>
  <c r="X34" i="3" s="1"/>
  <c r="B28" i="1"/>
  <c r="C35" i="1" s="1"/>
  <c r="AZ43" i="2" l="1"/>
  <c r="V43" i="2"/>
  <c r="B43" i="2"/>
  <c r="BL35" i="3"/>
  <c r="BK31" i="3"/>
  <c r="BL31" i="3" s="1"/>
  <c r="BB35" i="3"/>
  <c r="BA31" i="3"/>
  <c r="BB31" i="3" s="1"/>
  <c r="AH32" i="3"/>
  <c r="BB32" i="3"/>
  <c r="BT41" i="3"/>
  <c r="AP41" i="3"/>
  <c r="BU33" i="3"/>
  <c r="BU31" i="3"/>
  <c r="BV31" i="3" s="1"/>
  <c r="BV35" i="3"/>
  <c r="AQ31" i="3"/>
  <c r="AR31" i="3" s="1"/>
  <c r="AR35" i="3"/>
  <c r="R34" i="3"/>
  <c r="S34" i="3" s="1"/>
  <c r="T33" i="3" s="1"/>
  <c r="U33" i="3" s="1"/>
  <c r="S32" i="3"/>
  <c r="Q41" i="3"/>
  <c r="BA33" i="3"/>
  <c r="BB33" i="3" s="1"/>
  <c r="R31" i="3"/>
  <c r="S31" i="3" s="1"/>
  <c r="BK34" i="3"/>
  <c r="BL34" i="3" s="1"/>
  <c r="BM33" i="3" s="1"/>
  <c r="BN33" i="3" s="1"/>
  <c r="BP34" i="3"/>
  <c r="BQ34" i="3" s="1"/>
  <c r="BQ32" i="3"/>
  <c r="M33" i="3"/>
  <c r="N33" i="3" s="1"/>
  <c r="G41" i="3"/>
  <c r="BP35" i="3"/>
  <c r="BP33" i="3"/>
  <c r="BQ33" i="3" s="1"/>
  <c r="AG35" i="3"/>
  <c r="AG33" i="3"/>
  <c r="AH33" i="3" s="1"/>
  <c r="BJ41" i="3"/>
  <c r="V41" i="3"/>
  <c r="AQ33" i="3"/>
  <c r="D32" i="1"/>
  <c r="AM32" i="1"/>
  <c r="AL34" i="1"/>
  <c r="AM34" i="1" s="1"/>
  <c r="AN33" i="1" s="1"/>
  <c r="AO33" i="1" s="1"/>
  <c r="V41" i="1"/>
  <c r="AL31" i="1"/>
  <c r="AM31" i="1" s="1"/>
  <c r="AI31" i="1"/>
  <c r="AJ31" i="1" s="1"/>
  <c r="C33" i="1"/>
  <c r="D33" i="1" s="1"/>
  <c r="S35" i="1"/>
  <c r="R31" i="1"/>
  <c r="S31" i="1" s="1"/>
  <c r="T31" i="1" s="1"/>
  <c r="U31" i="1" s="1"/>
  <c r="R34" i="1"/>
  <c r="S34" i="1" s="1"/>
  <c r="T33" i="1" s="1"/>
  <c r="U33" i="1" s="1"/>
  <c r="S32" i="1"/>
  <c r="AX31" i="1"/>
  <c r="AY31" i="1" s="1"/>
  <c r="Y31" i="1"/>
  <c r="Z31" i="1" s="1"/>
  <c r="AI33" i="1"/>
  <c r="AJ33" i="1" s="1"/>
  <c r="BL32" i="1"/>
  <c r="BK34" i="1"/>
  <c r="BL34" i="1" s="1"/>
  <c r="BM33" i="1" s="1"/>
  <c r="BN33" i="1" s="1"/>
  <c r="W34" i="1"/>
  <c r="X34" i="1" s="1"/>
  <c r="X37" i="1" s="1"/>
  <c r="AV34" i="1"/>
  <c r="AW34" i="1" s="1"/>
  <c r="AW37" i="1" s="1"/>
  <c r="AG34" i="1"/>
  <c r="AH34" i="1" s="1"/>
  <c r="AH37" i="1" s="1"/>
  <c r="BK31" i="1"/>
  <c r="BL31" i="1" s="1"/>
  <c r="D35" i="1"/>
  <c r="C31" i="1"/>
  <c r="D31" i="1" s="1"/>
  <c r="AQ34" i="1"/>
  <c r="AR34" i="1" s="1"/>
  <c r="AS33" i="1" s="1"/>
  <c r="AT33" i="1" s="1"/>
  <c r="AR32" i="1"/>
  <c r="AU41" i="1"/>
  <c r="Y33" i="1"/>
  <c r="Z33" i="1" s="1"/>
  <c r="AQ31" i="1"/>
  <c r="AR31" i="1" s="1"/>
  <c r="BA33" i="1"/>
  <c r="BA35" i="1"/>
  <c r="AZ41" i="1"/>
  <c r="D37" i="2"/>
  <c r="C33" i="2"/>
  <c r="D33" i="2" s="1"/>
  <c r="X34" i="2"/>
  <c r="AQ35" i="2"/>
  <c r="AG37" i="2"/>
  <c r="AG35" i="2"/>
  <c r="AF43" i="2"/>
  <c r="AL35" i="2"/>
  <c r="AM37" i="2"/>
  <c r="AL33" i="2"/>
  <c r="AM33" i="2" s="1"/>
  <c r="M35" i="2"/>
  <c r="N35" i="2" s="1"/>
  <c r="W35" i="2"/>
  <c r="X35" i="2" s="1"/>
  <c r="W37" i="2"/>
  <c r="AK42" i="2"/>
  <c r="AK43" i="2" s="1"/>
  <c r="BB34" i="2"/>
  <c r="BA35" i="2"/>
  <c r="BB35" i="2" s="1"/>
  <c r="BA37" i="2"/>
  <c r="AR37" i="2"/>
  <c r="AQ33" i="2"/>
  <c r="AR33" i="2" s="1"/>
  <c r="S37" i="2"/>
  <c r="R33" i="2"/>
  <c r="S33" i="2" s="1"/>
  <c r="AP43" i="2"/>
  <c r="Q43" i="2"/>
  <c r="R36" i="2"/>
  <c r="S36" i="2" s="1"/>
  <c r="T35" i="2" s="1"/>
  <c r="U35" i="2" s="1"/>
  <c r="C35" i="2"/>
  <c r="AU43" i="2"/>
  <c r="AW39" i="2"/>
  <c r="B41" i="3"/>
  <c r="C31" i="3"/>
  <c r="D31" i="3" s="1"/>
  <c r="C33" i="3"/>
  <c r="M31" i="3"/>
  <c r="N31" i="3" s="1"/>
  <c r="N32" i="3"/>
  <c r="H33" i="3"/>
  <c r="I33" i="3" s="1"/>
  <c r="H31" i="3"/>
  <c r="I31" i="3" s="1"/>
  <c r="M33" i="2"/>
  <c r="N33" i="2" s="1"/>
  <c r="L43" i="2"/>
  <c r="I34" i="2"/>
  <c r="H36" i="2"/>
  <c r="I36" i="2" s="1"/>
  <c r="J35" i="2" s="1"/>
  <c r="K35" i="2" s="1"/>
  <c r="H33" i="2"/>
  <c r="I33" i="2" s="1"/>
  <c r="G43" i="2"/>
  <c r="M33" i="1"/>
  <c r="N33" i="1" s="1"/>
  <c r="N32" i="1"/>
  <c r="M31" i="1"/>
  <c r="N31" i="1" s="1"/>
  <c r="I35" i="1"/>
  <c r="H31" i="1"/>
  <c r="I31" i="1" s="1"/>
  <c r="H33" i="1"/>
  <c r="X35" i="3"/>
  <c r="X37" i="3" s="1"/>
  <c r="Y33" i="3"/>
  <c r="Z33" i="3" s="1"/>
  <c r="W36" i="2" l="1"/>
  <c r="X36" i="2" s="1"/>
  <c r="BV33" i="3"/>
  <c r="BU34" i="3"/>
  <c r="BV34" i="3" s="1"/>
  <c r="M34" i="3"/>
  <c r="N34" i="3" s="1"/>
  <c r="AH35" i="3"/>
  <c r="AG31" i="3"/>
  <c r="AH31" i="3" s="1"/>
  <c r="S37" i="3"/>
  <c r="T31" i="3"/>
  <c r="U31" i="3" s="1"/>
  <c r="BW31" i="3"/>
  <c r="BX31" i="3" s="1"/>
  <c r="BV37" i="3"/>
  <c r="AG34" i="3"/>
  <c r="AH34" i="3" s="1"/>
  <c r="AI33" i="3" s="1"/>
  <c r="AJ33" i="3" s="1"/>
  <c r="BM31" i="3"/>
  <c r="BN31" i="3" s="1"/>
  <c r="BL37" i="3"/>
  <c r="BQ35" i="3"/>
  <c r="BP31" i="3"/>
  <c r="BQ31" i="3" s="1"/>
  <c r="AR33" i="3"/>
  <c r="AQ34" i="3"/>
  <c r="AR34" i="3" s="1"/>
  <c r="AR37" i="3" s="1"/>
  <c r="O31" i="3"/>
  <c r="P31" i="3" s="1"/>
  <c r="N37" i="3"/>
  <c r="BR33" i="3"/>
  <c r="BS33" i="3" s="1"/>
  <c r="BA34" i="3"/>
  <c r="BB34" i="3" s="1"/>
  <c r="BB37" i="3" s="1"/>
  <c r="BC31" i="3"/>
  <c r="BD31" i="3" s="1"/>
  <c r="E31" i="1"/>
  <c r="F31" i="1" s="1"/>
  <c r="AX33" i="1"/>
  <c r="AY33" i="1" s="1"/>
  <c r="BL37" i="1"/>
  <c r="BM31" i="1"/>
  <c r="BN31" i="1" s="1"/>
  <c r="AM37" i="1"/>
  <c r="AN31" i="1"/>
  <c r="AO31" i="1" s="1"/>
  <c r="AR37" i="1"/>
  <c r="AS31" i="1"/>
  <c r="AT31" i="1" s="1"/>
  <c r="C34" i="1"/>
  <c r="D34" i="1" s="1"/>
  <c r="D37" i="1" s="1"/>
  <c r="BB35" i="1"/>
  <c r="BA31" i="1"/>
  <c r="BB33" i="1"/>
  <c r="BA34" i="1"/>
  <c r="BB34" i="1" s="1"/>
  <c r="BC33" i="1" s="1"/>
  <c r="BD33" i="1" s="1"/>
  <c r="M36" i="2"/>
  <c r="N36" i="2" s="1"/>
  <c r="N39" i="2" s="1"/>
  <c r="BA36" i="2"/>
  <c r="BB36" i="2" s="1"/>
  <c r="BC35" i="2" s="1"/>
  <c r="BD35" i="2" s="1"/>
  <c r="W33" i="2"/>
  <c r="X33" i="2" s="1"/>
  <c r="X37" i="2"/>
  <c r="AN33" i="2"/>
  <c r="AO33" i="2" s="1"/>
  <c r="AH35" i="2"/>
  <c r="AG36" i="2"/>
  <c r="AH36" i="2" s="1"/>
  <c r="Y35" i="2"/>
  <c r="Z35" i="2" s="1"/>
  <c r="AG33" i="2"/>
  <c r="AH33" i="2" s="1"/>
  <c r="AH37" i="2"/>
  <c r="O33" i="2"/>
  <c r="P33" i="2" s="1"/>
  <c r="D35" i="2"/>
  <c r="E33" i="2" s="1"/>
  <c r="F33" i="2" s="1"/>
  <c r="C36" i="2"/>
  <c r="D36" i="2" s="1"/>
  <c r="D39" i="2" s="1"/>
  <c r="T33" i="2"/>
  <c r="U33" i="2" s="1"/>
  <c r="S39" i="2"/>
  <c r="BA33" i="2"/>
  <c r="BB33" i="2" s="1"/>
  <c r="BB37" i="2"/>
  <c r="AM35" i="2"/>
  <c r="AL36" i="2"/>
  <c r="AM36" i="2" s="1"/>
  <c r="AM39" i="2" s="1"/>
  <c r="AR35" i="2"/>
  <c r="AQ36" i="2"/>
  <c r="AR36" i="2" s="1"/>
  <c r="AR39" i="2" s="1"/>
  <c r="D33" i="3"/>
  <c r="E31" i="3" s="1"/>
  <c r="F31" i="3" s="1"/>
  <c r="C34" i="3"/>
  <c r="D34" i="3" s="1"/>
  <c r="O33" i="3"/>
  <c r="P33" i="3" s="1"/>
  <c r="H34" i="3"/>
  <c r="I34" i="3" s="1"/>
  <c r="I37" i="3" s="1"/>
  <c r="J31" i="3"/>
  <c r="K31" i="3" s="1"/>
  <c r="I39" i="2"/>
  <c r="J33" i="2"/>
  <c r="K33" i="2" s="1"/>
  <c r="M34" i="1"/>
  <c r="N34" i="1" s="1"/>
  <c r="O33" i="1" s="1"/>
  <c r="P33" i="1" s="1"/>
  <c r="O31" i="1"/>
  <c r="P31" i="1" s="1"/>
  <c r="I33" i="1"/>
  <c r="J31" i="1" s="1"/>
  <c r="K31" i="1" s="1"/>
  <c r="H34" i="1"/>
  <c r="I34" i="1" s="1"/>
  <c r="O35" i="2" l="1"/>
  <c r="P35" i="2" s="1"/>
  <c r="AH37" i="3"/>
  <c r="AI31" i="3"/>
  <c r="AJ31" i="3" s="1"/>
  <c r="BC33" i="3"/>
  <c r="BD33" i="3" s="1"/>
  <c r="BW33" i="3"/>
  <c r="BX33" i="3" s="1"/>
  <c r="AS33" i="3"/>
  <c r="AT33" i="3" s="1"/>
  <c r="BQ37" i="3"/>
  <c r="BR31" i="3"/>
  <c r="BS31" i="3" s="1"/>
  <c r="AS31" i="3"/>
  <c r="AT31" i="3" s="1"/>
  <c r="N37" i="1"/>
  <c r="E33" i="1"/>
  <c r="F33" i="1" s="1"/>
  <c r="BB31" i="1"/>
  <c r="BB37" i="1" s="1"/>
  <c r="AN35" i="2"/>
  <c r="AO35" i="2" s="1"/>
  <c r="BC33" i="2"/>
  <c r="BD33" i="2" s="1"/>
  <c r="BB39" i="2"/>
  <c r="E35" i="2"/>
  <c r="F35" i="2" s="1"/>
  <c r="AI33" i="2"/>
  <c r="AJ33" i="2" s="1"/>
  <c r="AH39" i="2"/>
  <c r="AS35" i="2"/>
  <c r="AT35" i="2" s="1"/>
  <c r="AI35" i="2"/>
  <c r="AJ35" i="2" s="1"/>
  <c r="X39" i="2"/>
  <c r="Y33" i="2"/>
  <c r="Z33" i="2" s="1"/>
  <c r="AS33" i="2"/>
  <c r="AT33" i="2" s="1"/>
  <c r="E33" i="3"/>
  <c r="F33" i="3" s="1"/>
  <c r="D37" i="3"/>
  <c r="J33" i="3"/>
  <c r="K33" i="3" s="1"/>
  <c r="J33" i="1"/>
  <c r="K33" i="1" s="1"/>
  <c r="I37" i="1"/>
  <c r="BC31" i="1" l="1"/>
  <c r="BD31" i="1" s="1"/>
</calcChain>
</file>

<file path=xl/sharedStrings.xml><?xml version="1.0" encoding="utf-8"?>
<sst xmlns="http://schemas.openxmlformats.org/spreadsheetml/2006/main" count="1130" uniqueCount="136">
  <si>
    <t>RPP1</t>
  </si>
  <si>
    <t>RPP3</t>
  </si>
  <si>
    <t>RPP4</t>
  </si>
  <si>
    <t>RPP5</t>
  </si>
  <si>
    <t>RPP6</t>
  </si>
  <si>
    <t>RPP7</t>
  </si>
  <si>
    <t>RPP8</t>
  </si>
  <si>
    <t>RPP9</t>
  </si>
  <si>
    <t>RPP10</t>
  </si>
  <si>
    <t>RPP11</t>
  </si>
  <si>
    <t>RPP12</t>
  </si>
  <si>
    <t>RPP13</t>
  </si>
  <si>
    <t>RPP14</t>
  </si>
  <si>
    <t>RPP15</t>
  </si>
  <si>
    <t>RPP16</t>
  </si>
  <si>
    <t>RPP17</t>
  </si>
  <si>
    <t>RPP18</t>
  </si>
  <si>
    <t>RPP19</t>
  </si>
  <si>
    <t>RPP20</t>
  </si>
  <si>
    <t>RPP22</t>
  </si>
  <si>
    <t>RPP23</t>
  </si>
  <si>
    <t>RPP24</t>
  </si>
  <si>
    <t>RPP25</t>
  </si>
  <si>
    <t>RPP26</t>
  </si>
  <si>
    <t>Day 1</t>
  </si>
  <si>
    <t>Day 2</t>
  </si>
  <si>
    <t>VE</t>
  </si>
  <si>
    <t>Absol VO2</t>
  </si>
  <si>
    <t>Absol VCO2</t>
  </si>
  <si>
    <t>BMN VO2</t>
  </si>
  <si>
    <t xml:space="preserve">Day 1 </t>
  </si>
  <si>
    <t>1min</t>
  </si>
  <si>
    <t>3min</t>
  </si>
  <si>
    <t>Incremental</t>
  </si>
  <si>
    <t xml:space="preserve"> </t>
  </si>
  <si>
    <t>Day1</t>
  </si>
  <si>
    <t>Day2</t>
  </si>
  <si>
    <t>HR</t>
  </si>
  <si>
    <t>RPE_O</t>
  </si>
  <si>
    <t>RPE_B</t>
  </si>
  <si>
    <t>RPE_M</t>
  </si>
  <si>
    <t>Power</t>
  </si>
  <si>
    <t>Lactate</t>
  </si>
  <si>
    <t>Time</t>
  </si>
  <si>
    <t>Mean</t>
  </si>
  <si>
    <t>Difference</t>
  </si>
  <si>
    <t xml:space="preserve">Mean </t>
  </si>
  <si>
    <t>Between subjects</t>
  </si>
  <si>
    <t>Within subjects</t>
  </si>
  <si>
    <t>Trials</t>
  </si>
  <si>
    <t>Error</t>
  </si>
  <si>
    <t>Total</t>
  </si>
  <si>
    <t>df</t>
  </si>
  <si>
    <t>SS</t>
  </si>
  <si>
    <t>Mean square</t>
  </si>
  <si>
    <t>F</t>
  </si>
  <si>
    <t>p value</t>
  </si>
  <si>
    <t>SD</t>
  </si>
  <si>
    <t>Grand mean</t>
  </si>
  <si>
    <t>ICC2,1</t>
  </si>
  <si>
    <t>SEM (Hopkins)</t>
  </si>
  <si>
    <t>%SDC</t>
  </si>
  <si>
    <t>Correlation</t>
  </si>
  <si>
    <t>Paired-samples T-Test</t>
  </si>
  <si>
    <t xml:space="preserve">Height </t>
  </si>
  <si>
    <t>Age</t>
  </si>
  <si>
    <t>1 min</t>
  </si>
  <si>
    <t>Incr</t>
  </si>
  <si>
    <t>SDC (80% CI)</t>
  </si>
  <si>
    <t>LN Absol VCO2</t>
  </si>
  <si>
    <t>LNAbsol VCO2</t>
  </si>
  <si>
    <t>LN VE</t>
  </si>
  <si>
    <t>LN RPE_O</t>
  </si>
  <si>
    <t>LN RPE_M</t>
  </si>
  <si>
    <t>LN HR</t>
  </si>
  <si>
    <t>LN RPE_B</t>
  </si>
  <si>
    <t>RPP001</t>
  </si>
  <si>
    <t>RPP003</t>
  </si>
  <si>
    <t>RPP004</t>
  </si>
  <si>
    <t>RPP005</t>
  </si>
  <si>
    <t>RPP006</t>
  </si>
  <si>
    <t>RPP007</t>
  </si>
  <si>
    <t>RPP008</t>
  </si>
  <si>
    <t>RPP009</t>
  </si>
  <si>
    <t>RPP010</t>
  </si>
  <si>
    <t>RPP011</t>
  </si>
  <si>
    <t>RPP012</t>
  </si>
  <si>
    <t>RPP013</t>
  </si>
  <si>
    <t>RPP014</t>
  </si>
  <si>
    <t>RPP015</t>
  </si>
  <si>
    <t>RPP016</t>
  </si>
  <si>
    <t>RPP017</t>
  </si>
  <si>
    <t>RPP018</t>
  </si>
  <si>
    <t>RPP019</t>
  </si>
  <si>
    <t>RPP020</t>
  </si>
  <si>
    <t>RPP022</t>
  </si>
  <si>
    <t>RPP023</t>
  </si>
  <si>
    <t>RPP024</t>
  </si>
  <si>
    <t>RPP025</t>
  </si>
  <si>
    <t>RPP026</t>
  </si>
  <si>
    <t>10s</t>
  </si>
  <si>
    <t>30s</t>
  </si>
  <si>
    <t>60s</t>
  </si>
  <si>
    <t>-</t>
  </si>
  <si>
    <t>stable</t>
  </si>
  <si>
    <t>high-low</t>
  </si>
  <si>
    <t xml:space="preserve">1min </t>
  </si>
  <si>
    <t>low-high</t>
  </si>
  <si>
    <t>RPP021</t>
  </si>
  <si>
    <t>Comparison day 1 and 2</t>
  </si>
  <si>
    <t xml:space="preserve">Mean day 1 + 2 </t>
  </si>
  <si>
    <t>SD day 1 + 2</t>
  </si>
  <si>
    <t>Comparison 3-min</t>
  </si>
  <si>
    <t>Comparison 1-min</t>
  </si>
  <si>
    <t>Comparison Incr</t>
  </si>
  <si>
    <t>Comparison 1-min 3-min</t>
  </si>
  <si>
    <t>Comparison 3-min Incr</t>
  </si>
  <si>
    <t>Comparison Incr 1min</t>
  </si>
  <si>
    <t>30-s</t>
  </si>
  <si>
    <t>LN Power</t>
  </si>
  <si>
    <t>BMN VO2peak</t>
  </si>
  <si>
    <t>Absol VO2peak</t>
  </si>
  <si>
    <t>Absol VCO2peak</t>
  </si>
  <si>
    <t>Hrpeak</t>
  </si>
  <si>
    <t>RPEO</t>
  </si>
  <si>
    <t>RPEB</t>
  </si>
  <si>
    <t>RPEM</t>
  </si>
  <si>
    <t>BLApeak</t>
  </si>
  <si>
    <t>POpeak</t>
  </si>
  <si>
    <t>1-min - 3-min</t>
  </si>
  <si>
    <t>1-min - Incr</t>
  </si>
  <si>
    <t>3-min - Incr</t>
  </si>
  <si>
    <t>Re</t>
  </si>
  <si>
    <t xml:space="preserve">3 min </t>
  </si>
  <si>
    <t>Body mass</t>
  </si>
  <si>
    <t xml:space="preserve">Training hrs/mon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E+00"/>
  </numFmts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164" fontId="0" fillId="0" borderId="0" xfId="0" applyNumberFormat="1"/>
    <xf numFmtId="0" fontId="0" fillId="2" borderId="0" xfId="0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4" fontId="0" fillId="0" borderId="0" xfId="0" applyNumberFormat="1" applyFill="1"/>
    <xf numFmtId="21" fontId="0" fillId="0" borderId="0" xfId="0" applyNumberFormat="1" applyFill="1"/>
    <xf numFmtId="0" fontId="0" fillId="0" borderId="0" xfId="0" applyNumberFormat="1" applyFill="1"/>
    <xf numFmtId="164" fontId="0" fillId="2" borderId="0" xfId="0" applyNumberFormat="1" applyFill="1"/>
    <xf numFmtId="165" fontId="0" fillId="5" borderId="0" xfId="0" applyNumberFormat="1" applyFill="1"/>
    <xf numFmtId="164" fontId="0" fillId="4" borderId="0" xfId="0" applyNumberFormat="1" applyFill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164" fontId="0" fillId="0" borderId="0" xfId="0" applyNumberFormat="1" applyFill="1"/>
    <xf numFmtId="164" fontId="0" fillId="0" borderId="0" xfId="0" applyNumberFormat="1" applyFill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/>
    <xf numFmtId="165" fontId="0" fillId="0" borderId="0" xfId="0" applyNumberFormat="1" applyFill="1"/>
    <xf numFmtId="164" fontId="0" fillId="3" borderId="0" xfId="0" applyNumberFormat="1" applyFill="1"/>
    <xf numFmtId="166" fontId="0" fillId="6" borderId="0" xfId="0" applyNumberFormat="1" applyFill="1"/>
    <xf numFmtId="165" fontId="0" fillId="6" borderId="0" xfId="0" applyNumberFormat="1" applyFill="1"/>
    <xf numFmtId="164" fontId="0" fillId="0" borderId="0" xfId="0" applyNumberFormat="1" applyFont="1" applyFill="1"/>
    <xf numFmtId="164" fontId="0" fillId="0" borderId="0" xfId="0" applyNumberFormat="1" applyAlignment="1">
      <alignment horizontal="right"/>
    </xf>
    <xf numFmtId="0" fontId="0" fillId="0" borderId="1" xfId="0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0" borderId="1" xfId="0" applyFill="1" applyBorder="1" applyAlignment="1">
      <alignment horizontal="right"/>
    </xf>
    <xf numFmtId="1" fontId="0" fillId="0" borderId="0" xfId="0" applyNumberFormat="1" applyFill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4"/>
  <sheetViews>
    <sheetView zoomScale="70" zoomScaleNormal="70" workbookViewId="0">
      <selection activeCell="E40" sqref="E40"/>
    </sheetView>
  </sheetViews>
  <sheetFormatPr defaultRowHeight="14.4" x14ac:dyDescent="0.3"/>
  <cols>
    <col min="2" max="3" width="9.5546875" bestFit="1" customWidth="1"/>
    <col min="4" max="4" width="9.6640625" bestFit="1" customWidth="1"/>
    <col min="7" max="7" width="13" customWidth="1"/>
    <col min="8" max="8" width="11.88671875" customWidth="1"/>
    <col min="9" max="9" width="12.109375" customWidth="1"/>
    <col min="10" max="11" width="11.88671875" customWidth="1"/>
    <col min="16" max="16" width="8.5546875" customWidth="1"/>
  </cols>
  <sheetData>
    <row r="1" spans="1:25" x14ac:dyDescent="0.3">
      <c r="B1" t="s">
        <v>65</v>
      </c>
      <c r="C1" t="s">
        <v>134</v>
      </c>
      <c r="D1" t="s">
        <v>64</v>
      </c>
      <c r="E1" t="s">
        <v>135</v>
      </c>
      <c r="R1" s="1"/>
      <c r="S1" s="1"/>
      <c r="T1" s="1"/>
      <c r="U1" s="1"/>
      <c r="V1" s="1"/>
      <c r="W1" s="1"/>
      <c r="X1" s="1"/>
      <c r="Y1" s="1"/>
    </row>
    <row r="2" spans="1:25" x14ac:dyDescent="0.3">
      <c r="A2" t="s">
        <v>0</v>
      </c>
      <c r="B2">
        <v>20</v>
      </c>
      <c r="C2">
        <v>70.400000000000006</v>
      </c>
      <c r="D2">
        <v>170</v>
      </c>
      <c r="E2">
        <v>48</v>
      </c>
      <c r="G2" s="9"/>
      <c r="I2" s="9"/>
      <c r="J2" s="10"/>
      <c r="K2" s="1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3">
      <c r="A3" t="s">
        <v>1</v>
      </c>
      <c r="B3">
        <v>19</v>
      </c>
      <c r="C3">
        <v>68</v>
      </c>
      <c r="D3">
        <v>183</v>
      </c>
      <c r="E3">
        <v>40</v>
      </c>
      <c r="G3" s="9"/>
      <c r="I3" s="9"/>
      <c r="J3" s="10"/>
      <c r="K3" s="1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3">
      <c r="A4" t="s">
        <v>2</v>
      </c>
      <c r="B4">
        <v>21</v>
      </c>
      <c r="C4">
        <v>70.400000000000006</v>
      </c>
      <c r="D4">
        <v>178</v>
      </c>
      <c r="E4">
        <v>52.5</v>
      </c>
      <c r="G4" s="9"/>
      <c r="I4" s="9"/>
      <c r="J4" s="10"/>
      <c r="K4" s="1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3">
      <c r="A5" t="s">
        <v>3</v>
      </c>
      <c r="B5">
        <v>25</v>
      </c>
      <c r="C5">
        <v>70.5</v>
      </c>
      <c r="D5">
        <v>175</v>
      </c>
      <c r="E5">
        <v>75</v>
      </c>
      <c r="G5" s="9"/>
      <c r="I5" s="9"/>
      <c r="J5" s="10"/>
      <c r="K5" s="1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3">
      <c r="A6" t="s">
        <v>4</v>
      </c>
      <c r="B6">
        <v>51</v>
      </c>
      <c r="C6">
        <v>79.5</v>
      </c>
      <c r="D6">
        <v>191</v>
      </c>
      <c r="E6">
        <v>24</v>
      </c>
      <c r="G6" s="9"/>
      <c r="I6" s="9"/>
      <c r="J6" s="10"/>
      <c r="K6" s="1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3">
      <c r="A7" t="s">
        <v>5</v>
      </c>
      <c r="B7">
        <v>23</v>
      </c>
      <c r="C7">
        <v>75</v>
      </c>
      <c r="D7">
        <v>179</v>
      </c>
      <c r="E7">
        <v>30</v>
      </c>
      <c r="G7" s="9"/>
      <c r="I7" s="9"/>
      <c r="J7" s="10"/>
      <c r="K7" s="1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3">
      <c r="A8" t="s">
        <v>6</v>
      </c>
      <c r="B8">
        <v>20</v>
      </c>
      <c r="C8">
        <v>71.3</v>
      </c>
      <c r="D8">
        <v>180</v>
      </c>
      <c r="E8">
        <v>35</v>
      </c>
      <c r="G8" s="9"/>
      <c r="I8" s="9"/>
      <c r="J8" s="10"/>
      <c r="K8" s="11"/>
      <c r="L8" s="1"/>
      <c r="M8" s="1"/>
      <c r="N8" s="1"/>
      <c r="O8" s="1"/>
      <c r="P8" s="1"/>
      <c r="Q8" s="1"/>
      <c r="R8" s="11"/>
      <c r="S8" s="1"/>
      <c r="T8" s="1"/>
      <c r="U8" s="1"/>
      <c r="V8" s="1"/>
      <c r="W8" s="1"/>
      <c r="X8" s="1"/>
      <c r="Y8" s="1"/>
    </row>
    <row r="9" spans="1:25" x14ac:dyDescent="0.3">
      <c r="A9" t="s">
        <v>7</v>
      </c>
      <c r="B9">
        <v>47</v>
      </c>
      <c r="C9">
        <v>69.900000000000006</v>
      </c>
      <c r="D9">
        <v>170</v>
      </c>
      <c r="E9">
        <v>40</v>
      </c>
      <c r="G9" s="9"/>
      <c r="I9" s="9"/>
      <c r="J9" s="10"/>
      <c r="K9" s="11"/>
      <c r="L9" s="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"/>
    </row>
    <row r="10" spans="1:25" x14ac:dyDescent="0.3">
      <c r="A10" t="s">
        <v>8</v>
      </c>
      <c r="B10">
        <v>28</v>
      </c>
      <c r="C10">
        <v>88.6</v>
      </c>
      <c r="D10">
        <v>189</v>
      </c>
      <c r="E10">
        <v>40</v>
      </c>
      <c r="G10" s="9"/>
      <c r="I10" s="9"/>
      <c r="J10" s="10"/>
      <c r="K10" s="11"/>
      <c r="L10" s="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"/>
    </row>
    <row r="11" spans="1:25" x14ac:dyDescent="0.3">
      <c r="A11" t="s">
        <v>9</v>
      </c>
      <c r="B11">
        <v>22</v>
      </c>
      <c r="C11">
        <v>107.4</v>
      </c>
      <c r="D11">
        <v>193</v>
      </c>
      <c r="E11">
        <v>45</v>
      </c>
      <c r="G11" s="9"/>
      <c r="I11" s="9"/>
      <c r="J11" s="10"/>
      <c r="K11" s="11"/>
      <c r="L11" s="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"/>
    </row>
    <row r="12" spans="1:25" x14ac:dyDescent="0.3">
      <c r="A12" t="s">
        <v>10</v>
      </c>
      <c r="B12">
        <v>26</v>
      </c>
      <c r="C12">
        <v>75.400000000000006</v>
      </c>
      <c r="D12">
        <v>180</v>
      </c>
      <c r="E12">
        <v>40</v>
      </c>
      <c r="G12" s="9"/>
      <c r="I12" s="9"/>
      <c r="J12" s="10"/>
      <c r="K12" s="11"/>
      <c r="L12" s="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"/>
    </row>
    <row r="13" spans="1:25" x14ac:dyDescent="0.3">
      <c r="A13" t="s">
        <v>11</v>
      </c>
      <c r="B13">
        <v>24</v>
      </c>
      <c r="C13">
        <v>82.1</v>
      </c>
      <c r="D13">
        <v>185</v>
      </c>
      <c r="E13">
        <v>37.5</v>
      </c>
      <c r="G13" s="9"/>
      <c r="I13" s="9"/>
      <c r="J13" s="10"/>
      <c r="K13" s="11"/>
      <c r="L13" s="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"/>
    </row>
    <row r="14" spans="1:25" x14ac:dyDescent="0.3">
      <c r="A14" t="s">
        <v>12</v>
      </c>
      <c r="B14">
        <v>23</v>
      </c>
      <c r="C14">
        <v>84.4</v>
      </c>
      <c r="D14">
        <v>186</v>
      </c>
      <c r="E14">
        <v>40</v>
      </c>
      <c r="G14" s="9"/>
      <c r="I14" s="9"/>
      <c r="J14" s="10"/>
      <c r="K14" s="11"/>
      <c r="L14" s="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"/>
    </row>
    <row r="15" spans="1:25" x14ac:dyDescent="0.3">
      <c r="A15" t="s">
        <v>13</v>
      </c>
      <c r="B15">
        <v>22</v>
      </c>
      <c r="C15">
        <v>80</v>
      </c>
      <c r="D15">
        <v>190</v>
      </c>
      <c r="E15">
        <v>55</v>
      </c>
      <c r="G15" s="9"/>
      <c r="I15" s="9"/>
      <c r="J15" s="10"/>
      <c r="K15" s="11"/>
      <c r="L15" s="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"/>
    </row>
    <row r="16" spans="1:25" x14ac:dyDescent="0.3">
      <c r="A16" t="s">
        <v>14</v>
      </c>
      <c r="B16">
        <v>26</v>
      </c>
      <c r="C16">
        <v>81.400000000000006</v>
      </c>
      <c r="D16">
        <v>192</v>
      </c>
      <c r="E16">
        <v>22.5</v>
      </c>
      <c r="G16" s="9"/>
      <c r="I16" s="9"/>
      <c r="J16" s="10"/>
      <c r="K16" s="11"/>
      <c r="L16" s="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"/>
    </row>
    <row r="17" spans="1:33" x14ac:dyDescent="0.3">
      <c r="A17" t="s">
        <v>15</v>
      </c>
      <c r="B17">
        <v>48</v>
      </c>
      <c r="C17">
        <v>84.4</v>
      </c>
      <c r="D17">
        <v>191</v>
      </c>
      <c r="E17">
        <v>35</v>
      </c>
      <c r="G17" s="9"/>
      <c r="I17" s="9"/>
      <c r="J17" s="10"/>
      <c r="K17" s="11"/>
      <c r="L17" s="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"/>
    </row>
    <row r="18" spans="1:33" x14ac:dyDescent="0.3">
      <c r="A18" t="s">
        <v>16</v>
      </c>
      <c r="B18">
        <v>23</v>
      </c>
      <c r="C18">
        <v>65.7</v>
      </c>
      <c r="D18">
        <v>181</v>
      </c>
      <c r="E18">
        <v>32</v>
      </c>
      <c r="G18" s="9"/>
      <c r="I18" s="9"/>
      <c r="J18" s="10"/>
      <c r="K18" s="11"/>
      <c r="L18" s="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"/>
    </row>
    <row r="19" spans="1:33" x14ac:dyDescent="0.3">
      <c r="A19" t="s">
        <v>17</v>
      </c>
      <c r="B19">
        <v>28</v>
      </c>
      <c r="C19">
        <v>78.599999999999994</v>
      </c>
      <c r="D19">
        <v>180</v>
      </c>
      <c r="E19">
        <v>30</v>
      </c>
      <c r="G19" s="9"/>
      <c r="I19" s="9"/>
      <c r="J19" s="10"/>
      <c r="K19" s="11"/>
      <c r="L19" s="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"/>
    </row>
    <row r="20" spans="1:33" x14ac:dyDescent="0.3">
      <c r="A20" t="s">
        <v>18</v>
      </c>
      <c r="B20">
        <v>25</v>
      </c>
      <c r="C20">
        <v>80.5</v>
      </c>
      <c r="D20">
        <v>186</v>
      </c>
      <c r="E20">
        <v>33</v>
      </c>
      <c r="G20" s="9"/>
      <c r="I20" s="9"/>
      <c r="J20" s="10"/>
      <c r="K20" s="11"/>
      <c r="L20" s="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"/>
    </row>
    <row r="21" spans="1:33" x14ac:dyDescent="0.3">
      <c r="A21" t="s">
        <v>19</v>
      </c>
      <c r="B21">
        <v>27</v>
      </c>
      <c r="C21">
        <v>78</v>
      </c>
      <c r="D21">
        <v>180</v>
      </c>
      <c r="E21">
        <v>45</v>
      </c>
      <c r="G21" s="9"/>
      <c r="I21" s="9"/>
      <c r="J21" s="10"/>
      <c r="K21" s="11"/>
      <c r="L21" s="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"/>
    </row>
    <row r="22" spans="1:33" x14ac:dyDescent="0.3">
      <c r="A22" t="s">
        <v>20</v>
      </c>
      <c r="B22">
        <v>42</v>
      </c>
      <c r="C22">
        <v>68.2</v>
      </c>
      <c r="D22">
        <v>172</v>
      </c>
      <c r="E22">
        <v>38</v>
      </c>
      <c r="G22" s="9"/>
      <c r="I22" s="9"/>
      <c r="J22" s="10"/>
      <c r="K22" s="11"/>
      <c r="L22" s="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"/>
    </row>
    <row r="23" spans="1:33" x14ac:dyDescent="0.3">
      <c r="A23" t="s">
        <v>21</v>
      </c>
      <c r="B23">
        <v>36</v>
      </c>
      <c r="C23">
        <v>74</v>
      </c>
      <c r="D23">
        <v>176</v>
      </c>
      <c r="E23">
        <v>42.5</v>
      </c>
      <c r="G23" s="9"/>
      <c r="I23" s="9"/>
      <c r="J23" s="10"/>
      <c r="K23" s="11"/>
      <c r="L23" s="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"/>
    </row>
    <row r="24" spans="1:33" x14ac:dyDescent="0.3">
      <c r="A24" t="s">
        <v>22</v>
      </c>
      <c r="B24">
        <v>25</v>
      </c>
      <c r="C24">
        <v>82.9</v>
      </c>
      <c r="D24">
        <v>183</v>
      </c>
      <c r="E24">
        <v>37.5</v>
      </c>
      <c r="G24" s="9"/>
      <c r="I24" s="9"/>
      <c r="J24" s="10"/>
      <c r="K24" s="11"/>
      <c r="L24" s="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"/>
    </row>
    <row r="25" spans="1:33" x14ac:dyDescent="0.3">
      <c r="A25" t="s">
        <v>23</v>
      </c>
      <c r="B25">
        <v>28</v>
      </c>
      <c r="C25">
        <v>70.099999999999994</v>
      </c>
      <c r="D25">
        <v>182</v>
      </c>
      <c r="E25">
        <v>27.5</v>
      </c>
      <c r="G25" s="9"/>
      <c r="I25" s="9"/>
      <c r="J25" s="10"/>
      <c r="K25" s="11"/>
      <c r="L25" s="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"/>
    </row>
    <row r="26" spans="1:33" x14ac:dyDescent="0.3">
      <c r="A26" s="3" t="s">
        <v>44</v>
      </c>
      <c r="B26" s="12">
        <f>AVERAGE(B2:B25)</f>
        <v>28.291666666666668</v>
      </c>
      <c r="C26" s="12">
        <f t="shared" ref="C26" si="0">AVERAGE(C2:C25)</f>
        <v>77.362500000000011</v>
      </c>
      <c r="D26" s="12">
        <f>AVERAGE(D2:D25)</f>
        <v>182.16666666666666</v>
      </c>
      <c r="E26" s="12">
        <f t="shared" ref="E26" si="1">AVERAGE(E2:E25)</f>
        <v>39.375</v>
      </c>
      <c r="G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AG26" t="s">
        <v>34</v>
      </c>
    </row>
    <row r="27" spans="1:33" x14ac:dyDescent="0.3">
      <c r="A27" s="3" t="s">
        <v>57</v>
      </c>
      <c r="B27" s="12">
        <f>_xlfn.STDEV.S(B2:B25)</f>
        <v>9.3366001011757653</v>
      </c>
      <c r="C27" s="12">
        <f t="shared" ref="C27" si="2">_xlfn.STDEV.S(C2:C25)</f>
        <v>8.9391572650164584</v>
      </c>
      <c r="D27" s="12">
        <f>_xlfn.STDEV.S(D2:D25)</f>
        <v>6.7673555728419785</v>
      </c>
      <c r="E27" s="12">
        <f t="shared" ref="E27" si="3">_xlfn.STDEV.S(E2:E25)</f>
        <v>11.063305976534988</v>
      </c>
      <c r="G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33" x14ac:dyDescent="0.3"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33" x14ac:dyDescent="0.3">
      <c r="G29" s="1"/>
      <c r="H29" s="1"/>
      <c r="I29" s="1"/>
      <c r="J29" s="1"/>
      <c r="K29" s="1"/>
      <c r="L29" s="1"/>
      <c r="M29" s="1"/>
      <c r="N29" s="1"/>
      <c r="O29" s="1"/>
      <c r="P29" s="1"/>
      <c r="R29" s="1"/>
      <c r="S29" s="1"/>
      <c r="T29" s="1"/>
      <c r="U29" s="1"/>
      <c r="V29" s="1"/>
      <c r="W29" s="1"/>
      <c r="X29" s="1"/>
      <c r="Y29" s="1"/>
    </row>
    <row r="30" spans="1:33" x14ac:dyDescent="0.3">
      <c r="P30" s="1"/>
    </row>
    <row r="31" spans="1:33" x14ac:dyDescent="0.3">
      <c r="P31" s="1"/>
    </row>
    <row r="33" spans="2:31" x14ac:dyDescent="0.3">
      <c r="B33" s="1"/>
      <c r="C33" s="1"/>
      <c r="D33" s="1"/>
      <c r="J33" s="1"/>
      <c r="K33" s="1"/>
      <c r="L33" s="1"/>
      <c r="M33" s="1"/>
      <c r="T33" s="1"/>
      <c r="U33" s="1"/>
      <c r="V33" s="1"/>
      <c r="W33" s="1"/>
    </row>
    <row r="34" spans="2:31" x14ac:dyDescent="0.3">
      <c r="B34" s="1"/>
      <c r="C34" s="1"/>
      <c r="D34" s="1"/>
      <c r="E34" s="1"/>
      <c r="F34" s="1"/>
      <c r="G34" s="1"/>
      <c r="H34" s="1"/>
      <c r="I34" s="1"/>
      <c r="AD34" s="11"/>
      <c r="AE34" s="1"/>
    </row>
    <row r="35" spans="2:31" x14ac:dyDescent="0.3">
      <c r="B35" s="1"/>
      <c r="C35" s="1"/>
      <c r="D35" s="1"/>
      <c r="E35" s="1"/>
      <c r="F35" s="1"/>
      <c r="G35" s="1"/>
      <c r="H35" s="1"/>
      <c r="I35" s="1"/>
      <c r="AD35" s="11"/>
      <c r="AE35" s="1"/>
    </row>
    <row r="36" spans="2:31" x14ac:dyDescent="0.3">
      <c r="B36" s="1"/>
      <c r="C36" s="1"/>
      <c r="D36" s="1"/>
      <c r="E36" s="1"/>
      <c r="F36" s="1"/>
      <c r="G36" s="1"/>
      <c r="H36" s="1"/>
      <c r="I36" s="1"/>
      <c r="AD36" s="11"/>
      <c r="AE36" s="1"/>
    </row>
    <row r="37" spans="2:31" x14ac:dyDescent="0.3">
      <c r="B37" s="1"/>
      <c r="C37" s="1"/>
      <c r="D37" s="1"/>
      <c r="E37" s="1"/>
      <c r="F37" s="1"/>
      <c r="G37" s="1"/>
      <c r="H37" s="1"/>
      <c r="I37" s="1"/>
      <c r="AD37" s="11"/>
      <c r="AE37" s="1"/>
    </row>
    <row r="38" spans="2:31" x14ac:dyDescent="0.3">
      <c r="B38" s="1"/>
      <c r="C38" s="1"/>
      <c r="D38" s="1"/>
      <c r="E38" s="1"/>
      <c r="F38" s="1"/>
      <c r="G38" s="1"/>
      <c r="H38" s="1"/>
      <c r="I38" s="1"/>
      <c r="AD38" s="11"/>
      <c r="AE38" s="1"/>
    </row>
    <row r="39" spans="2:31" x14ac:dyDescent="0.3">
      <c r="B39" s="1"/>
      <c r="C39" s="1"/>
      <c r="D39" s="1"/>
      <c r="E39" s="1"/>
      <c r="F39" s="1"/>
      <c r="G39" s="1"/>
      <c r="H39" s="1"/>
      <c r="I39" s="1"/>
      <c r="AD39" s="11"/>
      <c r="AE39" s="1"/>
    </row>
    <row r="40" spans="2:31" x14ac:dyDescent="0.3">
      <c r="B40" s="1"/>
      <c r="C40" s="1"/>
      <c r="D40" s="1"/>
      <c r="E40" s="1"/>
      <c r="F40" s="1"/>
      <c r="G40" s="1"/>
      <c r="H40" s="1"/>
      <c r="I40" s="1"/>
      <c r="AD40" s="11"/>
      <c r="AE40" s="11"/>
    </row>
    <row r="41" spans="2:31" x14ac:dyDescent="0.3">
      <c r="B41" s="1"/>
      <c r="C41" s="1"/>
      <c r="D41" s="1"/>
      <c r="E41" s="1"/>
      <c r="F41" s="1"/>
      <c r="G41" s="1"/>
      <c r="H41" s="1"/>
      <c r="I41" s="1"/>
      <c r="AD41" s="11"/>
      <c r="AE41" s="11"/>
    </row>
    <row r="42" spans="2:31" x14ac:dyDescent="0.3">
      <c r="B42" s="1"/>
      <c r="C42" s="1"/>
      <c r="D42" s="1"/>
      <c r="E42" s="1"/>
      <c r="F42" s="1"/>
      <c r="G42" s="1"/>
      <c r="H42" s="1"/>
      <c r="I42" s="1"/>
      <c r="AD42" s="11"/>
      <c r="AE42" s="11"/>
    </row>
    <row r="43" spans="2:31" x14ac:dyDescent="0.3">
      <c r="B43" s="1"/>
      <c r="C43" s="1"/>
      <c r="D43" s="1"/>
      <c r="E43" s="1"/>
      <c r="F43" s="1"/>
      <c r="G43" s="1"/>
      <c r="H43" s="1"/>
      <c r="I43" s="1"/>
      <c r="AD43" s="11"/>
      <c r="AE43" s="11"/>
    </row>
    <row r="44" spans="2:31" x14ac:dyDescent="0.3">
      <c r="B44" s="1"/>
      <c r="C44" s="1"/>
      <c r="D44" s="1"/>
      <c r="E44" s="1"/>
      <c r="F44" s="1"/>
      <c r="G44" s="1"/>
      <c r="H44" s="1"/>
      <c r="I44" s="1"/>
      <c r="AD44" s="11"/>
      <c r="AE44" s="11"/>
    </row>
    <row r="45" spans="2:31" x14ac:dyDescent="0.3">
      <c r="B45" s="1"/>
      <c r="C45" s="1"/>
      <c r="D45" s="1"/>
      <c r="E45" s="1"/>
      <c r="F45" s="1"/>
      <c r="G45" s="1"/>
      <c r="H45" s="1"/>
      <c r="I45" s="1"/>
      <c r="AD45" s="11"/>
      <c r="AE45" s="11"/>
    </row>
    <row r="46" spans="2:31" x14ac:dyDescent="0.3">
      <c r="B46" s="1"/>
      <c r="C46" s="1"/>
      <c r="D46" s="1"/>
      <c r="E46" s="1"/>
      <c r="F46" s="1"/>
      <c r="G46" s="1"/>
      <c r="H46" s="1"/>
      <c r="I46" s="1"/>
      <c r="AD46" s="11"/>
      <c r="AE46" s="11"/>
    </row>
    <row r="47" spans="2:31" x14ac:dyDescent="0.3">
      <c r="B47" s="1"/>
      <c r="C47" s="1"/>
      <c r="D47" s="1"/>
      <c r="E47" s="1"/>
      <c r="F47" s="1"/>
      <c r="G47" s="1"/>
      <c r="H47" s="1"/>
      <c r="I47" s="1"/>
      <c r="AD47" s="11"/>
      <c r="AE47" s="11"/>
    </row>
    <row r="48" spans="2:31" x14ac:dyDescent="0.3">
      <c r="B48" s="1"/>
      <c r="C48" s="1"/>
      <c r="D48" s="1"/>
      <c r="E48" s="1"/>
      <c r="F48" s="1"/>
      <c r="G48" s="1"/>
      <c r="H48" s="1"/>
      <c r="I48" s="1"/>
      <c r="AD48" s="11"/>
      <c r="AE48" s="11"/>
    </row>
    <row r="49" spans="2:31" x14ac:dyDescent="0.3">
      <c r="B49" s="1"/>
      <c r="C49" s="1"/>
      <c r="D49" s="1"/>
      <c r="E49" s="1"/>
      <c r="F49" s="1"/>
      <c r="G49" s="1"/>
      <c r="H49" s="1"/>
      <c r="I49" s="1"/>
      <c r="AD49" s="11"/>
      <c r="AE49" s="11"/>
    </row>
    <row r="50" spans="2:31" x14ac:dyDescent="0.3">
      <c r="B50" s="1"/>
      <c r="C50" s="1"/>
      <c r="D50" s="1"/>
      <c r="E50" s="1"/>
      <c r="F50" s="1"/>
      <c r="G50" s="1"/>
      <c r="H50" s="1"/>
      <c r="I50" s="1"/>
      <c r="AD50" s="11"/>
      <c r="AE50" s="11"/>
    </row>
    <row r="51" spans="2:31" x14ac:dyDescent="0.3">
      <c r="B51" s="1"/>
      <c r="C51" s="1"/>
      <c r="D51" s="1"/>
      <c r="E51" s="1"/>
      <c r="F51" s="1"/>
      <c r="G51" s="1"/>
      <c r="H51" s="1"/>
      <c r="I51" s="1"/>
      <c r="AD51" s="11"/>
      <c r="AE51" s="11"/>
    </row>
    <row r="52" spans="2:31" x14ac:dyDescent="0.3">
      <c r="B52" s="1"/>
      <c r="C52" s="1"/>
      <c r="D52" s="1"/>
      <c r="E52" s="1"/>
      <c r="F52" s="1"/>
      <c r="G52" s="1"/>
      <c r="H52" s="1"/>
      <c r="I52" s="1"/>
      <c r="AD52" s="11"/>
      <c r="AE52" s="11"/>
    </row>
    <row r="53" spans="2:31" x14ac:dyDescent="0.3">
      <c r="B53" s="1"/>
      <c r="C53" s="1"/>
      <c r="D53" s="1"/>
      <c r="E53" s="1"/>
      <c r="F53" s="1"/>
      <c r="G53" s="1"/>
      <c r="H53" s="1"/>
      <c r="I53" s="1"/>
      <c r="AD53" s="11"/>
      <c r="AE53" s="11"/>
    </row>
    <row r="54" spans="2:31" x14ac:dyDescent="0.3">
      <c r="B54" s="1"/>
      <c r="C54" s="1"/>
      <c r="D54" s="1"/>
      <c r="E54" s="1"/>
      <c r="F54" s="1"/>
      <c r="G54" s="1"/>
      <c r="H54" s="1"/>
      <c r="I54" s="1"/>
      <c r="AD54" s="11"/>
      <c r="AE54" s="11"/>
    </row>
    <row r="55" spans="2:31" x14ac:dyDescent="0.3">
      <c r="B55" s="1"/>
      <c r="C55" s="1"/>
      <c r="D55" s="1"/>
      <c r="E55" s="1"/>
      <c r="F55" s="1"/>
      <c r="G55" s="1"/>
      <c r="H55" s="1"/>
      <c r="I55" s="1"/>
      <c r="AD55" s="1"/>
      <c r="AE55" s="1"/>
    </row>
    <row r="56" spans="2:31" x14ac:dyDescent="0.3">
      <c r="AD56" s="1"/>
      <c r="AE56" s="1"/>
    </row>
    <row r="58" spans="2:31" x14ac:dyDescent="0.3">
      <c r="B58" s="1"/>
      <c r="C58" s="1"/>
      <c r="D58" s="1"/>
      <c r="J58" s="1"/>
      <c r="K58" s="1"/>
      <c r="L58" s="1"/>
      <c r="M58" s="1"/>
      <c r="T58" s="1"/>
      <c r="U58" s="1"/>
      <c r="V58" s="1"/>
      <c r="W58" s="1"/>
    </row>
    <row r="87" spans="2:31" x14ac:dyDescent="0.3">
      <c r="B87" s="1"/>
      <c r="C87" s="1"/>
      <c r="D87" s="1"/>
      <c r="E87" s="1"/>
      <c r="F87" s="1"/>
      <c r="G87" s="1"/>
      <c r="H87" s="1"/>
      <c r="I87" s="1"/>
      <c r="AD87" s="11"/>
      <c r="AE87" s="11"/>
    </row>
    <row r="88" spans="2:31" x14ac:dyDescent="0.3">
      <c r="B88" s="1"/>
      <c r="C88" s="1"/>
      <c r="D88" s="1"/>
      <c r="E88" s="1"/>
      <c r="F88" s="1"/>
      <c r="G88" s="1"/>
      <c r="H88" s="1"/>
      <c r="I88" s="1"/>
      <c r="AD88" s="11"/>
      <c r="AE88" s="11"/>
    </row>
    <row r="89" spans="2:31" x14ac:dyDescent="0.3">
      <c r="B89" s="1"/>
      <c r="C89" s="1"/>
      <c r="D89" s="1"/>
      <c r="E89" s="1"/>
      <c r="F89" s="1"/>
      <c r="G89" s="1"/>
      <c r="H89" s="1"/>
      <c r="I89" s="1"/>
      <c r="AD89" s="11"/>
      <c r="AE89" s="11"/>
    </row>
    <row r="90" spans="2:31" x14ac:dyDescent="0.3">
      <c r="B90" s="1"/>
      <c r="C90" s="1"/>
      <c r="D90" s="1"/>
      <c r="E90" s="1"/>
      <c r="F90" s="1"/>
      <c r="G90" s="1"/>
      <c r="H90" s="1"/>
      <c r="I90" s="1"/>
      <c r="AD90" s="11"/>
      <c r="AE90" s="11"/>
    </row>
    <row r="91" spans="2:31" x14ac:dyDescent="0.3">
      <c r="B91" s="1"/>
      <c r="C91" s="1"/>
      <c r="D91" s="1"/>
      <c r="E91" s="1"/>
      <c r="F91" s="1"/>
      <c r="G91" s="1"/>
      <c r="H91" s="1"/>
      <c r="I91" s="1"/>
      <c r="AD91" s="11"/>
      <c r="AE91" s="11"/>
    </row>
    <row r="92" spans="2:31" x14ac:dyDescent="0.3">
      <c r="B92" s="1"/>
      <c r="C92" s="1"/>
      <c r="D92" s="1"/>
      <c r="E92" s="1"/>
      <c r="F92" s="1"/>
      <c r="G92" s="1"/>
      <c r="H92" s="1"/>
      <c r="I92" s="1"/>
      <c r="AD92" s="11"/>
      <c r="AE92" s="11"/>
    </row>
    <row r="93" spans="2:31" x14ac:dyDescent="0.3">
      <c r="B93" s="1"/>
      <c r="C93" s="1"/>
      <c r="D93" s="1"/>
      <c r="E93" s="1"/>
      <c r="F93" s="1"/>
      <c r="G93" s="1"/>
      <c r="H93" s="1"/>
      <c r="I93" s="1"/>
      <c r="AD93" s="11"/>
      <c r="AE93" s="1"/>
    </row>
    <row r="94" spans="2:31" x14ac:dyDescent="0.3">
      <c r="B94" s="1"/>
      <c r="C94" s="1"/>
      <c r="D94" s="1"/>
      <c r="E94" s="1"/>
      <c r="F94" s="1"/>
      <c r="G94" s="1"/>
      <c r="H94" s="1"/>
      <c r="I94" s="1"/>
      <c r="AD94" s="11"/>
      <c r="AE94" s="1"/>
    </row>
    <row r="95" spans="2:31" x14ac:dyDescent="0.3">
      <c r="B95" s="1"/>
      <c r="C95" s="1"/>
      <c r="D95" s="1"/>
      <c r="E95" s="1"/>
      <c r="F95" s="1"/>
      <c r="G95" s="1"/>
      <c r="H95" s="1"/>
      <c r="I95" s="1"/>
      <c r="AD95" s="11"/>
      <c r="AE95" s="1"/>
    </row>
    <row r="96" spans="2:31" x14ac:dyDescent="0.3">
      <c r="B96" s="1"/>
      <c r="C96" s="1"/>
      <c r="D96" s="1"/>
      <c r="E96" s="1"/>
      <c r="F96" s="1"/>
      <c r="G96" s="1"/>
      <c r="H96" s="1"/>
      <c r="I96" s="1"/>
      <c r="AD96" s="11"/>
      <c r="AE96" s="11"/>
    </row>
    <row r="97" spans="2:31" x14ac:dyDescent="0.3">
      <c r="B97" s="1"/>
      <c r="C97" s="1"/>
      <c r="D97" s="1"/>
      <c r="E97" s="1"/>
      <c r="F97" s="1"/>
      <c r="G97" s="1"/>
      <c r="H97" s="1"/>
      <c r="I97" s="1"/>
      <c r="AD97" s="11"/>
      <c r="AE97" s="11"/>
    </row>
    <row r="98" spans="2:31" x14ac:dyDescent="0.3">
      <c r="B98" s="1"/>
      <c r="C98" s="1"/>
      <c r="D98" s="1"/>
      <c r="E98" s="1"/>
      <c r="F98" s="1"/>
      <c r="G98" s="1"/>
      <c r="H98" s="1"/>
      <c r="I98" s="1"/>
      <c r="AD98" s="11"/>
      <c r="AE98" s="11"/>
    </row>
    <row r="99" spans="2:31" x14ac:dyDescent="0.3">
      <c r="B99" s="1"/>
      <c r="C99" s="1"/>
      <c r="D99" s="1"/>
      <c r="E99" s="1"/>
      <c r="F99" s="1"/>
      <c r="G99" s="1"/>
      <c r="H99" s="1"/>
      <c r="I99" s="1"/>
      <c r="AD99" s="11"/>
      <c r="AE99" s="11"/>
    </row>
    <row r="100" spans="2:31" x14ac:dyDescent="0.3">
      <c r="B100" s="1"/>
      <c r="C100" s="1"/>
      <c r="D100" s="1"/>
      <c r="E100" s="1"/>
      <c r="F100" s="1"/>
      <c r="G100" s="1"/>
      <c r="H100" s="1"/>
      <c r="I100" s="1"/>
      <c r="AD100" s="11"/>
      <c r="AE100" s="11"/>
    </row>
    <row r="101" spans="2:31" x14ac:dyDescent="0.3">
      <c r="B101" s="1"/>
      <c r="C101" s="1"/>
      <c r="D101" s="1"/>
      <c r="E101" s="1"/>
      <c r="F101" s="1"/>
      <c r="G101" s="1"/>
      <c r="H101" s="1"/>
      <c r="I101" s="1"/>
      <c r="AD101" s="11"/>
      <c r="AE101" s="1"/>
    </row>
    <row r="102" spans="2:31" x14ac:dyDescent="0.3">
      <c r="B102" s="1"/>
      <c r="C102" s="1"/>
      <c r="D102" s="1"/>
      <c r="E102" s="1"/>
      <c r="F102" s="1"/>
      <c r="G102" s="1"/>
      <c r="H102" s="1"/>
      <c r="I102" s="1"/>
      <c r="AD102" s="11"/>
      <c r="AE102" s="1"/>
    </row>
    <row r="103" spans="2:31" x14ac:dyDescent="0.3">
      <c r="B103" s="1"/>
      <c r="C103" s="1"/>
      <c r="D103" s="1"/>
      <c r="E103" s="1"/>
      <c r="F103" s="1"/>
      <c r="G103" s="1"/>
      <c r="H103" s="1"/>
      <c r="I103" s="1"/>
      <c r="AD103" s="11"/>
      <c r="AE103" s="1"/>
    </row>
    <row r="104" spans="2:31" x14ac:dyDescent="0.3">
      <c r="B104" s="1"/>
      <c r="C104" s="1"/>
      <c r="D104" s="1"/>
      <c r="E104" s="1"/>
      <c r="F104" s="1"/>
      <c r="G104" s="1"/>
      <c r="H104" s="1"/>
      <c r="I104" s="1"/>
      <c r="AD104" s="11"/>
      <c r="AE104" s="11"/>
    </row>
    <row r="105" spans="2:31" x14ac:dyDescent="0.3">
      <c r="B105" s="1"/>
      <c r="C105" s="1"/>
      <c r="D105" s="1"/>
      <c r="E105" s="1"/>
      <c r="F105" s="1"/>
      <c r="G105" s="1"/>
      <c r="H105" s="1"/>
      <c r="I105" s="1"/>
      <c r="AD105" s="11"/>
      <c r="AE105" s="11"/>
    </row>
    <row r="106" spans="2:31" x14ac:dyDescent="0.3">
      <c r="B106" s="1"/>
      <c r="C106" s="1"/>
      <c r="D106" s="1"/>
      <c r="E106" s="1"/>
      <c r="F106" s="1"/>
      <c r="G106" s="1"/>
      <c r="H106" s="1"/>
      <c r="I106" s="1"/>
      <c r="AD106" s="11"/>
      <c r="AE106" s="11"/>
    </row>
    <row r="107" spans="2:31" x14ac:dyDescent="0.3">
      <c r="B107" s="1"/>
      <c r="C107" s="1"/>
      <c r="D107" s="1"/>
      <c r="E107" s="1"/>
      <c r="F107" s="1"/>
      <c r="G107" s="1"/>
      <c r="H107" s="1"/>
      <c r="I107" s="1"/>
      <c r="AD107" s="11"/>
      <c r="AE107" s="11"/>
    </row>
    <row r="112" spans="2:31" x14ac:dyDescent="0.3">
      <c r="B112" s="11"/>
      <c r="C112" s="1"/>
    </row>
    <row r="113" spans="2:3" x14ac:dyDescent="0.3">
      <c r="B113" s="11"/>
      <c r="C113" s="1"/>
    </row>
    <row r="114" spans="2:3" x14ac:dyDescent="0.3">
      <c r="B114" s="11"/>
      <c r="C114" s="1"/>
    </row>
    <row r="115" spans="2:3" x14ac:dyDescent="0.3">
      <c r="B115" s="11"/>
      <c r="C115" s="1"/>
    </row>
    <row r="116" spans="2:3" x14ac:dyDescent="0.3">
      <c r="B116" s="11"/>
      <c r="C116" s="1"/>
    </row>
    <row r="117" spans="2:3" x14ac:dyDescent="0.3">
      <c r="B117" s="11"/>
      <c r="C117" s="1"/>
    </row>
    <row r="118" spans="2:3" x14ac:dyDescent="0.3">
      <c r="B118" s="11"/>
      <c r="C118" s="1"/>
    </row>
    <row r="119" spans="2:3" x14ac:dyDescent="0.3">
      <c r="B119" s="11"/>
      <c r="C119" s="1"/>
    </row>
    <row r="120" spans="2:3" x14ac:dyDescent="0.3">
      <c r="B120" s="11"/>
      <c r="C120" s="1"/>
    </row>
    <row r="121" spans="2:3" x14ac:dyDescent="0.3">
      <c r="B121" s="11"/>
      <c r="C121" s="1"/>
    </row>
    <row r="122" spans="2:3" x14ac:dyDescent="0.3">
      <c r="B122" s="11"/>
      <c r="C122" s="1"/>
    </row>
    <row r="123" spans="2:3" x14ac:dyDescent="0.3">
      <c r="B123" s="11"/>
      <c r="C123" s="1"/>
    </row>
    <row r="124" spans="2:3" x14ac:dyDescent="0.3">
      <c r="B124" s="11"/>
      <c r="C124" s="1"/>
    </row>
    <row r="125" spans="2:3" x14ac:dyDescent="0.3">
      <c r="B125" s="11"/>
      <c r="C125" s="1"/>
    </row>
    <row r="126" spans="2:3" x14ac:dyDescent="0.3">
      <c r="B126" s="11"/>
      <c r="C126" s="1"/>
    </row>
    <row r="127" spans="2:3" x14ac:dyDescent="0.3">
      <c r="B127" s="11"/>
      <c r="C127" s="1"/>
    </row>
    <row r="128" spans="2:3" x14ac:dyDescent="0.3">
      <c r="B128" s="11"/>
      <c r="C128" s="1"/>
    </row>
    <row r="129" spans="2:3" x14ac:dyDescent="0.3">
      <c r="B129" s="11"/>
      <c r="C129" s="1"/>
    </row>
    <row r="130" spans="2:3" x14ac:dyDescent="0.3">
      <c r="B130" s="11"/>
      <c r="C130" s="1"/>
    </row>
    <row r="131" spans="2:3" x14ac:dyDescent="0.3">
      <c r="B131" s="11"/>
      <c r="C131" s="1"/>
    </row>
    <row r="132" spans="2:3" x14ac:dyDescent="0.3">
      <c r="B132" s="11"/>
      <c r="C132" s="1"/>
    </row>
    <row r="133" spans="2:3" x14ac:dyDescent="0.3">
      <c r="B133" s="11"/>
    </row>
    <row r="134" spans="2:3" x14ac:dyDescent="0.3">
      <c r="B134" s="11"/>
    </row>
    <row r="135" spans="2:3" x14ac:dyDescent="0.3">
      <c r="B135" s="11"/>
    </row>
    <row r="136" spans="2:3" x14ac:dyDescent="0.3">
      <c r="B136" s="11"/>
    </row>
    <row r="137" spans="2:3" x14ac:dyDescent="0.3">
      <c r="B137" s="11"/>
    </row>
    <row r="138" spans="2:3" x14ac:dyDescent="0.3">
      <c r="B138" s="11"/>
    </row>
    <row r="139" spans="2:3" x14ac:dyDescent="0.3">
      <c r="B139" s="11"/>
    </row>
    <row r="140" spans="2:3" x14ac:dyDescent="0.3">
      <c r="B140" s="11"/>
    </row>
    <row r="141" spans="2:3" x14ac:dyDescent="0.3">
      <c r="B141" s="11"/>
    </row>
    <row r="142" spans="2:3" x14ac:dyDescent="0.3">
      <c r="B142" s="11"/>
    </row>
    <row r="143" spans="2:3" x14ac:dyDescent="0.3">
      <c r="B143" s="11"/>
    </row>
    <row r="144" spans="2:3" x14ac:dyDescent="0.3">
      <c r="B144" s="11"/>
    </row>
    <row r="145" spans="2:2" x14ac:dyDescent="0.3">
      <c r="B145" s="11"/>
    </row>
    <row r="146" spans="2:2" x14ac:dyDescent="0.3">
      <c r="B146" s="11"/>
    </row>
    <row r="147" spans="2:2" x14ac:dyDescent="0.3">
      <c r="B147" s="11"/>
    </row>
    <row r="148" spans="2:2" x14ac:dyDescent="0.3">
      <c r="B148" s="11"/>
    </row>
    <row r="149" spans="2:2" x14ac:dyDescent="0.3">
      <c r="B149" s="11"/>
    </row>
    <row r="150" spans="2:2" x14ac:dyDescent="0.3">
      <c r="B150" s="11"/>
    </row>
    <row r="151" spans="2:2" x14ac:dyDescent="0.3">
      <c r="B151" s="11"/>
    </row>
    <row r="152" spans="2:2" x14ac:dyDescent="0.3">
      <c r="B152" s="11"/>
    </row>
    <row r="153" spans="2:2" x14ac:dyDescent="0.3">
      <c r="B153" s="11"/>
    </row>
    <row r="154" spans="2:2" x14ac:dyDescent="0.3">
      <c r="B154" s="11"/>
    </row>
    <row r="155" spans="2:2" x14ac:dyDescent="0.3">
      <c r="B155" s="11"/>
    </row>
    <row r="156" spans="2:2" x14ac:dyDescent="0.3">
      <c r="B156" s="11"/>
    </row>
    <row r="157" spans="2:2" x14ac:dyDescent="0.3">
      <c r="B157" s="11"/>
    </row>
    <row r="158" spans="2:2" x14ac:dyDescent="0.3">
      <c r="B158" s="11"/>
    </row>
    <row r="159" spans="2:2" x14ac:dyDescent="0.3">
      <c r="B159" s="11"/>
    </row>
    <row r="160" spans="2:2" x14ac:dyDescent="0.3">
      <c r="B160" s="11"/>
    </row>
    <row r="161" spans="2:2" x14ac:dyDescent="0.3">
      <c r="B161" s="11"/>
    </row>
    <row r="162" spans="2:2" x14ac:dyDescent="0.3">
      <c r="B162" s="11"/>
    </row>
    <row r="163" spans="2:2" x14ac:dyDescent="0.3">
      <c r="B163" s="11"/>
    </row>
    <row r="164" spans="2:2" x14ac:dyDescent="0.3">
      <c r="B164" s="11"/>
    </row>
    <row r="165" spans="2:2" x14ac:dyDescent="0.3">
      <c r="B165" s="11"/>
    </row>
    <row r="166" spans="2:2" x14ac:dyDescent="0.3">
      <c r="B166" s="11"/>
    </row>
    <row r="167" spans="2:2" x14ac:dyDescent="0.3">
      <c r="B167" s="11"/>
    </row>
    <row r="168" spans="2:2" x14ac:dyDescent="0.3">
      <c r="B168" s="11"/>
    </row>
    <row r="169" spans="2:2" x14ac:dyDescent="0.3">
      <c r="B169" s="11"/>
    </row>
    <row r="170" spans="2:2" x14ac:dyDescent="0.3">
      <c r="B170" s="11"/>
    </row>
    <row r="171" spans="2:2" x14ac:dyDescent="0.3">
      <c r="B171" s="11"/>
    </row>
    <row r="172" spans="2:2" x14ac:dyDescent="0.3">
      <c r="B172" s="11"/>
    </row>
    <row r="173" spans="2:2" x14ac:dyDescent="0.3">
      <c r="B173" s="11"/>
    </row>
    <row r="174" spans="2:2" x14ac:dyDescent="0.3">
      <c r="B174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7"/>
  <sheetViews>
    <sheetView zoomScale="85" zoomScaleNormal="85" workbookViewId="0">
      <selection activeCell="Y29" sqref="Y29"/>
    </sheetView>
  </sheetViews>
  <sheetFormatPr defaultRowHeight="14.4" x14ac:dyDescent="0.3"/>
  <cols>
    <col min="2" max="2" width="12.44140625" bestFit="1" customWidth="1"/>
    <col min="3" max="11" width="10.44140625" bestFit="1" customWidth="1"/>
  </cols>
  <sheetData>
    <row r="1" spans="1:33" x14ac:dyDescent="0.3">
      <c r="B1" t="s">
        <v>31</v>
      </c>
      <c r="M1" t="s">
        <v>32</v>
      </c>
      <c r="X1" t="s">
        <v>67</v>
      </c>
    </row>
    <row r="2" spans="1:33" x14ac:dyDescent="0.3">
      <c r="B2" t="s">
        <v>120</v>
      </c>
      <c r="C2" t="s">
        <v>121</v>
      </c>
      <c r="D2" t="s">
        <v>122</v>
      </c>
      <c r="E2" t="s">
        <v>26</v>
      </c>
      <c r="F2" t="s">
        <v>123</v>
      </c>
      <c r="G2" t="s">
        <v>124</v>
      </c>
      <c r="H2" t="s">
        <v>125</v>
      </c>
      <c r="I2" t="s">
        <v>126</v>
      </c>
      <c r="J2" t="s">
        <v>128</v>
      </c>
      <c r="K2" t="s">
        <v>127</v>
      </c>
      <c r="M2" t="s">
        <v>120</v>
      </c>
      <c r="N2" t="s">
        <v>121</v>
      </c>
      <c r="O2" t="s">
        <v>122</v>
      </c>
      <c r="P2" t="s">
        <v>26</v>
      </c>
      <c r="Q2" t="s">
        <v>123</v>
      </c>
      <c r="R2" t="s">
        <v>124</v>
      </c>
      <c r="S2" t="s">
        <v>125</v>
      </c>
      <c r="T2" t="s">
        <v>126</v>
      </c>
      <c r="U2" t="s">
        <v>128</v>
      </c>
      <c r="V2" t="s">
        <v>127</v>
      </c>
      <c r="X2" t="s">
        <v>120</v>
      </c>
      <c r="Y2" t="s">
        <v>121</v>
      </c>
      <c r="Z2" t="s">
        <v>122</v>
      </c>
      <c r="AA2" t="s">
        <v>26</v>
      </c>
      <c r="AB2" t="s">
        <v>123</v>
      </c>
      <c r="AC2" t="s">
        <v>124</v>
      </c>
      <c r="AD2" t="s">
        <v>125</v>
      </c>
      <c r="AE2" t="s">
        <v>126</v>
      </c>
      <c r="AF2" t="s">
        <v>128</v>
      </c>
      <c r="AG2" t="s">
        <v>127</v>
      </c>
    </row>
    <row r="3" spans="1:33" x14ac:dyDescent="0.3">
      <c r="A3" t="s">
        <v>0</v>
      </c>
      <c r="B3" s="17">
        <v>41.840897891504596</v>
      </c>
      <c r="C3" s="17">
        <v>2.9456245830522101</v>
      </c>
      <c r="D3" s="17">
        <v>3.3390503024307501</v>
      </c>
      <c r="E3" s="32">
        <v>139.0411860476425</v>
      </c>
      <c r="F3" s="32">
        <v>164.5</v>
      </c>
      <c r="G3" s="1">
        <v>20</v>
      </c>
      <c r="H3" s="1">
        <v>20</v>
      </c>
      <c r="I3" s="1">
        <v>18</v>
      </c>
      <c r="J3" s="16">
        <v>180</v>
      </c>
      <c r="K3" s="17">
        <v>9.8249999999999993</v>
      </c>
      <c r="M3" s="2">
        <v>41.376285310734445</v>
      </c>
      <c r="N3" s="2">
        <v>2.9128410546139349</v>
      </c>
      <c r="O3" s="2">
        <v>3.3974222222222199</v>
      </c>
      <c r="P3" s="33">
        <v>152.33337570621501</v>
      </c>
      <c r="Q3" s="33">
        <v>168</v>
      </c>
      <c r="R3">
        <v>19</v>
      </c>
      <c r="S3">
        <v>19</v>
      </c>
      <c r="T3">
        <v>18</v>
      </c>
      <c r="U3">
        <v>159</v>
      </c>
      <c r="V3" s="2">
        <v>9.6999999999999993</v>
      </c>
      <c r="X3" s="2">
        <v>40.968136176729544</v>
      </c>
      <c r="Y3" s="2">
        <v>2.8841790834350949</v>
      </c>
      <c r="Z3" s="2">
        <v>3.5409748678619355</v>
      </c>
      <c r="AA3" s="33">
        <v>153.8190318918345</v>
      </c>
      <c r="AB3" s="33">
        <v>171.5</v>
      </c>
      <c r="AC3">
        <v>18.5</v>
      </c>
      <c r="AD3">
        <v>18.75</v>
      </c>
      <c r="AE3">
        <v>17.5</v>
      </c>
      <c r="AF3">
        <v>165</v>
      </c>
      <c r="AG3" s="2">
        <v>9.5300000000000011</v>
      </c>
    </row>
    <row r="4" spans="1:33" x14ac:dyDescent="0.3">
      <c r="A4" t="s">
        <v>1</v>
      </c>
      <c r="B4" s="17">
        <v>43.365413029800749</v>
      </c>
      <c r="C4" s="17">
        <v>2.949079272179695</v>
      </c>
      <c r="D4" s="17">
        <v>3.6315106332218701</v>
      </c>
      <c r="E4" s="32">
        <v>199.966684631427</v>
      </c>
      <c r="F4" s="32">
        <v>178.5</v>
      </c>
      <c r="G4" s="1">
        <v>18.5</v>
      </c>
      <c r="H4" s="1">
        <v>18.5</v>
      </c>
      <c r="I4" s="1">
        <v>18.5</v>
      </c>
      <c r="J4" s="16">
        <v>230</v>
      </c>
      <c r="K4" s="17">
        <v>10.99</v>
      </c>
      <c r="M4" s="2">
        <v>52.752147160381497</v>
      </c>
      <c r="N4" s="2">
        <v>3.5871227250765454</v>
      </c>
      <c r="O4" s="2">
        <v>4.0137559120640596</v>
      </c>
      <c r="P4" s="33">
        <v>196.37798940221398</v>
      </c>
      <c r="Q4" s="33">
        <v>183.5</v>
      </c>
      <c r="R4">
        <v>19.5</v>
      </c>
      <c r="S4">
        <v>20</v>
      </c>
      <c r="T4">
        <v>19.5</v>
      </c>
      <c r="U4">
        <v>195</v>
      </c>
      <c r="V4" s="2">
        <v>11.595000000000001</v>
      </c>
      <c r="X4" s="2">
        <v>51.443645651729</v>
      </c>
      <c r="Y4" s="2">
        <v>3.4980373209691353</v>
      </c>
      <c r="Z4" s="2">
        <v>3.7516521065193356</v>
      </c>
      <c r="AA4" s="33">
        <v>183.96583537182451</v>
      </c>
      <c r="AB4" s="33">
        <v>182.5</v>
      </c>
      <c r="AC4">
        <v>19.5</v>
      </c>
      <c r="AD4">
        <v>20</v>
      </c>
      <c r="AE4">
        <v>19.5</v>
      </c>
      <c r="AF4">
        <v>200</v>
      </c>
      <c r="AG4" s="2">
        <v>12.655000000000001</v>
      </c>
    </row>
    <row r="5" spans="1:33" x14ac:dyDescent="0.3">
      <c r="A5" t="s">
        <v>3</v>
      </c>
      <c r="B5" s="17">
        <v>44.840793212539552</v>
      </c>
      <c r="C5" s="17">
        <v>3.1608870321637399</v>
      </c>
      <c r="D5" s="17">
        <v>3.5022890185504751</v>
      </c>
      <c r="E5" s="32">
        <v>151.40727542900999</v>
      </c>
      <c r="F5" s="32">
        <v>175</v>
      </c>
      <c r="G5" s="1">
        <v>16.75</v>
      </c>
      <c r="H5" s="1">
        <v>16.5</v>
      </c>
      <c r="I5" s="1">
        <v>17</v>
      </c>
      <c r="J5" s="16">
        <v>267.5</v>
      </c>
      <c r="K5" s="17">
        <v>11.895</v>
      </c>
      <c r="M5" s="2">
        <v>49.2739392528282</v>
      </c>
      <c r="N5" s="2">
        <v>3.4735088721389102</v>
      </c>
      <c r="O5" s="2">
        <v>3.9069176179952652</v>
      </c>
      <c r="P5" s="33">
        <v>159.73385372270451</v>
      </c>
      <c r="Q5" s="33">
        <v>177.5</v>
      </c>
      <c r="R5">
        <v>17.75</v>
      </c>
      <c r="S5">
        <v>17.5</v>
      </c>
      <c r="T5">
        <v>18</v>
      </c>
      <c r="U5">
        <v>227</v>
      </c>
      <c r="V5" s="2">
        <v>11.83</v>
      </c>
      <c r="X5" s="2">
        <v>53.011963906205196</v>
      </c>
      <c r="Y5" s="2">
        <v>3.7371437948948851</v>
      </c>
      <c r="Z5" s="2">
        <v>4.4626161438406404</v>
      </c>
      <c r="AA5" s="33">
        <v>169.90283713316552</v>
      </c>
      <c r="AB5" s="33">
        <v>178</v>
      </c>
      <c r="AC5">
        <v>17.5</v>
      </c>
      <c r="AD5">
        <v>17.25</v>
      </c>
      <c r="AE5">
        <v>17.75</v>
      </c>
      <c r="AF5">
        <v>240</v>
      </c>
      <c r="AG5" s="2">
        <v>12.355</v>
      </c>
    </row>
    <row r="6" spans="1:33" x14ac:dyDescent="0.3">
      <c r="A6" t="s">
        <v>4</v>
      </c>
      <c r="B6" s="17">
        <v>32.879746867167896</v>
      </c>
      <c r="C6" s="17">
        <v>2.6141901315789502</v>
      </c>
      <c r="D6" s="17">
        <v>2.84517001461988</v>
      </c>
      <c r="E6" s="32">
        <v>142.40603592314102</v>
      </c>
      <c r="F6" s="32">
        <v>142.5</v>
      </c>
      <c r="G6" s="1">
        <v>18.5</v>
      </c>
      <c r="H6" s="1">
        <v>18.5</v>
      </c>
      <c r="I6" s="1">
        <v>19</v>
      </c>
      <c r="J6" s="16">
        <v>223.5</v>
      </c>
      <c r="K6" s="17">
        <v>9.8650000000000002</v>
      </c>
      <c r="M6" s="2">
        <v>36.241516568855303</v>
      </c>
      <c r="N6" s="2">
        <v>2.8809509102965252</v>
      </c>
      <c r="O6" s="2">
        <v>3.5430526692372202</v>
      </c>
      <c r="P6" s="33">
        <v>170.29247187162451</v>
      </c>
      <c r="Q6" s="33">
        <v>143</v>
      </c>
      <c r="R6">
        <v>19</v>
      </c>
      <c r="S6">
        <v>19</v>
      </c>
      <c r="T6">
        <v>18.5</v>
      </c>
      <c r="U6">
        <v>174</v>
      </c>
      <c r="V6" s="2">
        <v>10.170000000000002</v>
      </c>
      <c r="X6" s="2">
        <v>37.704558656595395</v>
      </c>
      <c r="Y6" s="2">
        <v>2.9972968772272948</v>
      </c>
      <c r="Z6" s="2">
        <v>3.3803006008006804</v>
      </c>
      <c r="AA6" s="33">
        <v>164.82998091911901</v>
      </c>
      <c r="AB6" s="33">
        <v>140</v>
      </c>
      <c r="AC6">
        <v>18.5</v>
      </c>
      <c r="AD6">
        <v>18.5</v>
      </c>
      <c r="AE6">
        <v>18.5</v>
      </c>
      <c r="AF6">
        <v>160</v>
      </c>
      <c r="AG6" s="2">
        <v>9.2199999999999989</v>
      </c>
    </row>
    <row r="7" spans="1:33" x14ac:dyDescent="0.3">
      <c r="A7" t="s">
        <v>5</v>
      </c>
      <c r="B7" s="17">
        <v>49.716765646306044</v>
      </c>
      <c r="C7" s="17">
        <v>3.7289452677129598</v>
      </c>
      <c r="D7" s="17">
        <v>3.5844802591829401</v>
      </c>
      <c r="E7" s="32">
        <v>136.01795477063149</v>
      </c>
      <c r="F7" s="32">
        <v>172.5</v>
      </c>
      <c r="G7" s="1">
        <v>18</v>
      </c>
      <c r="H7" s="1">
        <v>18</v>
      </c>
      <c r="I7" s="1">
        <v>19</v>
      </c>
      <c r="J7" s="16">
        <v>254</v>
      </c>
      <c r="K7" s="17">
        <v>12</v>
      </c>
      <c r="M7" s="2">
        <v>49.180982678533653</v>
      </c>
      <c r="N7" s="2">
        <v>3.6881460483808</v>
      </c>
      <c r="O7" s="2">
        <v>4.6265906419988649</v>
      </c>
      <c r="P7" s="33">
        <v>163.0701939036195</v>
      </c>
      <c r="Q7" s="33">
        <v>171</v>
      </c>
      <c r="R7">
        <v>17.5</v>
      </c>
      <c r="S7">
        <v>16.5</v>
      </c>
      <c r="T7">
        <v>18.5</v>
      </c>
      <c r="U7">
        <v>280</v>
      </c>
      <c r="V7" s="2">
        <v>14.25</v>
      </c>
      <c r="X7" s="2">
        <v>51.762254962880903</v>
      </c>
      <c r="Y7" s="2">
        <v>3.8826436092654149</v>
      </c>
      <c r="Z7" s="2">
        <v>4.260465168471355</v>
      </c>
      <c r="AA7" s="33">
        <v>159.120481163611</v>
      </c>
      <c r="AB7" s="33">
        <v>175.5</v>
      </c>
      <c r="AC7">
        <v>17.5</v>
      </c>
      <c r="AD7">
        <v>17</v>
      </c>
      <c r="AE7">
        <v>17.5</v>
      </c>
      <c r="AF7">
        <v>205</v>
      </c>
      <c r="AG7" s="2">
        <v>15.309999999999999</v>
      </c>
    </row>
    <row r="8" spans="1:33" x14ac:dyDescent="0.3">
      <c r="A8" t="s">
        <v>6</v>
      </c>
      <c r="B8" s="17">
        <v>44.104758658008706</v>
      </c>
      <c r="C8" s="17">
        <v>3.1448557864357851</v>
      </c>
      <c r="D8" s="17">
        <v>3.7445138961039</v>
      </c>
      <c r="E8" s="32">
        <v>182.40908008657999</v>
      </c>
      <c r="F8" s="32">
        <v>177.5</v>
      </c>
      <c r="G8" s="1">
        <v>17.5</v>
      </c>
      <c r="H8" s="1">
        <v>17</v>
      </c>
      <c r="I8" s="1">
        <v>17.5</v>
      </c>
      <c r="J8" s="16">
        <v>260</v>
      </c>
      <c r="K8" s="17">
        <v>14.155000000000001</v>
      </c>
      <c r="M8" s="2">
        <v>47.705784129434051</v>
      </c>
      <c r="N8" s="2">
        <v>3.4015187035761452</v>
      </c>
      <c r="O8" s="2">
        <v>4.3597689394016701</v>
      </c>
      <c r="P8" s="33">
        <v>181.83186043363901</v>
      </c>
      <c r="Q8" s="33">
        <v>183.5</v>
      </c>
      <c r="R8">
        <v>18</v>
      </c>
      <c r="S8">
        <v>16.5</v>
      </c>
      <c r="T8">
        <v>17.5</v>
      </c>
      <c r="U8">
        <v>182</v>
      </c>
      <c r="V8" s="2">
        <v>13.875</v>
      </c>
      <c r="X8" s="2">
        <v>47.178800177084199</v>
      </c>
      <c r="Y8" s="2">
        <v>3.3637170342040101</v>
      </c>
      <c r="Z8" s="2">
        <v>4.0252003747400753</v>
      </c>
      <c r="AA8" s="33">
        <v>178.99753829912549</v>
      </c>
      <c r="AB8" s="33">
        <v>181.5</v>
      </c>
      <c r="AC8">
        <v>17.5</v>
      </c>
      <c r="AD8">
        <v>18</v>
      </c>
      <c r="AE8">
        <v>18.5</v>
      </c>
      <c r="AF8">
        <v>190</v>
      </c>
      <c r="AG8" s="2">
        <v>15.155000000000001</v>
      </c>
    </row>
    <row r="9" spans="1:33" x14ac:dyDescent="0.3">
      <c r="A9" t="s">
        <v>7</v>
      </c>
      <c r="B9" s="17">
        <v>34.700464912280694</v>
      </c>
      <c r="C9" s="17">
        <v>2.4256679385964901</v>
      </c>
      <c r="D9" s="17">
        <v>2.5012649122807051</v>
      </c>
      <c r="E9" s="32">
        <v>101.8396929824565</v>
      </c>
      <c r="F9" s="32">
        <v>154.5</v>
      </c>
      <c r="G9" s="1">
        <v>16.5</v>
      </c>
      <c r="H9" s="1">
        <v>15.5</v>
      </c>
      <c r="I9" s="1">
        <v>18</v>
      </c>
      <c r="J9" s="16">
        <v>145.5</v>
      </c>
      <c r="K9" s="17">
        <v>5.9550000000000001</v>
      </c>
      <c r="M9" s="2">
        <v>37.597081698516746</v>
      </c>
      <c r="N9" s="2">
        <v>2.62823795455515</v>
      </c>
      <c r="O9" s="2">
        <v>2.918558468044175</v>
      </c>
      <c r="P9" s="33">
        <v>116.121173218927</v>
      </c>
      <c r="Q9" s="33">
        <v>155</v>
      </c>
      <c r="R9">
        <v>17.5</v>
      </c>
      <c r="S9">
        <v>16</v>
      </c>
      <c r="T9">
        <v>18.5</v>
      </c>
      <c r="U9">
        <v>124</v>
      </c>
      <c r="V9" s="2">
        <v>7.71</v>
      </c>
      <c r="X9" s="2">
        <v>38.418350566647199</v>
      </c>
      <c r="Y9" s="2">
        <v>2.685202334503745</v>
      </c>
      <c r="Z9" s="2">
        <v>3.27228085614263</v>
      </c>
      <c r="AA9" s="33">
        <v>135.43355102525601</v>
      </c>
      <c r="AB9" s="33">
        <v>164</v>
      </c>
      <c r="AC9">
        <v>18</v>
      </c>
      <c r="AD9">
        <v>16.25</v>
      </c>
      <c r="AE9">
        <v>19</v>
      </c>
      <c r="AF9">
        <v>132.5</v>
      </c>
      <c r="AG9" s="2">
        <v>10.015000000000001</v>
      </c>
    </row>
    <row r="10" spans="1:33" x14ac:dyDescent="0.3">
      <c r="A10" t="s">
        <v>8</v>
      </c>
      <c r="B10" s="17">
        <v>38.719423235050854</v>
      </c>
      <c r="C10" s="17">
        <v>3.429982759816085</v>
      </c>
      <c r="D10" s="17">
        <v>4.6786284864739951</v>
      </c>
      <c r="E10" s="32">
        <v>167.07472031658</v>
      </c>
      <c r="F10" s="32">
        <v>169.5</v>
      </c>
      <c r="G10" s="1">
        <v>19</v>
      </c>
      <c r="H10" s="1">
        <v>18.75</v>
      </c>
      <c r="I10" s="1">
        <v>19.25</v>
      </c>
      <c r="J10" s="16">
        <v>318.5</v>
      </c>
      <c r="K10" s="17">
        <v>11.77</v>
      </c>
      <c r="M10" s="2">
        <v>45.927822731221248</v>
      </c>
      <c r="N10" s="2">
        <v>4.0687992505131252</v>
      </c>
      <c r="O10" s="2">
        <v>5.02454628464608</v>
      </c>
      <c r="P10" s="33">
        <v>202.3714370499475</v>
      </c>
      <c r="Q10" s="33">
        <v>165</v>
      </c>
      <c r="R10">
        <v>19.25</v>
      </c>
      <c r="S10">
        <v>18.75</v>
      </c>
      <c r="T10">
        <v>19.25</v>
      </c>
      <c r="U10">
        <v>249</v>
      </c>
      <c r="V10" s="2">
        <v>13.65</v>
      </c>
      <c r="X10" s="2">
        <v>46.738929102067146</v>
      </c>
      <c r="Y10" s="2">
        <v>4.1412986501476556</v>
      </c>
      <c r="Z10" s="2">
        <v>4.95858351799557</v>
      </c>
      <c r="AA10" s="33">
        <v>200.83939442598751</v>
      </c>
      <c r="AB10" s="33">
        <v>164.5</v>
      </c>
      <c r="AC10">
        <v>19.25</v>
      </c>
      <c r="AD10">
        <v>19.25</v>
      </c>
      <c r="AE10">
        <v>19.5</v>
      </c>
      <c r="AF10">
        <v>245</v>
      </c>
      <c r="AG10" s="2">
        <v>13.475</v>
      </c>
    </row>
    <row r="11" spans="1:33" x14ac:dyDescent="0.3">
      <c r="A11" t="s">
        <v>9</v>
      </c>
      <c r="B11" s="17">
        <v>33.96708251149645</v>
      </c>
      <c r="C11" s="17">
        <v>3.6482617174922152</v>
      </c>
      <c r="D11" s="17">
        <v>3.6908622660432151</v>
      </c>
      <c r="E11" s="32">
        <v>157.8009935026175</v>
      </c>
      <c r="F11" s="32">
        <v>167</v>
      </c>
      <c r="G11" s="1">
        <v>18.25</v>
      </c>
      <c r="H11" s="1">
        <v>17</v>
      </c>
      <c r="I11" s="1">
        <v>18.5</v>
      </c>
      <c r="J11" s="16">
        <v>251</v>
      </c>
      <c r="K11" s="17">
        <v>10.120000000000001</v>
      </c>
      <c r="M11" s="2">
        <v>38.436978047720203</v>
      </c>
      <c r="N11" s="2">
        <v>4.1280668111480807</v>
      </c>
      <c r="O11" s="2">
        <v>4.8130859850453511</v>
      </c>
      <c r="P11" s="33">
        <v>201.72486372832901</v>
      </c>
      <c r="Q11" s="33">
        <v>173.5</v>
      </c>
      <c r="R11">
        <v>19</v>
      </c>
      <c r="S11">
        <v>20</v>
      </c>
      <c r="T11">
        <v>19</v>
      </c>
      <c r="U11">
        <v>203.5</v>
      </c>
      <c r="V11" s="2">
        <v>10.765000000000001</v>
      </c>
      <c r="X11" s="2">
        <v>38.219500280367598</v>
      </c>
      <c r="Y11" s="2">
        <v>4.1045735910869654</v>
      </c>
      <c r="Z11" s="2">
        <v>4.788707549791285</v>
      </c>
      <c r="AA11" s="33">
        <v>192.7456436026045</v>
      </c>
      <c r="AB11" s="33">
        <v>173</v>
      </c>
      <c r="AC11">
        <v>16.75</v>
      </c>
      <c r="AD11">
        <v>17</v>
      </c>
      <c r="AE11">
        <v>16.5</v>
      </c>
      <c r="AF11">
        <v>200</v>
      </c>
      <c r="AG11" s="2">
        <v>11.33</v>
      </c>
    </row>
    <row r="12" spans="1:33" x14ac:dyDescent="0.3">
      <c r="A12" t="s">
        <v>10</v>
      </c>
      <c r="B12" s="17">
        <v>38.335971354941051</v>
      </c>
      <c r="C12" s="17">
        <v>2.8904426454554448</v>
      </c>
      <c r="D12" s="17">
        <v>3.2308466934284903</v>
      </c>
      <c r="E12" s="32">
        <v>150.102324809198</v>
      </c>
      <c r="F12" s="32">
        <v>180</v>
      </c>
      <c r="G12" s="1">
        <v>18</v>
      </c>
      <c r="H12" s="1">
        <v>18.5</v>
      </c>
      <c r="I12" s="1">
        <v>17.5</v>
      </c>
      <c r="J12" s="16">
        <v>266</v>
      </c>
      <c r="K12" s="17">
        <v>13.809999999999999</v>
      </c>
      <c r="M12" s="2">
        <v>43.66848018296475</v>
      </c>
      <c r="N12" s="2">
        <v>3.2923775038715002</v>
      </c>
      <c r="O12" s="2">
        <v>3.8988004956432798</v>
      </c>
      <c r="P12" s="33">
        <v>164.2005500096885</v>
      </c>
      <c r="Q12" s="33">
        <v>177.5</v>
      </c>
      <c r="R12">
        <v>18</v>
      </c>
      <c r="S12">
        <v>17.5</v>
      </c>
      <c r="T12">
        <v>18.25</v>
      </c>
      <c r="U12">
        <v>188</v>
      </c>
      <c r="V12" s="2">
        <v>15.489999999999998</v>
      </c>
      <c r="X12" s="2">
        <v>44.025940537735295</v>
      </c>
      <c r="Y12" s="2">
        <v>3.319591608282265</v>
      </c>
      <c r="Z12" s="2">
        <v>4.1966206522751648</v>
      </c>
      <c r="AA12" s="33">
        <v>177.60997929654849</v>
      </c>
      <c r="AB12" s="33">
        <v>180.5</v>
      </c>
      <c r="AC12">
        <v>17</v>
      </c>
      <c r="AD12">
        <v>17</v>
      </c>
      <c r="AE12">
        <v>17</v>
      </c>
      <c r="AF12">
        <v>205</v>
      </c>
      <c r="AG12" s="2">
        <v>14.24</v>
      </c>
    </row>
    <row r="13" spans="1:33" x14ac:dyDescent="0.3">
      <c r="A13" t="s">
        <v>11</v>
      </c>
      <c r="B13" s="17">
        <v>40.249150634723648</v>
      </c>
      <c r="C13" s="17">
        <v>3.3042577493527849</v>
      </c>
      <c r="D13" s="17">
        <v>4.1899180151471409</v>
      </c>
      <c r="E13" s="32">
        <v>179.22543034323002</v>
      </c>
      <c r="F13" s="32">
        <v>176</v>
      </c>
      <c r="G13" s="1">
        <v>19.5</v>
      </c>
      <c r="H13" s="1">
        <v>19</v>
      </c>
      <c r="I13" s="1">
        <v>19</v>
      </c>
      <c r="J13" s="16">
        <v>271.5</v>
      </c>
      <c r="K13" s="17">
        <v>11.614999999999998</v>
      </c>
      <c r="M13" s="2">
        <v>46.083430364795049</v>
      </c>
      <c r="N13" s="2">
        <v>3.7834721081642502</v>
      </c>
      <c r="O13" s="2">
        <v>4.9054534713256643</v>
      </c>
      <c r="P13" s="33">
        <v>197.88468492400949</v>
      </c>
      <c r="Q13" s="33">
        <v>181.5</v>
      </c>
      <c r="R13">
        <v>19</v>
      </c>
      <c r="S13">
        <v>19.5</v>
      </c>
      <c r="T13">
        <v>19</v>
      </c>
      <c r="U13">
        <v>205.5</v>
      </c>
      <c r="V13" s="2">
        <v>12.625</v>
      </c>
      <c r="X13" s="2">
        <v>45.427837666843203</v>
      </c>
      <c r="Y13" s="2">
        <v>3.7298042489754053</v>
      </c>
      <c r="Z13" s="2">
        <v>4.8210250989562997</v>
      </c>
      <c r="AA13" s="33">
        <v>179.358662762146</v>
      </c>
      <c r="AB13" s="33">
        <v>181</v>
      </c>
      <c r="AC13">
        <v>18.5</v>
      </c>
      <c r="AD13">
        <v>19</v>
      </c>
      <c r="AE13">
        <v>18.5</v>
      </c>
      <c r="AF13">
        <v>210</v>
      </c>
      <c r="AG13" s="2">
        <v>11.824999999999999</v>
      </c>
    </row>
    <row r="14" spans="1:33" x14ac:dyDescent="0.3">
      <c r="A14" t="s">
        <v>12</v>
      </c>
      <c r="B14" s="17">
        <v>28.201678571428602</v>
      </c>
      <c r="C14" s="17">
        <v>2.3799233730158753</v>
      </c>
      <c r="D14" s="17">
        <v>2.8474884656084702</v>
      </c>
      <c r="E14" s="32">
        <v>110.2971693121695</v>
      </c>
      <c r="F14" s="32">
        <v>175</v>
      </c>
      <c r="G14" s="1">
        <v>16.5</v>
      </c>
      <c r="H14" s="1">
        <v>14.75</v>
      </c>
      <c r="I14" s="1">
        <v>17</v>
      </c>
      <c r="J14" s="16">
        <v>177</v>
      </c>
      <c r="K14" s="17">
        <v>8.8699999999999992</v>
      </c>
      <c r="M14" s="2">
        <v>28.502637695707151</v>
      </c>
      <c r="N14" s="2">
        <v>2.4057485329374098</v>
      </c>
      <c r="O14" s="2">
        <v>2.7212203810658249</v>
      </c>
      <c r="P14" s="33">
        <v>96.286679268471246</v>
      </c>
      <c r="Q14" s="33">
        <v>172.5</v>
      </c>
      <c r="R14">
        <v>17.25</v>
      </c>
      <c r="S14">
        <v>14.25</v>
      </c>
      <c r="T14">
        <v>17.25</v>
      </c>
      <c r="U14">
        <v>129</v>
      </c>
      <c r="V14" s="2">
        <v>7.5950000000000006</v>
      </c>
      <c r="X14" s="2">
        <v>32.207124273361302</v>
      </c>
      <c r="Y14" s="2">
        <v>2.718178093332055</v>
      </c>
      <c r="Z14" s="2">
        <v>3.5890618589174053</v>
      </c>
      <c r="AA14" s="33">
        <v>136.22130828353551</v>
      </c>
      <c r="AB14" s="33">
        <v>178.5</v>
      </c>
      <c r="AC14">
        <v>18.25</v>
      </c>
      <c r="AD14">
        <v>14.25</v>
      </c>
      <c r="AE14">
        <v>18.75</v>
      </c>
      <c r="AF14">
        <v>145</v>
      </c>
      <c r="AG14" s="2">
        <v>8.43</v>
      </c>
    </row>
    <row r="15" spans="1:33" x14ac:dyDescent="0.3">
      <c r="A15" t="s">
        <v>13</v>
      </c>
      <c r="B15" s="17">
        <v>42.533946633825948</v>
      </c>
      <c r="C15" s="17">
        <v>3.4024653927203001</v>
      </c>
      <c r="D15" s="17">
        <v>3.66122844553913</v>
      </c>
      <c r="E15" s="32">
        <v>137.79054871373847</v>
      </c>
      <c r="F15" s="32">
        <v>160.5</v>
      </c>
      <c r="G15" s="1">
        <v>17.25</v>
      </c>
      <c r="H15" s="1">
        <v>17.5</v>
      </c>
      <c r="I15" s="1">
        <v>17.5</v>
      </c>
      <c r="J15" s="16">
        <v>299</v>
      </c>
      <c r="K15" s="17">
        <v>8.77</v>
      </c>
      <c r="M15" s="2">
        <v>50.952048755282547</v>
      </c>
      <c r="N15" s="2">
        <v>4.076638922595385</v>
      </c>
      <c r="O15" s="2">
        <v>4.470997172642555</v>
      </c>
      <c r="P15" s="33">
        <v>176.66915489087751</v>
      </c>
      <c r="Q15" s="33">
        <v>163</v>
      </c>
      <c r="R15">
        <v>17</v>
      </c>
      <c r="S15">
        <v>17</v>
      </c>
      <c r="T15">
        <v>16.5</v>
      </c>
      <c r="U15">
        <v>224.5</v>
      </c>
      <c r="V15" s="2">
        <v>9.68</v>
      </c>
      <c r="X15" s="2">
        <v>51.905753130018397</v>
      </c>
      <c r="Y15" s="2">
        <v>4.1518320218432851</v>
      </c>
      <c r="Z15" s="2">
        <v>4.8407670606092106</v>
      </c>
      <c r="AA15" s="33">
        <v>181.42459573094402</v>
      </c>
      <c r="AB15" s="33">
        <v>167</v>
      </c>
      <c r="AC15">
        <v>18</v>
      </c>
      <c r="AD15">
        <v>18</v>
      </c>
      <c r="AE15">
        <v>18</v>
      </c>
      <c r="AF15">
        <v>230</v>
      </c>
      <c r="AG15" s="2">
        <v>11.234999999999999</v>
      </c>
    </row>
    <row r="16" spans="1:33" x14ac:dyDescent="0.3">
      <c r="A16" t="s">
        <v>14</v>
      </c>
      <c r="B16" s="17">
        <v>41.742427495291899</v>
      </c>
      <c r="C16" s="17">
        <v>3.3980712782485902</v>
      </c>
      <c r="D16" s="17">
        <v>3.8120663888888902</v>
      </c>
      <c r="E16" s="32">
        <v>151.6452871939735</v>
      </c>
      <c r="F16" s="32">
        <v>171.5</v>
      </c>
      <c r="G16" s="1">
        <v>18</v>
      </c>
      <c r="H16" s="1">
        <v>15.25</v>
      </c>
      <c r="I16" s="1">
        <v>18.25</v>
      </c>
      <c r="J16" s="16">
        <v>245</v>
      </c>
      <c r="K16" s="17">
        <v>7.9849999999999994</v>
      </c>
      <c r="M16" s="2">
        <v>41.827220622854455</v>
      </c>
      <c r="N16" s="2">
        <v>3.4043978906010151</v>
      </c>
      <c r="O16" s="2">
        <v>4.3545694283030105</v>
      </c>
      <c r="P16" s="33">
        <v>161.7737980838055</v>
      </c>
      <c r="Q16" s="33">
        <v>175</v>
      </c>
      <c r="R16">
        <v>17.75</v>
      </c>
      <c r="S16">
        <v>13.5</v>
      </c>
      <c r="T16">
        <v>18.25</v>
      </c>
      <c r="U16">
        <v>210.5</v>
      </c>
      <c r="V16" s="2">
        <v>11.059999999999999</v>
      </c>
      <c r="X16" s="2">
        <v>44.826994343284198</v>
      </c>
      <c r="Y16" s="2">
        <v>3.6490593789999601</v>
      </c>
      <c r="Z16" s="2">
        <v>4.1428242902266792</v>
      </c>
      <c r="AA16" s="33">
        <v>153.74133882488951</v>
      </c>
      <c r="AB16" s="33">
        <v>169.5</v>
      </c>
      <c r="AC16">
        <v>17.5</v>
      </c>
      <c r="AD16">
        <v>13</v>
      </c>
      <c r="AE16">
        <v>17.75</v>
      </c>
      <c r="AF16">
        <v>195</v>
      </c>
      <c r="AG16" s="2">
        <v>9.0250000000000004</v>
      </c>
    </row>
    <row r="17" spans="1:33" x14ac:dyDescent="0.3">
      <c r="A17" t="s">
        <v>15</v>
      </c>
      <c r="B17" s="17">
        <v>39.793234202309051</v>
      </c>
      <c r="C17" s="17">
        <v>3.3587137097610853</v>
      </c>
      <c r="D17" s="17">
        <v>4.0418064154238049</v>
      </c>
      <c r="E17" s="32">
        <v>182.05906153703899</v>
      </c>
      <c r="F17" s="32">
        <v>151</v>
      </c>
      <c r="G17" s="1">
        <v>18</v>
      </c>
      <c r="H17" s="1">
        <v>17.5</v>
      </c>
      <c r="I17" s="1">
        <v>18.25</v>
      </c>
      <c r="J17" s="16">
        <v>314.5</v>
      </c>
      <c r="K17" s="17">
        <v>12.76</v>
      </c>
      <c r="M17" s="2">
        <v>45.129779019823204</v>
      </c>
      <c r="N17" s="2">
        <v>3.8090413777246948</v>
      </c>
      <c r="O17" s="2">
        <v>4.44217526363399</v>
      </c>
      <c r="P17" s="33">
        <v>201.31350421593601</v>
      </c>
      <c r="Q17" s="33">
        <v>150.5</v>
      </c>
      <c r="R17">
        <v>19</v>
      </c>
      <c r="S17">
        <v>18.5</v>
      </c>
      <c r="T17">
        <v>18.5</v>
      </c>
      <c r="U17">
        <v>220.5</v>
      </c>
      <c r="V17" s="2">
        <v>13.454999999999998</v>
      </c>
      <c r="X17" s="2">
        <v>46.47188628650165</v>
      </c>
      <c r="Y17" s="2">
        <v>3.9223654761005848</v>
      </c>
      <c r="Z17" s="2">
        <v>4.145401828562985</v>
      </c>
      <c r="AA17" s="33">
        <v>187.495024838403</v>
      </c>
      <c r="AB17" s="33">
        <v>148.5</v>
      </c>
      <c r="AC17">
        <v>19</v>
      </c>
      <c r="AD17">
        <v>18.5</v>
      </c>
      <c r="AE17">
        <v>19</v>
      </c>
      <c r="AF17">
        <v>212.5</v>
      </c>
      <c r="AG17" s="2">
        <v>12.190000000000001</v>
      </c>
    </row>
    <row r="18" spans="1:33" x14ac:dyDescent="0.3">
      <c r="A18" t="s">
        <v>16</v>
      </c>
      <c r="B18" s="17">
        <v>43.80403453647785</v>
      </c>
      <c r="C18" s="17">
        <v>2.8776587762438899</v>
      </c>
      <c r="D18" s="17">
        <v>3.0722424777106752</v>
      </c>
      <c r="E18" s="32">
        <v>97.20988064423365</v>
      </c>
      <c r="F18" s="32">
        <v>171</v>
      </c>
      <c r="G18" s="1">
        <v>19.5</v>
      </c>
      <c r="H18" s="1">
        <v>18</v>
      </c>
      <c r="I18" s="1">
        <v>19.75</v>
      </c>
      <c r="J18" s="16">
        <v>203</v>
      </c>
      <c r="K18" s="17">
        <v>8.8550000000000004</v>
      </c>
      <c r="M18" s="2">
        <v>47.528243831489249</v>
      </c>
      <c r="N18" s="2">
        <v>3.1225891693409951</v>
      </c>
      <c r="O18" s="2">
        <v>3.69390961346949</v>
      </c>
      <c r="P18" s="33">
        <v>133.63544277420149</v>
      </c>
      <c r="Q18" s="33">
        <v>177</v>
      </c>
      <c r="R18">
        <v>20</v>
      </c>
      <c r="S18">
        <v>19</v>
      </c>
      <c r="T18">
        <v>19.75</v>
      </c>
      <c r="U18">
        <v>170</v>
      </c>
      <c r="V18" s="2">
        <v>10.875</v>
      </c>
      <c r="X18" s="2">
        <v>48.2367602546611</v>
      </c>
      <c r="Y18" s="2">
        <v>3.1694659709810749</v>
      </c>
      <c r="Z18" s="2">
        <v>3.772676150264735</v>
      </c>
      <c r="AA18" s="33">
        <v>139.67968977819851</v>
      </c>
      <c r="AB18" s="33">
        <v>178.5</v>
      </c>
      <c r="AC18">
        <v>20</v>
      </c>
      <c r="AD18">
        <v>20</v>
      </c>
      <c r="AE18">
        <v>20</v>
      </c>
      <c r="AF18">
        <v>162.5</v>
      </c>
      <c r="AG18" s="2">
        <v>10.45</v>
      </c>
    </row>
    <row r="19" spans="1:33" x14ac:dyDescent="0.3">
      <c r="A19" t="s">
        <v>17</v>
      </c>
      <c r="B19" s="17">
        <v>35.456820901226706</v>
      </c>
      <c r="C19" s="17">
        <v>2.7864432930240204</v>
      </c>
      <c r="D19" s="17">
        <v>3.4955839591137301</v>
      </c>
      <c r="E19" s="32">
        <v>124.01942562091099</v>
      </c>
      <c r="F19" s="32">
        <v>170.5</v>
      </c>
      <c r="G19" s="1">
        <v>19.25</v>
      </c>
      <c r="H19" s="1">
        <v>18.5</v>
      </c>
      <c r="I19" s="1">
        <v>19</v>
      </c>
      <c r="J19" s="16">
        <v>277.5</v>
      </c>
      <c r="K19" s="17">
        <v>9.24</v>
      </c>
      <c r="M19" s="2">
        <v>40.973610452466701</v>
      </c>
      <c r="N19" s="2">
        <v>3.2203636874688701</v>
      </c>
      <c r="O19" s="2">
        <v>3.7770177463134149</v>
      </c>
      <c r="P19" s="33">
        <v>143.73804038468251</v>
      </c>
      <c r="Q19" s="33">
        <v>174</v>
      </c>
      <c r="R19">
        <v>20</v>
      </c>
      <c r="S19">
        <v>19</v>
      </c>
      <c r="T19">
        <v>19.75</v>
      </c>
      <c r="U19">
        <v>212</v>
      </c>
      <c r="V19" s="2">
        <v>8.1050000000000004</v>
      </c>
      <c r="X19" s="2">
        <v>42.736198696794851</v>
      </c>
      <c r="Y19" s="2">
        <v>3.3593741825431001</v>
      </c>
      <c r="Z19" s="2">
        <v>3.9590352710094905</v>
      </c>
      <c r="AA19" s="33">
        <v>147.0245587326155</v>
      </c>
      <c r="AB19" s="33">
        <v>174</v>
      </c>
      <c r="AC19">
        <v>19.5</v>
      </c>
      <c r="AD19">
        <v>18.25</v>
      </c>
      <c r="AE19">
        <v>19.75</v>
      </c>
      <c r="AF19">
        <v>192.5</v>
      </c>
      <c r="AG19" s="2">
        <v>8.9749999999999996</v>
      </c>
    </row>
    <row r="20" spans="1:33" x14ac:dyDescent="0.3">
      <c r="A20" t="s">
        <v>18</v>
      </c>
      <c r="B20" s="17">
        <v>46.774402116402101</v>
      </c>
      <c r="C20" s="17">
        <v>3.7651327248677249</v>
      </c>
      <c r="D20" s="17">
        <v>3.8274660052910052</v>
      </c>
      <c r="E20" s="32">
        <v>156.9917195767195</v>
      </c>
      <c r="F20" s="32">
        <v>157</v>
      </c>
      <c r="G20" s="1">
        <v>18.25</v>
      </c>
      <c r="H20" s="1">
        <v>17.5</v>
      </c>
      <c r="I20" s="1">
        <v>19.5</v>
      </c>
      <c r="J20" s="16">
        <v>278</v>
      </c>
      <c r="K20" s="17">
        <v>12.53</v>
      </c>
      <c r="M20" s="2">
        <v>50.668351582119556</v>
      </c>
      <c r="N20" s="2">
        <v>4.0787507430261556</v>
      </c>
      <c r="O20" s="2">
        <v>4.8193959780918902</v>
      </c>
      <c r="P20" s="33">
        <v>178.27993319142502</v>
      </c>
      <c r="Q20" s="33">
        <v>168.5</v>
      </c>
      <c r="R20">
        <v>18.5</v>
      </c>
      <c r="S20">
        <v>18</v>
      </c>
      <c r="T20">
        <v>19.5</v>
      </c>
      <c r="U20">
        <v>229</v>
      </c>
      <c r="V20" s="2">
        <v>13.355</v>
      </c>
      <c r="X20" s="2">
        <v>50.8054409244289</v>
      </c>
      <c r="Y20" s="2">
        <v>4.0906146767503007</v>
      </c>
      <c r="Z20" s="2">
        <v>4.6194914540395198</v>
      </c>
      <c r="AA20" s="33">
        <v>173.15233346685099</v>
      </c>
      <c r="AB20" s="33">
        <v>161</v>
      </c>
      <c r="AC20">
        <v>18.75</v>
      </c>
      <c r="AD20">
        <v>18.5</v>
      </c>
      <c r="AE20">
        <v>20</v>
      </c>
      <c r="AF20">
        <v>210</v>
      </c>
      <c r="AG20" s="2">
        <v>11.969999999999999</v>
      </c>
    </row>
    <row r="21" spans="1:33" x14ac:dyDescent="0.3">
      <c r="A21" t="s">
        <v>19</v>
      </c>
      <c r="B21" s="17">
        <v>43.648389099514297</v>
      </c>
      <c r="C21" s="17">
        <v>3.4044861498909702</v>
      </c>
      <c r="D21" s="17">
        <v>3.690262472618695</v>
      </c>
      <c r="E21" s="32">
        <v>149.40764223411651</v>
      </c>
      <c r="F21" s="32">
        <v>176.5</v>
      </c>
      <c r="G21" s="1">
        <v>19</v>
      </c>
      <c r="H21" s="1">
        <v>19</v>
      </c>
      <c r="I21" s="1">
        <v>18.5</v>
      </c>
      <c r="J21" s="16">
        <v>317</v>
      </c>
      <c r="K21" s="17">
        <v>13.815000000000001</v>
      </c>
      <c r="M21" s="2">
        <v>47.078297026090148</v>
      </c>
      <c r="N21" s="2">
        <v>3.6722365448823151</v>
      </c>
      <c r="O21" s="2">
        <v>4.487312094964425</v>
      </c>
      <c r="P21" s="33">
        <v>164.27980158730151</v>
      </c>
      <c r="Q21" s="33">
        <v>180.5</v>
      </c>
      <c r="R21">
        <v>19</v>
      </c>
      <c r="S21">
        <v>19.5</v>
      </c>
      <c r="T21">
        <v>18.75</v>
      </c>
      <c r="U21">
        <v>248.5</v>
      </c>
      <c r="V21" s="2">
        <v>14.815</v>
      </c>
      <c r="X21" s="2">
        <v>44.218325186054649</v>
      </c>
      <c r="Y21" s="2">
        <v>3.4490089245661997</v>
      </c>
      <c r="Z21" s="2">
        <v>3.8265270291504696</v>
      </c>
      <c r="AA21" s="33">
        <v>147.57396890521352</v>
      </c>
      <c r="AB21" s="33">
        <v>175</v>
      </c>
      <c r="AC21">
        <v>18.5</v>
      </c>
      <c r="AD21">
        <v>18.5</v>
      </c>
      <c r="AE21">
        <v>18.75</v>
      </c>
      <c r="AF21">
        <v>205</v>
      </c>
      <c r="AG21" s="2">
        <v>12.98</v>
      </c>
    </row>
    <row r="22" spans="1:33" x14ac:dyDescent="0.3">
      <c r="A22" t="s">
        <v>20</v>
      </c>
      <c r="B22" s="17">
        <v>38.691933642666399</v>
      </c>
      <c r="C22" s="17">
        <v>2.6387912170763448</v>
      </c>
      <c r="D22" s="17">
        <v>2.520896521661605</v>
      </c>
      <c r="E22" s="32">
        <v>112.280319409199</v>
      </c>
      <c r="F22" s="32">
        <v>164</v>
      </c>
      <c r="G22" s="1">
        <v>15.25</v>
      </c>
      <c r="H22" s="1">
        <v>15.25</v>
      </c>
      <c r="I22" s="1">
        <v>15.5</v>
      </c>
      <c r="J22" s="16">
        <v>235.5</v>
      </c>
      <c r="K22" s="17">
        <v>13.664999999999999</v>
      </c>
      <c r="M22" s="2">
        <v>43.43306809896815</v>
      </c>
      <c r="N22" s="2">
        <v>2.9617686374609002</v>
      </c>
      <c r="O22" s="2">
        <v>3.362004402167055</v>
      </c>
      <c r="P22" s="33">
        <v>125.77777510784802</v>
      </c>
      <c r="Q22" s="33">
        <v>169</v>
      </c>
      <c r="R22">
        <v>17</v>
      </c>
      <c r="S22">
        <v>16.5</v>
      </c>
      <c r="T22">
        <v>17.25</v>
      </c>
      <c r="U22">
        <v>209</v>
      </c>
      <c r="V22" s="2">
        <v>13.475000000000001</v>
      </c>
      <c r="X22" s="2">
        <v>42.82451693596655</v>
      </c>
      <c r="Y22" s="2">
        <v>2.9207701538990949</v>
      </c>
      <c r="Z22" s="2">
        <v>3.2429319249352897</v>
      </c>
      <c r="AA22" s="33">
        <v>129.40800295775651</v>
      </c>
      <c r="AB22" s="33">
        <v>165</v>
      </c>
      <c r="AC22">
        <v>17.25</v>
      </c>
      <c r="AD22">
        <v>16.75</v>
      </c>
      <c r="AE22">
        <v>17.75</v>
      </c>
      <c r="AF22">
        <v>200</v>
      </c>
      <c r="AG22" s="2">
        <v>13.96</v>
      </c>
    </row>
    <row r="23" spans="1:33" x14ac:dyDescent="0.3">
      <c r="A23" t="s">
        <v>21</v>
      </c>
      <c r="B23" s="17">
        <v>44.76949819830525</v>
      </c>
      <c r="C23" s="17">
        <v>3.1375723816029151</v>
      </c>
      <c r="D23" s="17">
        <v>3.3546986883266054</v>
      </c>
      <c r="E23" s="32">
        <v>98.441436010137295</v>
      </c>
      <c r="F23" s="32">
        <v>139.5</v>
      </c>
      <c r="G23" s="1">
        <v>17</v>
      </c>
      <c r="H23" s="1">
        <v>17</v>
      </c>
      <c r="I23" s="1">
        <v>19</v>
      </c>
      <c r="J23" s="16">
        <v>255.5</v>
      </c>
      <c r="K23" s="17">
        <v>10.809999999999999</v>
      </c>
      <c r="M23" s="2">
        <v>46.665010684883249</v>
      </c>
      <c r="N23" s="2">
        <v>3.45311969870939</v>
      </c>
      <c r="O23" s="2">
        <v>3.8399187690809899</v>
      </c>
      <c r="P23" s="33">
        <v>133.07476780944799</v>
      </c>
      <c r="Q23" s="33">
        <v>147.5</v>
      </c>
      <c r="R23">
        <v>17.5</v>
      </c>
      <c r="S23">
        <v>18.5</v>
      </c>
      <c r="T23">
        <v>19</v>
      </c>
      <c r="U23">
        <v>197</v>
      </c>
      <c r="V23" s="2">
        <v>11.535</v>
      </c>
      <c r="X23" s="2">
        <v>49.833091144627652</v>
      </c>
      <c r="Y23" s="2">
        <v>3.6873016367846199</v>
      </c>
      <c r="Z23" s="2">
        <v>3.8649063068875602</v>
      </c>
      <c r="AA23" s="33">
        <v>123.01939100533599</v>
      </c>
      <c r="AB23" s="33">
        <v>149.5</v>
      </c>
      <c r="AC23">
        <v>18.5</v>
      </c>
      <c r="AD23">
        <v>18.5</v>
      </c>
      <c r="AE23">
        <v>18.5</v>
      </c>
      <c r="AF23">
        <v>205</v>
      </c>
      <c r="AG23" s="2">
        <v>11.535</v>
      </c>
    </row>
    <row r="24" spans="1:33" x14ac:dyDescent="0.3">
      <c r="B24" s="1"/>
      <c r="C24" s="1"/>
      <c r="D24" s="1"/>
      <c r="E24" s="1"/>
      <c r="F24" s="1"/>
      <c r="G24" s="1"/>
      <c r="H24" s="1"/>
      <c r="I24" s="1"/>
      <c r="J24" s="16"/>
      <c r="K24" s="1"/>
    </row>
    <row r="25" spans="1:33" s="8" customFormat="1" x14ac:dyDescent="0.3">
      <c r="A25" s="8" t="s">
        <v>129</v>
      </c>
      <c r="B25" s="23">
        <f>TTEST(B3:B23,M3:M23, 2,1)</f>
        <v>1.5621752987822485E-6</v>
      </c>
      <c r="C25" s="23">
        <f t="shared" ref="C25:J25" si="0">TTEST(C3:C23,N3:N23, 2,1)</f>
        <v>1.0364647173905895E-6</v>
      </c>
      <c r="D25" s="23">
        <f t="shared" si="0"/>
        <v>4.6519463411225231E-8</v>
      </c>
      <c r="E25" s="23">
        <f t="shared" si="0"/>
        <v>9.703347692412686E-6</v>
      </c>
      <c r="F25" s="23">
        <f t="shared" si="0"/>
        <v>2.3171716380789515E-3</v>
      </c>
      <c r="G25" s="23">
        <f t="shared" si="0"/>
        <v>1.4225531255266008E-2</v>
      </c>
      <c r="H25" s="23">
        <f t="shared" si="0"/>
        <v>0.22451740217290259</v>
      </c>
      <c r="I25" s="23">
        <f t="shared" si="0"/>
        <v>8.3690460504471445E-2</v>
      </c>
      <c r="J25" s="23">
        <f t="shared" si="0"/>
        <v>4.9510132976741253E-8</v>
      </c>
      <c r="K25" s="23">
        <f>TTEST(K3:K23,V3:V23, 2,1)</f>
        <v>3.9136836008520116E-3</v>
      </c>
      <c r="L25" s="8" t="s">
        <v>131</v>
      </c>
      <c r="M25" s="23">
        <f>TTEST(M3:M23,X3:X23,2,1)</f>
        <v>3.3759773307537766E-2</v>
      </c>
      <c r="N25" s="23">
        <f t="shared" ref="N25:V25" si="1">TTEST(N3:N23,Y3:Y23,2,1)</f>
        <v>3.1062225092462151E-2</v>
      </c>
      <c r="O25" s="23">
        <f t="shared" si="1"/>
        <v>0.95797517934188658</v>
      </c>
      <c r="P25" s="23">
        <f t="shared" si="1"/>
        <v>0.93107116344075458</v>
      </c>
      <c r="Q25" s="23">
        <f t="shared" si="1"/>
        <v>0.9158009539518136</v>
      </c>
      <c r="R25" s="23">
        <f t="shared" si="1"/>
        <v>0.42168821653101263</v>
      </c>
      <c r="S25" s="23">
        <f t="shared" si="1"/>
        <v>0.68016356897140218</v>
      </c>
      <c r="T25" s="23">
        <f t="shared" si="1"/>
        <v>0.9055487744373556</v>
      </c>
      <c r="U25" s="23">
        <f t="shared" si="1"/>
        <v>0.21060389259150503</v>
      </c>
      <c r="V25" s="23">
        <f t="shared" si="1"/>
        <v>0.96385596124723683</v>
      </c>
    </row>
    <row r="26" spans="1:33" s="8" customFormat="1" x14ac:dyDescent="0.3">
      <c r="A26" s="8" t="s">
        <v>130</v>
      </c>
      <c r="B26" s="23">
        <f>TTEST(B3:B23,X3:X23, 2,1)</f>
        <v>3.747286083598541E-8</v>
      </c>
      <c r="C26" s="23">
        <f t="shared" ref="C26:K26" si="2">TTEST(C3:C23,Y3:Y23, 2,1)</f>
        <v>4.6111658982661768E-8</v>
      </c>
      <c r="D26" s="23">
        <f t="shared" si="2"/>
        <v>8.1666791007890505E-8</v>
      </c>
      <c r="E26" s="23">
        <f t="shared" si="2"/>
        <v>3.2528126362010784E-5</v>
      </c>
      <c r="F26" s="23">
        <f t="shared" si="2"/>
        <v>2.6316058069361012E-3</v>
      </c>
      <c r="G26" s="23">
        <f t="shared" si="2"/>
        <v>0.27956285871990644</v>
      </c>
      <c r="H26" s="23">
        <f t="shared" si="2"/>
        <v>0.3624518546651927</v>
      </c>
      <c r="I26" s="23">
        <f t="shared" si="2"/>
        <v>0.34118683042154208</v>
      </c>
      <c r="J26" s="23">
        <f t="shared" si="2"/>
        <v>4.6362344494693591E-9</v>
      </c>
      <c r="K26" s="23">
        <f t="shared" si="2"/>
        <v>1.3277153005550558E-2</v>
      </c>
    </row>
    <row r="28" spans="1:33" x14ac:dyDescent="0.3">
      <c r="N28" t="s">
        <v>34</v>
      </c>
    </row>
    <row r="29" spans="1:33" x14ac:dyDescent="0.3">
      <c r="E29" t="s">
        <v>34</v>
      </c>
      <c r="H29" t="s">
        <v>34</v>
      </c>
    </row>
    <row r="30" spans="1:33" x14ac:dyDescent="0.3">
      <c r="L30" t="s">
        <v>34</v>
      </c>
      <c r="V30" t="s">
        <v>34</v>
      </c>
    </row>
    <row r="31" spans="1:33" x14ac:dyDescent="0.3">
      <c r="Z31" t="s">
        <v>34</v>
      </c>
    </row>
    <row r="33" spans="20:31" x14ac:dyDescent="0.3">
      <c r="T33" t="s">
        <v>34</v>
      </c>
    </row>
    <row r="37" spans="20:31" x14ac:dyDescent="0.3">
      <c r="AE37" t="s">
        <v>3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54"/>
  <sheetViews>
    <sheetView topLeftCell="AJ1" zoomScale="70" zoomScaleNormal="70" workbookViewId="0">
      <selection activeCell="D44" sqref="D44"/>
    </sheetView>
  </sheetViews>
  <sheetFormatPr defaultRowHeight="14.4" x14ac:dyDescent="0.3"/>
  <cols>
    <col min="2" max="2" width="9.33203125" style="1" bestFit="1" customWidth="1"/>
    <col min="3" max="3" width="10.109375" style="1" bestFit="1" customWidth="1"/>
    <col min="4" max="7" width="9.33203125" style="1" bestFit="1" customWidth="1"/>
    <col min="8" max="8" width="13.44140625" style="1" bestFit="1" customWidth="1"/>
    <col min="9" max="22" width="9.33203125" style="1" bestFit="1" customWidth="1"/>
    <col min="23" max="23" width="11.6640625" style="1" bestFit="1" customWidth="1"/>
    <col min="24" max="24" width="10.109375" style="1" bestFit="1" customWidth="1"/>
    <col min="25" max="29" width="9.33203125" style="1" bestFit="1" customWidth="1"/>
    <col min="30" max="30" width="10.109375" style="1" bestFit="1" customWidth="1"/>
    <col min="31" max="32" width="9.33203125" style="1" bestFit="1" customWidth="1"/>
    <col min="33" max="33" width="10.5546875" style="1" bestFit="1" customWidth="1"/>
    <col min="34" max="36" width="9.33203125" style="1" bestFit="1" customWidth="1"/>
    <col min="37" max="51" width="9.33203125" bestFit="1" customWidth="1"/>
    <col min="52" max="52" width="13.33203125" bestFit="1" customWidth="1"/>
    <col min="53" max="53" width="11.6640625" bestFit="1" customWidth="1"/>
    <col min="54" max="54" width="11.6640625" customWidth="1"/>
    <col min="55" max="55" width="11.6640625" bestFit="1" customWidth="1"/>
    <col min="56" max="66" width="9.33203125" bestFit="1" customWidth="1"/>
  </cols>
  <sheetData>
    <row r="1" spans="1:67" x14ac:dyDescent="0.3">
      <c r="B1" s="1" t="s">
        <v>31</v>
      </c>
    </row>
    <row r="2" spans="1:67" x14ac:dyDescent="0.3">
      <c r="B2" s="1" t="s">
        <v>30</v>
      </c>
      <c r="C2" s="1" t="s">
        <v>25</v>
      </c>
      <c r="G2" s="1" t="s">
        <v>24</v>
      </c>
      <c r="H2" s="1" t="s">
        <v>25</v>
      </c>
      <c r="L2" s="1" t="s">
        <v>24</v>
      </c>
      <c r="M2" s="1" t="s">
        <v>25</v>
      </c>
      <c r="Q2" s="1" t="s">
        <v>24</v>
      </c>
      <c r="R2" s="1" t="s">
        <v>25</v>
      </c>
      <c r="V2" s="1" t="s">
        <v>24</v>
      </c>
      <c r="W2" s="1" t="s">
        <v>25</v>
      </c>
      <c r="AA2" s="1" t="s">
        <v>24</v>
      </c>
      <c r="AB2" s="1" t="s">
        <v>25</v>
      </c>
      <c r="AF2" t="s">
        <v>35</v>
      </c>
      <c r="AG2" t="s">
        <v>36</v>
      </c>
      <c r="AH2"/>
      <c r="AI2"/>
      <c r="AJ2"/>
      <c r="AK2" t="s">
        <v>35</v>
      </c>
      <c r="AL2" t="s">
        <v>36</v>
      </c>
      <c r="AP2" t="s">
        <v>35</v>
      </c>
      <c r="AQ2" t="s">
        <v>36</v>
      </c>
      <c r="AU2" t="s">
        <v>35</v>
      </c>
      <c r="AV2" t="s">
        <v>36</v>
      </c>
      <c r="AZ2" t="s">
        <v>35</v>
      </c>
      <c r="BA2" t="s">
        <v>36</v>
      </c>
      <c r="BE2" t="s">
        <v>35</v>
      </c>
      <c r="BF2" t="s">
        <v>36</v>
      </c>
      <c r="BJ2" t="s">
        <v>35</v>
      </c>
      <c r="BK2" t="s">
        <v>36</v>
      </c>
    </row>
    <row r="3" spans="1:67" x14ac:dyDescent="0.3">
      <c r="B3" s="1" t="s">
        <v>29</v>
      </c>
      <c r="C3" s="1" t="s">
        <v>29</v>
      </c>
      <c r="D3" s="1" t="s">
        <v>44</v>
      </c>
      <c r="E3" s="1" t="s">
        <v>45</v>
      </c>
      <c r="G3" s="1" t="s">
        <v>27</v>
      </c>
      <c r="H3" s="1" t="s">
        <v>27</v>
      </c>
      <c r="I3" s="1" t="s">
        <v>44</v>
      </c>
      <c r="J3" s="1" t="s">
        <v>45</v>
      </c>
      <c r="L3" s="1" t="s">
        <v>28</v>
      </c>
      <c r="M3" s="1" t="s">
        <v>28</v>
      </c>
      <c r="N3" s="1" t="s">
        <v>44</v>
      </c>
      <c r="O3" s="1" t="s">
        <v>45</v>
      </c>
      <c r="Q3" s="1" t="s">
        <v>69</v>
      </c>
      <c r="R3" s="1" t="s">
        <v>70</v>
      </c>
      <c r="S3" s="1" t="s">
        <v>44</v>
      </c>
      <c r="T3" s="1" t="s">
        <v>45</v>
      </c>
      <c r="V3" s="1" t="s">
        <v>26</v>
      </c>
      <c r="W3" s="1" t="s">
        <v>26</v>
      </c>
      <c r="X3" s="1" t="s">
        <v>44</v>
      </c>
      <c r="Y3" s="1" t="s">
        <v>45</v>
      </c>
      <c r="AA3" s="1" t="s">
        <v>71</v>
      </c>
      <c r="AB3" s="1" t="s">
        <v>71</v>
      </c>
      <c r="AC3" s="1" t="s">
        <v>44</v>
      </c>
      <c r="AD3" s="1" t="s">
        <v>45</v>
      </c>
      <c r="AF3" t="s">
        <v>37</v>
      </c>
      <c r="AG3" t="s">
        <v>37</v>
      </c>
      <c r="AH3" s="1" t="s">
        <v>44</v>
      </c>
      <c r="AI3" s="1" t="s">
        <v>45</v>
      </c>
      <c r="AK3" t="s">
        <v>38</v>
      </c>
      <c r="AL3" t="s">
        <v>38</v>
      </c>
      <c r="AM3" s="1" t="s">
        <v>44</v>
      </c>
      <c r="AN3" s="1" t="s">
        <v>45</v>
      </c>
      <c r="AO3" s="1"/>
      <c r="AP3" t="s">
        <v>39</v>
      </c>
      <c r="AQ3" t="s">
        <v>39</v>
      </c>
      <c r="AR3" s="1" t="s">
        <v>44</v>
      </c>
      <c r="AS3" s="1" t="s">
        <v>45</v>
      </c>
      <c r="AT3" s="1"/>
      <c r="AU3" t="s">
        <v>40</v>
      </c>
      <c r="AV3" t="s">
        <v>40</v>
      </c>
      <c r="AW3" s="1" t="s">
        <v>44</v>
      </c>
      <c r="AX3" s="1" t="s">
        <v>45</v>
      </c>
      <c r="AZ3" s="1" t="s">
        <v>41</v>
      </c>
      <c r="BA3" s="1" t="s">
        <v>41</v>
      </c>
      <c r="BB3" s="1" t="s">
        <v>44</v>
      </c>
      <c r="BC3" s="1" t="s">
        <v>45</v>
      </c>
      <c r="BD3" s="1"/>
      <c r="BE3" t="s">
        <v>119</v>
      </c>
      <c r="BF3" t="s">
        <v>119</v>
      </c>
      <c r="BG3" s="1" t="s">
        <v>44</v>
      </c>
      <c r="BH3" s="1" t="s">
        <v>45</v>
      </c>
      <c r="BI3" s="1"/>
      <c r="BJ3" t="s">
        <v>42</v>
      </c>
      <c r="BK3" t="s">
        <v>42</v>
      </c>
      <c r="BL3" s="1" t="s">
        <v>44</v>
      </c>
      <c r="BM3" s="1" t="s">
        <v>45</v>
      </c>
    </row>
    <row r="4" spans="1:67" x14ac:dyDescent="0.3">
      <c r="A4" t="s">
        <v>0</v>
      </c>
      <c r="B4" s="17">
        <v>41.721056319407701</v>
      </c>
      <c r="C4" s="17">
        <v>41.960739463601499</v>
      </c>
      <c r="D4" s="17">
        <f>AVERAGE(B4:C4)</f>
        <v>41.840897891504596</v>
      </c>
      <c r="E4" s="17">
        <f>B4-C4</f>
        <v>-0.23968314419379766</v>
      </c>
      <c r="F4" s="17"/>
      <c r="G4" s="17">
        <f>0.001*2937.28698219637</f>
        <v>2.9372869821963699</v>
      </c>
      <c r="H4" s="17">
        <f>0.001*2953.96218390805</f>
        <v>2.9539621839080503</v>
      </c>
      <c r="I4" s="17">
        <f>AVERAGE(G4:H4)</f>
        <v>2.9456245830522101</v>
      </c>
      <c r="J4" s="17">
        <f>G4-H4</f>
        <v>-1.6675201711680465E-2</v>
      </c>
      <c r="K4" s="17"/>
      <c r="L4" s="17">
        <f>0.001*3495.15163934426</f>
        <v>3.4951516393442601</v>
      </c>
      <c r="M4" s="17">
        <f>0.001*3182.94896551724</f>
        <v>3.18294896551724</v>
      </c>
      <c r="N4" s="17">
        <f>AVERAGE(L4:M4)</f>
        <v>3.3390503024307501</v>
      </c>
      <c r="O4" s="17">
        <f>L4-M4</f>
        <v>0.31220267382702005</v>
      </c>
      <c r="P4" s="17"/>
      <c r="Q4" s="17">
        <f>LN(L4)</f>
        <v>1.25137676225365</v>
      </c>
      <c r="R4" s="17">
        <f>LN(M4)</f>
        <v>1.1578081147178338</v>
      </c>
      <c r="S4" s="17">
        <f>AVERAGE(Q4:R4)</f>
        <v>1.2045924384857418</v>
      </c>
      <c r="T4" s="17">
        <f>R4-Q4</f>
        <v>-9.3568647535816174E-2</v>
      </c>
      <c r="U4" s="17"/>
      <c r="V4" s="17">
        <v>144.590877842411</v>
      </c>
      <c r="W4" s="17">
        <v>133.49149425287399</v>
      </c>
      <c r="X4" s="17">
        <f>AVERAGE(V4:W4)</f>
        <v>139.0411860476425</v>
      </c>
      <c r="Y4" s="17">
        <f>V4-W4</f>
        <v>11.099383589537013</v>
      </c>
      <c r="Z4" s="17"/>
      <c r="AA4" s="17">
        <f>LN(V4)</f>
        <v>4.9739082222741882</v>
      </c>
      <c r="AB4" s="17">
        <f>LN(W4)</f>
        <v>4.8940377623488978</v>
      </c>
      <c r="AC4" s="17">
        <f>AVERAGE(AA4:AB4)</f>
        <v>4.933972992311543</v>
      </c>
      <c r="AD4" s="17">
        <f>AB4-AA4</f>
        <v>-7.9870459925290405E-2</v>
      </c>
      <c r="AE4" s="17"/>
      <c r="AF4" s="17">
        <v>166</v>
      </c>
      <c r="AG4" s="17">
        <v>163</v>
      </c>
      <c r="AH4" s="17">
        <f>AVERAGE(AF4:AG4)</f>
        <v>164.5</v>
      </c>
      <c r="AI4" s="17">
        <f>AF4-AG4</f>
        <v>3</v>
      </c>
      <c r="AJ4" s="17"/>
      <c r="AK4" s="17">
        <v>20</v>
      </c>
      <c r="AL4" s="17">
        <v>20</v>
      </c>
      <c r="AM4" s="17">
        <f>AVERAGE(AK4:AL4)</f>
        <v>20</v>
      </c>
      <c r="AN4" s="17">
        <f>AK4-AL4</f>
        <v>0</v>
      </c>
      <c r="AO4" s="17"/>
      <c r="AP4" s="17">
        <v>20</v>
      </c>
      <c r="AQ4" s="17">
        <v>20</v>
      </c>
      <c r="AR4" s="17">
        <f>AVERAGE(AP4:AQ4)</f>
        <v>20</v>
      </c>
      <c r="AS4" s="17">
        <f>AP4-AQ4</f>
        <v>0</v>
      </c>
      <c r="AT4" s="17"/>
      <c r="AU4" s="17">
        <v>18</v>
      </c>
      <c r="AV4" s="17">
        <v>18</v>
      </c>
      <c r="AW4" s="17">
        <f>AVERAGE(AU4:AV4)</f>
        <v>18</v>
      </c>
      <c r="AX4" s="17">
        <f>AU4-AV4</f>
        <v>0</v>
      </c>
      <c r="AY4" s="17"/>
      <c r="AZ4" s="18" t="s">
        <v>103</v>
      </c>
      <c r="BA4" s="18">
        <v>180</v>
      </c>
      <c r="BB4" s="18">
        <f t="shared" ref="BB4:BB25" si="0">AVERAGE(AZ4:BA4)</f>
        <v>180</v>
      </c>
      <c r="BC4" s="18" t="s">
        <v>103</v>
      </c>
      <c r="BD4" s="2"/>
      <c r="BE4" s="18" t="s">
        <v>103</v>
      </c>
      <c r="BF4" s="18">
        <f>LN(BA4)</f>
        <v>5.1929568508902104</v>
      </c>
      <c r="BG4" s="18">
        <f>AVERAGE(BE4:BF4)</f>
        <v>5.1929568508902104</v>
      </c>
      <c r="BH4" s="18" t="s">
        <v>103</v>
      </c>
      <c r="BI4" s="17"/>
      <c r="BJ4" s="17">
        <v>10.39</v>
      </c>
      <c r="BK4" s="17">
        <v>9.26</v>
      </c>
      <c r="BL4" s="17">
        <f>AVERAGE(BJ4:BK4)</f>
        <v>9.8249999999999993</v>
      </c>
      <c r="BM4" s="17">
        <f>BJ4-BK4</f>
        <v>1.1300000000000008</v>
      </c>
      <c r="BN4" s="2"/>
      <c r="BO4" s="2"/>
    </row>
    <row r="5" spans="1:67" x14ac:dyDescent="0.3">
      <c r="A5" t="s">
        <v>1</v>
      </c>
      <c r="B5" s="17">
        <v>43.713345373714901</v>
      </c>
      <c r="C5" s="17">
        <v>43.017480685886603</v>
      </c>
      <c r="D5" s="17">
        <f t="shared" ref="D5:D25" si="1">AVERAGE(B5:C5)</f>
        <v>43.365413029800749</v>
      </c>
      <c r="E5" s="17">
        <f t="shared" ref="E5:E25" si="2">B5-C5</f>
        <v>0.69586468782829769</v>
      </c>
      <c r="F5" s="17"/>
      <c r="G5" s="17">
        <f>0.001*2973.01153098083</f>
        <v>2.97301153098083</v>
      </c>
      <c r="H5" s="17">
        <f>0.001*2925.14701337856</f>
        <v>2.92514701337856</v>
      </c>
      <c r="I5" s="17">
        <f t="shared" ref="I5:I25" si="3">AVERAGE(G5:H5)</f>
        <v>2.949079272179695</v>
      </c>
      <c r="J5" s="17">
        <f t="shared" ref="J5:J25" si="4">G5-H5</f>
        <v>4.7864517602270062E-2</v>
      </c>
      <c r="K5" s="17"/>
      <c r="L5" s="17">
        <f>0.001*3497.43867741039</f>
        <v>3.4974386774103903</v>
      </c>
      <c r="M5" s="17">
        <f>0.001*3765.58258903335</f>
        <v>3.7655825890333499</v>
      </c>
      <c r="N5" s="17">
        <f t="shared" ref="N5:N25" si="5">AVERAGE(L5:M5)</f>
        <v>3.6315106332218701</v>
      </c>
      <c r="O5" s="17">
        <f t="shared" ref="O5:O25" si="6">L5-M5</f>
        <v>-0.26814391162295959</v>
      </c>
      <c r="P5" s="17"/>
      <c r="Q5" s="17">
        <f t="shared" ref="Q5:Q25" si="7">LN(L5)</f>
        <v>1.2520308941401415</v>
      </c>
      <c r="R5" s="17">
        <f t="shared" ref="R5:R25" si="8">LN(M5)</f>
        <v>1.3259025874042161</v>
      </c>
      <c r="S5" s="17">
        <f t="shared" ref="S5:S25" si="9">AVERAGE(Q5:R5)</f>
        <v>1.2889667407721788</v>
      </c>
      <c r="T5" s="17">
        <f t="shared" ref="T5:T25" si="10">R5-Q5</f>
        <v>7.3871693264074612E-2</v>
      </c>
      <c r="U5" s="17"/>
      <c r="V5" s="17">
        <v>205.49108548670901</v>
      </c>
      <c r="W5" s="17">
        <v>194.44228377614499</v>
      </c>
      <c r="X5" s="17">
        <f t="shared" ref="X5:X25" si="11">AVERAGE(V5:W5)</f>
        <v>199.966684631427</v>
      </c>
      <c r="Y5" s="17">
        <f t="shared" ref="Y5:Y25" si="12">V5-W5</f>
        <v>11.048801710564021</v>
      </c>
      <c r="Z5" s="17"/>
      <c r="AA5" s="17">
        <f t="shared" ref="AA5:AA25" si="13">LN(V5)</f>
        <v>5.3254026533686458</v>
      </c>
      <c r="AB5" s="17">
        <f t="shared" ref="AB5:AB25" si="14">LN(W5)</f>
        <v>5.2701353775112043</v>
      </c>
      <c r="AC5" s="17">
        <f t="shared" ref="AC5:AC25" si="15">AVERAGE(AA5:AB5)</f>
        <v>5.2977690154399255</v>
      </c>
      <c r="AD5" s="17">
        <f t="shared" ref="AD5:AD25" si="16">AB5-AA5</f>
        <v>-5.5267275857441511E-2</v>
      </c>
      <c r="AE5" s="17"/>
      <c r="AF5" s="17">
        <v>184</v>
      </c>
      <c r="AG5" s="17">
        <v>173</v>
      </c>
      <c r="AH5" s="17">
        <f t="shared" ref="AH5:AH25" si="17">AVERAGE(AF5:AG5)</f>
        <v>178.5</v>
      </c>
      <c r="AI5" s="17">
        <f t="shared" ref="AI5:AI25" si="18">AF5-AG5</f>
        <v>11</v>
      </c>
      <c r="AJ5" s="17"/>
      <c r="AK5" s="17">
        <v>19</v>
      </c>
      <c r="AL5" s="17">
        <v>18</v>
      </c>
      <c r="AM5" s="17">
        <f t="shared" ref="AM5:AM25" si="19">AVERAGE(AK5:AL5)</f>
        <v>18.5</v>
      </c>
      <c r="AN5" s="17">
        <f t="shared" ref="AN5:AN25" si="20">AK5-AL5</f>
        <v>1</v>
      </c>
      <c r="AO5" s="17"/>
      <c r="AP5" s="17">
        <v>19</v>
      </c>
      <c r="AQ5" s="17">
        <v>18</v>
      </c>
      <c r="AR5" s="17">
        <f t="shared" ref="AR5:AR25" si="21">AVERAGE(AP5:AQ5)</f>
        <v>18.5</v>
      </c>
      <c r="AS5" s="17">
        <f t="shared" ref="AS5:AS25" si="22">AP5-AQ5</f>
        <v>1</v>
      </c>
      <c r="AT5" s="17"/>
      <c r="AU5" s="17">
        <v>18</v>
      </c>
      <c r="AV5" s="17">
        <v>19</v>
      </c>
      <c r="AW5" s="17">
        <f t="shared" ref="AW5:AW25" si="23">AVERAGE(AU5:AV5)</f>
        <v>18.5</v>
      </c>
      <c r="AX5" s="17">
        <f t="shared" ref="AX5:AX25" si="24">AU5-AV5</f>
        <v>-1</v>
      </c>
      <c r="AY5" s="17"/>
      <c r="AZ5" s="18">
        <v>230</v>
      </c>
      <c r="BA5" s="19" t="s">
        <v>103</v>
      </c>
      <c r="BB5" s="18">
        <f t="shared" si="0"/>
        <v>230</v>
      </c>
      <c r="BC5" s="18" t="s">
        <v>103</v>
      </c>
      <c r="BD5" s="2"/>
      <c r="BE5" s="18">
        <f t="shared" ref="BE5:BE25" si="25">LN(AZ5)</f>
        <v>5.4380793089231956</v>
      </c>
      <c r="BF5" s="18" t="s">
        <v>103</v>
      </c>
      <c r="BG5" s="18">
        <f t="shared" ref="BG5:BG25" si="26">AVERAGE(BE5:BF5)</f>
        <v>5.4380793089231956</v>
      </c>
      <c r="BH5" s="18" t="s">
        <v>103</v>
      </c>
      <c r="BI5" s="17"/>
      <c r="BJ5" s="17">
        <v>11.51</v>
      </c>
      <c r="BK5" s="17">
        <v>10.47</v>
      </c>
      <c r="BL5" s="17">
        <f t="shared" ref="BL5:BL25" si="27">AVERAGE(BJ5:BK5)</f>
        <v>10.99</v>
      </c>
      <c r="BM5" s="17">
        <f t="shared" ref="BM5:BM25" si="28">BJ5-BK5</f>
        <v>1.0399999999999991</v>
      </c>
      <c r="BN5" s="2"/>
      <c r="BO5" s="2"/>
    </row>
    <row r="6" spans="1:67" x14ac:dyDescent="0.3">
      <c r="A6" t="s">
        <v>3</v>
      </c>
      <c r="B6" s="17">
        <v>44.981859649122804</v>
      </c>
      <c r="C6" s="17">
        <v>44.6997267759563</v>
      </c>
      <c r="D6" s="17">
        <f t="shared" si="1"/>
        <v>44.840793212539552</v>
      </c>
      <c r="E6" s="17">
        <f t="shared" si="2"/>
        <v>0.28213287316650337</v>
      </c>
      <c r="F6" s="17"/>
      <c r="G6" s="17">
        <f>0.001*3170.92377192982</f>
        <v>3.1709237719298198</v>
      </c>
      <c r="H6" s="17">
        <f>0.001*3150.85029239766</f>
        <v>3.15085029239766</v>
      </c>
      <c r="I6" s="17">
        <f t="shared" si="3"/>
        <v>3.1608870321637399</v>
      </c>
      <c r="J6" s="17">
        <f t="shared" si="4"/>
        <v>2.0073479532159766E-2</v>
      </c>
      <c r="K6" s="17"/>
      <c r="L6" s="17">
        <f>0.001*3630.44096491228</f>
        <v>3.63044096491228</v>
      </c>
      <c r="M6" s="17">
        <f>0.001*3374.13707218867</f>
        <v>3.3741370721886703</v>
      </c>
      <c r="N6" s="17">
        <f t="shared" si="5"/>
        <v>3.5022890185504751</v>
      </c>
      <c r="O6" s="17">
        <f t="shared" si="6"/>
        <v>0.25630389272360965</v>
      </c>
      <c r="P6" s="17"/>
      <c r="Q6" s="17">
        <f t="shared" si="7"/>
        <v>1.2893541188361795</v>
      </c>
      <c r="R6" s="17">
        <f t="shared" si="8"/>
        <v>1.2161396093177295</v>
      </c>
      <c r="S6" s="17">
        <f t="shared" si="9"/>
        <v>1.2527468640769546</v>
      </c>
      <c r="T6" s="17">
        <f t="shared" si="10"/>
        <v>-7.3214509518449988E-2</v>
      </c>
      <c r="U6" s="17"/>
      <c r="V6" s="17">
        <v>157.52385964912301</v>
      </c>
      <c r="W6" s="17">
        <v>145.29069120889699</v>
      </c>
      <c r="X6" s="17">
        <f t="shared" si="11"/>
        <v>151.40727542900999</v>
      </c>
      <c r="Y6" s="17">
        <f t="shared" si="12"/>
        <v>12.233168440226024</v>
      </c>
      <c r="Z6" s="17"/>
      <c r="AA6" s="17">
        <f t="shared" si="13"/>
        <v>5.0595769366279626</v>
      </c>
      <c r="AB6" s="17">
        <f t="shared" si="14"/>
        <v>4.9787365025149555</v>
      </c>
      <c r="AC6" s="17">
        <f t="shared" si="15"/>
        <v>5.019156719571459</v>
      </c>
      <c r="AD6" s="17">
        <f t="shared" si="16"/>
        <v>-8.084043411300712E-2</v>
      </c>
      <c r="AE6" s="17"/>
      <c r="AF6" s="17">
        <v>178</v>
      </c>
      <c r="AG6" s="17">
        <v>172</v>
      </c>
      <c r="AH6" s="17">
        <f t="shared" si="17"/>
        <v>175</v>
      </c>
      <c r="AI6" s="17">
        <f t="shared" si="18"/>
        <v>6</v>
      </c>
      <c r="AJ6" s="17"/>
      <c r="AK6" s="17">
        <v>18</v>
      </c>
      <c r="AL6" s="17">
        <v>15.5</v>
      </c>
      <c r="AM6" s="17">
        <f t="shared" si="19"/>
        <v>16.75</v>
      </c>
      <c r="AN6" s="17">
        <f t="shared" si="20"/>
        <v>2.5</v>
      </c>
      <c r="AO6" s="17"/>
      <c r="AP6" s="17">
        <v>17.5</v>
      </c>
      <c r="AQ6" s="17">
        <v>15.5</v>
      </c>
      <c r="AR6" s="17">
        <f t="shared" si="21"/>
        <v>16.5</v>
      </c>
      <c r="AS6" s="17">
        <f t="shared" si="22"/>
        <v>2</v>
      </c>
      <c r="AT6" s="17"/>
      <c r="AU6" s="17">
        <v>18.5</v>
      </c>
      <c r="AV6" s="17">
        <v>15.5</v>
      </c>
      <c r="AW6" s="17">
        <f t="shared" si="23"/>
        <v>17</v>
      </c>
      <c r="AX6" s="17">
        <f t="shared" si="24"/>
        <v>3</v>
      </c>
      <c r="AY6" s="17"/>
      <c r="AZ6" s="18">
        <v>291</v>
      </c>
      <c r="BA6" s="18">
        <v>282</v>
      </c>
      <c r="BB6" s="18">
        <f t="shared" si="0"/>
        <v>286.5</v>
      </c>
      <c r="BC6" s="18">
        <f t="shared" ref="BC6:BC25" si="29">AZ6-BA6</f>
        <v>9</v>
      </c>
      <c r="BD6" s="2"/>
      <c r="BE6" s="18">
        <f t="shared" si="25"/>
        <v>5.6733232671714928</v>
      </c>
      <c r="BF6" s="18">
        <f t="shared" ref="BF6:BF25" si="30">LN(BA6)</f>
        <v>5.6419070709381138</v>
      </c>
      <c r="BG6" s="18">
        <f t="shared" si="26"/>
        <v>5.6576151690548038</v>
      </c>
      <c r="BH6" s="18">
        <f t="shared" ref="BH6:BH25" si="31">BF6-BE6</f>
        <v>-3.141619623337899E-2</v>
      </c>
      <c r="BI6" s="17"/>
      <c r="BJ6" s="17">
        <v>10.87</v>
      </c>
      <c r="BK6" s="17">
        <v>12.92</v>
      </c>
      <c r="BL6" s="17">
        <f t="shared" si="27"/>
        <v>11.895</v>
      </c>
      <c r="BM6" s="17">
        <f t="shared" si="28"/>
        <v>-2.0500000000000007</v>
      </c>
      <c r="BN6" s="2"/>
      <c r="BO6" s="2"/>
    </row>
    <row r="7" spans="1:67" x14ac:dyDescent="0.3">
      <c r="A7" t="s">
        <v>4</v>
      </c>
      <c r="B7" s="17">
        <v>31.093684210526298</v>
      </c>
      <c r="C7" s="17">
        <v>34.6658095238095</v>
      </c>
      <c r="D7" s="17">
        <f t="shared" si="1"/>
        <v>32.879746867167896</v>
      </c>
      <c r="E7" s="17">
        <f t="shared" si="2"/>
        <v>-3.5721253132832018</v>
      </c>
      <c r="F7" s="17"/>
      <c r="G7" s="17">
        <f>0.001*2472.15359649123</f>
        <v>2.4721535964912302</v>
      </c>
      <c r="H7" s="17">
        <f>0.001*2756.22666666667</f>
        <v>2.7562266666666702</v>
      </c>
      <c r="I7" s="17">
        <f t="shared" si="3"/>
        <v>2.6141901315789502</v>
      </c>
      <c r="J7" s="17">
        <f t="shared" si="4"/>
        <v>-0.28407307017543992</v>
      </c>
      <c r="K7" s="17"/>
      <c r="L7" s="17">
        <f>0.001*2663.59780701754</f>
        <v>2.6635978070175401</v>
      </c>
      <c r="M7" s="17">
        <f>0.001*3026.74222222222</f>
        <v>3.0267422222222198</v>
      </c>
      <c r="N7" s="17">
        <f t="shared" si="5"/>
        <v>2.84517001461988</v>
      </c>
      <c r="O7" s="17">
        <f t="shared" si="6"/>
        <v>-0.36314441520467966</v>
      </c>
      <c r="P7" s="17"/>
      <c r="Q7" s="17">
        <f t="shared" si="7"/>
        <v>0.97967776793875638</v>
      </c>
      <c r="R7" s="17">
        <f t="shared" si="8"/>
        <v>1.1074868669227942</v>
      </c>
      <c r="S7" s="17">
        <f t="shared" si="9"/>
        <v>1.0435823174307752</v>
      </c>
      <c r="T7" s="17">
        <f t="shared" si="10"/>
        <v>0.12780909898403781</v>
      </c>
      <c r="U7" s="17"/>
      <c r="V7" s="17">
        <v>140.305087719298</v>
      </c>
      <c r="W7" s="17">
        <v>144.50698412698401</v>
      </c>
      <c r="X7" s="17">
        <f t="shared" si="11"/>
        <v>142.40603592314102</v>
      </c>
      <c r="Y7" s="17">
        <f t="shared" si="12"/>
        <v>-4.2018964076860073</v>
      </c>
      <c r="Z7" s="17"/>
      <c r="AA7" s="17">
        <f t="shared" si="13"/>
        <v>4.943819249596312</v>
      </c>
      <c r="AB7" s="17">
        <f t="shared" si="14"/>
        <v>4.9733278394431952</v>
      </c>
      <c r="AC7" s="17">
        <f t="shared" si="15"/>
        <v>4.9585735445197532</v>
      </c>
      <c r="AD7" s="17">
        <f t="shared" si="16"/>
        <v>2.9508589846883204E-2</v>
      </c>
      <c r="AE7" s="17"/>
      <c r="AF7" s="17">
        <v>147</v>
      </c>
      <c r="AG7" s="17">
        <v>138</v>
      </c>
      <c r="AH7" s="17">
        <f t="shared" si="17"/>
        <v>142.5</v>
      </c>
      <c r="AI7" s="17">
        <f t="shared" si="18"/>
        <v>9</v>
      </c>
      <c r="AJ7" s="17"/>
      <c r="AK7" s="17">
        <v>18</v>
      </c>
      <c r="AL7" s="17">
        <v>19</v>
      </c>
      <c r="AM7" s="17">
        <f t="shared" si="19"/>
        <v>18.5</v>
      </c>
      <c r="AN7" s="17">
        <f t="shared" si="20"/>
        <v>-1</v>
      </c>
      <c r="AO7" s="17"/>
      <c r="AP7" s="17">
        <v>18</v>
      </c>
      <c r="AQ7" s="17">
        <v>19</v>
      </c>
      <c r="AR7" s="17">
        <f t="shared" si="21"/>
        <v>18.5</v>
      </c>
      <c r="AS7" s="17">
        <f t="shared" si="22"/>
        <v>-1</v>
      </c>
      <c r="AT7" s="17"/>
      <c r="AU7" s="17">
        <v>19</v>
      </c>
      <c r="AV7" s="17">
        <v>19</v>
      </c>
      <c r="AW7" s="17">
        <f t="shared" si="23"/>
        <v>19</v>
      </c>
      <c r="AX7" s="17">
        <f t="shared" si="24"/>
        <v>0</v>
      </c>
      <c r="AY7" s="2"/>
      <c r="AZ7" s="18">
        <v>215</v>
      </c>
      <c r="BA7" s="18">
        <v>232</v>
      </c>
      <c r="BB7" s="18">
        <f t="shared" si="0"/>
        <v>223.5</v>
      </c>
      <c r="BC7" s="18">
        <f t="shared" si="29"/>
        <v>-17</v>
      </c>
      <c r="BD7" s="2"/>
      <c r="BE7" s="18">
        <f t="shared" si="25"/>
        <v>5.3706380281276624</v>
      </c>
      <c r="BF7" s="18">
        <f t="shared" si="30"/>
        <v>5.4467373716663099</v>
      </c>
      <c r="BG7" s="18">
        <f t="shared" si="26"/>
        <v>5.4086876998969862</v>
      </c>
      <c r="BH7" s="18">
        <f t="shared" si="31"/>
        <v>7.6099343538647446E-2</v>
      </c>
      <c r="BI7" s="17"/>
      <c r="BJ7" s="17">
        <v>9.77</v>
      </c>
      <c r="BK7" s="17">
        <v>9.9600000000000009</v>
      </c>
      <c r="BL7" s="17">
        <f t="shared" si="27"/>
        <v>9.8650000000000002</v>
      </c>
      <c r="BM7" s="17">
        <f t="shared" si="28"/>
        <v>-0.19000000000000128</v>
      </c>
      <c r="BN7" s="2"/>
      <c r="BO7" s="2"/>
    </row>
    <row r="8" spans="1:67" x14ac:dyDescent="0.3">
      <c r="A8" t="s">
        <v>5</v>
      </c>
      <c r="B8" s="17">
        <v>49.321261648745498</v>
      </c>
      <c r="C8" s="17">
        <v>50.112269643866597</v>
      </c>
      <c r="D8" s="17">
        <f t="shared" si="1"/>
        <v>49.716765646306044</v>
      </c>
      <c r="E8" s="17">
        <f t="shared" si="2"/>
        <v>-0.79100799512109887</v>
      </c>
      <c r="F8" s="17"/>
      <c r="G8" s="17">
        <f>0.001*3699.30358422939</f>
        <v>3.6993035842293898</v>
      </c>
      <c r="H8" s="17">
        <f>0.001*3758.58695119653</f>
        <v>3.7585869511965302</v>
      </c>
      <c r="I8" s="17">
        <f t="shared" si="3"/>
        <v>3.7289452677129598</v>
      </c>
      <c r="J8" s="17">
        <f t="shared" si="4"/>
        <v>-5.9283366967140427E-2</v>
      </c>
      <c r="K8" s="17"/>
      <c r="L8" s="17">
        <f>0.001*3691.97849462365</f>
        <v>3.6919784946236502</v>
      </c>
      <c r="M8" s="17">
        <f>0.001*3476.98202374223</f>
        <v>3.47698202374223</v>
      </c>
      <c r="N8" s="17">
        <f t="shared" si="5"/>
        <v>3.5844802591829401</v>
      </c>
      <c r="O8" s="17">
        <f t="shared" si="6"/>
        <v>0.21499647088142027</v>
      </c>
      <c r="P8" s="17"/>
      <c r="Q8" s="17">
        <f t="shared" si="7"/>
        <v>1.3061624917654748</v>
      </c>
      <c r="R8" s="17">
        <f t="shared" si="8"/>
        <v>1.2461646829641082</v>
      </c>
      <c r="S8" s="17">
        <f t="shared" si="9"/>
        <v>1.2761635873647914</v>
      </c>
      <c r="T8" s="17">
        <f t="shared" si="10"/>
        <v>-5.9997808801366626E-2</v>
      </c>
      <c r="U8" s="17"/>
      <c r="V8" s="17">
        <v>139.63032258064499</v>
      </c>
      <c r="W8" s="17">
        <v>132.405586960618</v>
      </c>
      <c r="X8" s="17">
        <f t="shared" si="11"/>
        <v>136.01795477063149</v>
      </c>
      <c r="Y8" s="17">
        <f t="shared" si="12"/>
        <v>7.2247356200269905</v>
      </c>
      <c r="Z8" s="17"/>
      <c r="AA8" s="17">
        <f t="shared" si="13"/>
        <v>4.9389983772045678</v>
      </c>
      <c r="AB8" s="17">
        <f t="shared" si="14"/>
        <v>4.885869840200364</v>
      </c>
      <c r="AC8" s="17">
        <f t="shared" si="15"/>
        <v>4.9124341087024659</v>
      </c>
      <c r="AD8" s="17">
        <f t="shared" si="16"/>
        <v>-5.3128537004203835E-2</v>
      </c>
      <c r="AE8" s="17"/>
      <c r="AF8" s="17">
        <v>172</v>
      </c>
      <c r="AG8" s="17">
        <v>173</v>
      </c>
      <c r="AH8" s="17">
        <f t="shared" si="17"/>
        <v>172.5</v>
      </c>
      <c r="AI8" s="17">
        <f t="shared" si="18"/>
        <v>-1</v>
      </c>
      <c r="AJ8" s="17"/>
      <c r="AK8" s="17">
        <v>18</v>
      </c>
      <c r="AL8" s="17">
        <v>18</v>
      </c>
      <c r="AM8" s="17">
        <f t="shared" si="19"/>
        <v>18</v>
      </c>
      <c r="AN8" s="17">
        <f t="shared" si="20"/>
        <v>0</v>
      </c>
      <c r="AO8" s="17"/>
      <c r="AP8" s="17">
        <v>18</v>
      </c>
      <c r="AQ8" s="17">
        <v>18</v>
      </c>
      <c r="AR8" s="17">
        <f t="shared" si="21"/>
        <v>18</v>
      </c>
      <c r="AS8" s="17">
        <f t="shared" si="22"/>
        <v>0</v>
      </c>
      <c r="AT8" s="17"/>
      <c r="AU8" s="17">
        <v>19</v>
      </c>
      <c r="AV8" s="17">
        <v>19</v>
      </c>
      <c r="AW8" s="17">
        <f t="shared" si="23"/>
        <v>19</v>
      </c>
      <c r="AX8" s="17">
        <f t="shared" si="24"/>
        <v>0</v>
      </c>
      <c r="AY8" s="2"/>
      <c r="AZ8" s="18">
        <v>254</v>
      </c>
      <c r="BA8" s="18" t="s">
        <v>103</v>
      </c>
      <c r="BB8" s="18">
        <f t="shared" si="0"/>
        <v>254</v>
      </c>
      <c r="BC8" s="18" t="s">
        <v>103</v>
      </c>
      <c r="BD8" s="20"/>
      <c r="BE8" s="18">
        <f t="shared" si="25"/>
        <v>5.5373342670185366</v>
      </c>
      <c r="BF8" s="18" t="s">
        <v>103</v>
      </c>
      <c r="BG8" s="18">
        <f t="shared" si="26"/>
        <v>5.5373342670185366</v>
      </c>
      <c r="BH8" s="18" t="s">
        <v>103</v>
      </c>
      <c r="BI8" s="17"/>
      <c r="BJ8" s="17">
        <v>11.77</v>
      </c>
      <c r="BK8" s="17">
        <v>12.23</v>
      </c>
      <c r="BL8" s="17">
        <f t="shared" si="27"/>
        <v>12</v>
      </c>
      <c r="BM8" s="17">
        <f t="shared" si="28"/>
        <v>-0.46000000000000085</v>
      </c>
      <c r="BN8" s="2"/>
      <c r="BO8" s="2"/>
    </row>
    <row r="9" spans="1:67" x14ac:dyDescent="0.3">
      <c r="A9" t="s">
        <v>6</v>
      </c>
      <c r="B9" s="17">
        <v>43.380603174603202</v>
      </c>
      <c r="C9" s="17">
        <v>44.828914141414202</v>
      </c>
      <c r="D9" s="17">
        <f t="shared" si="1"/>
        <v>44.104758658008706</v>
      </c>
      <c r="E9" s="17">
        <f t="shared" si="2"/>
        <v>-1.4483109668110004</v>
      </c>
      <c r="F9" s="17"/>
      <c r="G9" s="17">
        <f>0.001*3093.58126984127</f>
        <v>3.0935812698412701</v>
      </c>
      <c r="H9" s="17">
        <f>0.001*3196.1303030303</f>
        <v>3.1961303030303001</v>
      </c>
      <c r="I9" s="17">
        <f t="shared" si="3"/>
        <v>3.1448557864357851</v>
      </c>
      <c r="J9" s="17">
        <f t="shared" si="4"/>
        <v>-0.10254903318902997</v>
      </c>
      <c r="K9" s="17"/>
      <c r="L9" s="17">
        <f>0.001*3697.29142857143</f>
        <v>3.6972914285714302</v>
      </c>
      <c r="M9" s="17">
        <f>0.001*3791.73636363637</f>
        <v>3.7917363636363697</v>
      </c>
      <c r="N9" s="17">
        <f t="shared" si="5"/>
        <v>3.7445138961039</v>
      </c>
      <c r="O9" s="17">
        <f t="shared" si="6"/>
        <v>-9.444493506493945E-2</v>
      </c>
      <c r="P9" s="17"/>
      <c r="Q9" s="17">
        <f t="shared" si="7"/>
        <v>1.3076005052413791</v>
      </c>
      <c r="R9" s="17">
        <f t="shared" si="8"/>
        <v>1.3328240576183477</v>
      </c>
      <c r="S9" s="17">
        <f t="shared" si="9"/>
        <v>1.3202122814298634</v>
      </c>
      <c r="T9" s="17">
        <f t="shared" si="10"/>
        <v>2.5223552376968605E-2</v>
      </c>
      <c r="U9" s="17"/>
      <c r="V9" s="17">
        <v>180.75174603174599</v>
      </c>
      <c r="W9" s="17">
        <v>184.06641414141399</v>
      </c>
      <c r="X9" s="17">
        <f t="shared" si="11"/>
        <v>182.40908008657999</v>
      </c>
      <c r="Y9" s="17">
        <f t="shared" si="12"/>
        <v>-3.3146681096679913</v>
      </c>
      <c r="Z9" s="17"/>
      <c r="AA9" s="17">
        <f t="shared" si="13"/>
        <v>5.1971245209188899</v>
      </c>
      <c r="AB9" s="17">
        <f t="shared" si="14"/>
        <v>5.215296638904225</v>
      </c>
      <c r="AC9" s="17">
        <f t="shared" si="15"/>
        <v>5.2062105799115574</v>
      </c>
      <c r="AD9" s="17">
        <f t="shared" si="16"/>
        <v>1.8172117985335134E-2</v>
      </c>
      <c r="AE9" s="17"/>
      <c r="AF9" s="17">
        <v>176</v>
      </c>
      <c r="AG9" s="17">
        <v>179</v>
      </c>
      <c r="AH9" s="17">
        <f t="shared" si="17"/>
        <v>177.5</v>
      </c>
      <c r="AI9" s="17">
        <f t="shared" si="18"/>
        <v>-3</v>
      </c>
      <c r="AJ9" s="17"/>
      <c r="AK9" s="17">
        <v>17</v>
      </c>
      <c r="AL9" s="17">
        <v>18</v>
      </c>
      <c r="AM9" s="17">
        <f t="shared" si="19"/>
        <v>17.5</v>
      </c>
      <c r="AN9" s="17">
        <f t="shared" si="20"/>
        <v>-1</v>
      </c>
      <c r="AO9" s="17"/>
      <c r="AP9" s="17">
        <v>17</v>
      </c>
      <c r="AQ9" s="17">
        <v>17</v>
      </c>
      <c r="AR9" s="17">
        <f t="shared" si="21"/>
        <v>17</v>
      </c>
      <c r="AS9" s="17">
        <f t="shared" si="22"/>
        <v>0</v>
      </c>
      <c r="AT9" s="17"/>
      <c r="AU9" s="17">
        <v>18</v>
      </c>
      <c r="AV9" s="17">
        <v>17</v>
      </c>
      <c r="AW9" s="17">
        <f t="shared" si="23"/>
        <v>17.5</v>
      </c>
      <c r="AX9" s="17">
        <f t="shared" si="24"/>
        <v>1</v>
      </c>
      <c r="AY9" s="2"/>
      <c r="AZ9" s="18">
        <v>260</v>
      </c>
      <c r="BA9" s="18">
        <v>260</v>
      </c>
      <c r="BB9" s="18">
        <f t="shared" si="0"/>
        <v>260</v>
      </c>
      <c r="BC9" s="18">
        <f t="shared" si="29"/>
        <v>0</v>
      </c>
      <c r="BD9" s="2"/>
      <c r="BE9" s="17">
        <f t="shared" si="25"/>
        <v>5.5606816310155276</v>
      </c>
      <c r="BF9" s="17">
        <f t="shared" si="30"/>
        <v>5.5606816310155276</v>
      </c>
      <c r="BG9" s="17">
        <f t="shared" si="26"/>
        <v>5.5606816310155276</v>
      </c>
      <c r="BH9" s="17">
        <f t="shared" si="31"/>
        <v>0</v>
      </c>
      <c r="BI9" s="17"/>
      <c r="BJ9" s="17">
        <v>13.58</v>
      </c>
      <c r="BK9" s="17">
        <v>14.73</v>
      </c>
      <c r="BL9" s="17">
        <f t="shared" si="27"/>
        <v>14.155000000000001</v>
      </c>
      <c r="BM9" s="17">
        <f t="shared" si="28"/>
        <v>-1.1500000000000004</v>
      </c>
      <c r="BN9" s="2"/>
      <c r="BO9" s="2"/>
    </row>
    <row r="10" spans="1:67" x14ac:dyDescent="0.3">
      <c r="A10" t="s">
        <v>7</v>
      </c>
      <c r="B10" s="17">
        <v>34.117350877192997</v>
      </c>
      <c r="C10" s="17">
        <v>35.283578947368397</v>
      </c>
      <c r="D10" s="17">
        <f t="shared" si="1"/>
        <v>34.700464912280694</v>
      </c>
      <c r="E10" s="17">
        <f t="shared" si="2"/>
        <v>-1.1662280701754</v>
      </c>
      <c r="F10" s="17"/>
      <c r="G10" s="17">
        <f>0.001*2385.14929824561</f>
        <v>2.3851492982456102</v>
      </c>
      <c r="H10" s="17">
        <f>0.001*2466.18657894737</f>
        <v>2.46618657894737</v>
      </c>
      <c r="I10" s="17">
        <f t="shared" si="3"/>
        <v>2.4256679385964901</v>
      </c>
      <c r="J10" s="17">
        <f t="shared" si="4"/>
        <v>-8.1037280701759862E-2</v>
      </c>
      <c r="K10" s="17"/>
      <c r="L10" s="17">
        <f>0.001*2336.8051754386</f>
        <v>2.3368051754386001</v>
      </c>
      <c r="M10" s="17">
        <f>0.001*2665.72464912281</f>
        <v>2.6657246491228102</v>
      </c>
      <c r="N10" s="17">
        <f t="shared" si="5"/>
        <v>2.5012649122807051</v>
      </c>
      <c r="O10" s="17">
        <f t="shared" si="6"/>
        <v>-0.32891947368421004</v>
      </c>
      <c r="P10" s="17"/>
      <c r="Q10" s="17">
        <f t="shared" si="7"/>
        <v>0.84878468684356334</v>
      </c>
      <c r="R10" s="17">
        <f t="shared" si="8"/>
        <v>0.9804759340229765</v>
      </c>
      <c r="S10" s="17">
        <f t="shared" si="9"/>
        <v>0.91463031043326992</v>
      </c>
      <c r="T10" s="17">
        <f t="shared" si="10"/>
        <v>0.13169124717941316</v>
      </c>
      <c r="U10" s="17"/>
      <c r="V10" s="17">
        <v>102.04561403508799</v>
      </c>
      <c r="W10" s="17">
        <v>101.633771929825</v>
      </c>
      <c r="X10" s="17">
        <f t="shared" si="11"/>
        <v>101.8396929824565</v>
      </c>
      <c r="Y10" s="17">
        <f t="shared" si="12"/>
        <v>0.41184210526299125</v>
      </c>
      <c r="Z10" s="17"/>
      <c r="AA10" s="17">
        <f t="shared" si="13"/>
        <v>4.625419909744183</v>
      </c>
      <c r="AB10" s="17">
        <f t="shared" si="14"/>
        <v>4.6213758807955516</v>
      </c>
      <c r="AC10" s="17">
        <f t="shared" si="15"/>
        <v>4.6233978952698678</v>
      </c>
      <c r="AD10" s="17">
        <f t="shared" si="16"/>
        <v>-4.0440289486314285E-3</v>
      </c>
      <c r="AE10" s="17"/>
      <c r="AF10" s="17">
        <v>157</v>
      </c>
      <c r="AG10" s="17">
        <v>152</v>
      </c>
      <c r="AH10" s="17">
        <f t="shared" si="17"/>
        <v>154.5</v>
      </c>
      <c r="AI10" s="17">
        <f t="shared" si="18"/>
        <v>5</v>
      </c>
      <c r="AJ10" s="17"/>
      <c r="AK10" s="17">
        <v>18</v>
      </c>
      <c r="AL10" s="17">
        <v>15</v>
      </c>
      <c r="AM10" s="17">
        <f t="shared" si="19"/>
        <v>16.5</v>
      </c>
      <c r="AN10" s="17">
        <f t="shared" si="20"/>
        <v>3</v>
      </c>
      <c r="AO10" s="17"/>
      <c r="AP10" s="17">
        <v>17</v>
      </c>
      <c r="AQ10" s="17">
        <v>14</v>
      </c>
      <c r="AR10" s="17">
        <f t="shared" si="21"/>
        <v>15.5</v>
      </c>
      <c r="AS10" s="17">
        <f t="shared" si="22"/>
        <v>3</v>
      </c>
      <c r="AT10" s="17"/>
      <c r="AU10" s="17">
        <v>19</v>
      </c>
      <c r="AV10" s="17">
        <v>17</v>
      </c>
      <c r="AW10" s="17">
        <f t="shared" si="23"/>
        <v>18</v>
      </c>
      <c r="AX10" s="17">
        <f t="shared" si="24"/>
        <v>2</v>
      </c>
      <c r="AY10" s="2"/>
      <c r="AZ10" s="18">
        <v>141</v>
      </c>
      <c r="BA10" s="18">
        <v>150</v>
      </c>
      <c r="BB10" s="18">
        <f t="shared" si="0"/>
        <v>145.5</v>
      </c>
      <c r="BC10" s="18">
        <f t="shared" si="29"/>
        <v>-9</v>
      </c>
      <c r="BD10" s="2"/>
      <c r="BE10" s="17">
        <f t="shared" si="25"/>
        <v>4.9487598903781684</v>
      </c>
      <c r="BF10" s="17">
        <f t="shared" si="30"/>
        <v>5.0106352940962555</v>
      </c>
      <c r="BG10" s="17">
        <f t="shared" si="26"/>
        <v>4.979697592237212</v>
      </c>
      <c r="BH10" s="17">
        <f t="shared" si="31"/>
        <v>6.1875403718087085E-2</v>
      </c>
      <c r="BI10" s="17"/>
      <c r="BJ10" s="17">
        <v>4.68</v>
      </c>
      <c r="BK10" s="17">
        <v>7.23</v>
      </c>
      <c r="BL10" s="17">
        <f t="shared" si="27"/>
        <v>5.9550000000000001</v>
      </c>
      <c r="BM10" s="17">
        <f t="shared" si="28"/>
        <v>-2.5500000000000007</v>
      </c>
      <c r="BN10" s="2"/>
      <c r="BO10" s="2"/>
    </row>
    <row r="11" spans="1:67" x14ac:dyDescent="0.3">
      <c r="A11" t="s">
        <v>8</v>
      </c>
      <c r="B11" s="17">
        <v>38.8585128205128</v>
      </c>
      <c r="C11" s="17">
        <v>38.580333649588901</v>
      </c>
      <c r="D11" s="17">
        <f t="shared" si="1"/>
        <v>38.719423235050854</v>
      </c>
      <c r="E11" s="17">
        <f t="shared" si="2"/>
        <v>0.27817917092389877</v>
      </c>
      <c r="F11" s="17"/>
      <c r="G11" s="17">
        <f>0.001*3442.32435897436</f>
        <v>3.4423243589743602</v>
      </c>
      <c r="H11" s="17">
        <f>0.001*3417.64116065781</f>
        <v>3.4176411606578099</v>
      </c>
      <c r="I11" s="17">
        <f t="shared" si="3"/>
        <v>3.429982759816085</v>
      </c>
      <c r="J11" s="17">
        <f t="shared" si="4"/>
        <v>2.4683198316550303E-2</v>
      </c>
      <c r="K11" s="17"/>
      <c r="L11" s="17">
        <f>0.001*4772.77893162393</f>
        <v>4.7727789316239297</v>
      </c>
      <c r="M11" s="17">
        <f>0.001*4584.47804132406</f>
        <v>4.5844780413240596</v>
      </c>
      <c r="N11" s="17">
        <f t="shared" si="5"/>
        <v>4.6786284864739951</v>
      </c>
      <c r="O11" s="17">
        <f t="shared" si="6"/>
        <v>0.18830089029987018</v>
      </c>
      <c r="P11" s="17"/>
      <c r="Q11" s="17">
        <f t="shared" si="7"/>
        <v>1.5629287205094544</v>
      </c>
      <c r="R11" s="17">
        <f t="shared" si="8"/>
        <v>1.5226762587317186</v>
      </c>
      <c r="S11" s="17">
        <f t="shared" si="9"/>
        <v>1.5428024896205865</v>
      </c>
      <c r="T11" s="17">
        <f t="shared" si="10"/>
        <v>-4.0252461777735782E-2</v>
      </c>
      <c r="U11" s="17"/>
      <c r="V11" s="17">
        <v>186.87376068376099</v>
      </c>
      <c r="W11" s="17">
        <v>147.27567994939901</v>
      </c>
      <c r="X11" s="17">
        <f t="shared" si="11"/>
        <v>167.07472031658</v>
      </c>
      <c r="Y11" s="17">
        <f t="shared" si="12"/>
        <v>39.598080734361986</v>
      </c>
      <c r="Z11" s="17"/>
      <c r="AA11" s="17">
        <f t="shared" si="13"/>
        <v>5.2304333123303772</v>
      </c>
      <c r="AB11" s="17">
        <f t="shared" si="14"/>
        <v>4.9923062042662085</v>
      </c>
      <c r="AC11" s="17">
        <f t="shared" si="15"/>
        <v>5.1113697582982933</v>
      </c>
      <c r="AD11" s="17">
        <f t="shared" si="16"/>
        <v>-0.2381271080641687</v>
      </c>
      <c r="AE11" s="17"/>
      <c r="AF11" s="17">
        <v>172</v>
      </c>
      <c r="AG11" s="17">
        <v>167</v>
      </c>
      <c r="AH11" s="17">
        <f t="shared" si="17"/>
        <v>169.5</v>
      </c>
      <c r="AI11" s="17">
        <f t="shared" si="18"/>
        <v>5</v>
      </c>
      <c r="AJ11" s="17"/>
      <c r="AK11" s="17">
        <v>19</v>
      </c>
      <c r="AL11" s="17">
        <v>19</v>
      </c>
      <c r="AM11" s="17">
        <f t="shared" si="19"/>
        <v>19</v>
      </c>
      <c r="AN11" s="17">
        <f t="shared" si="20"/>
        <v>0</v>
      </c>
      <c r="AO11" s="17"/>
      <c r="AP11" s="17">
        <v>18.5</v>
      </c>
      <c r="AQ11" s="17">
        <v>19</v>
      </c>
      <c r="AR11" s="17">
        <f t="shared" si="21"/>
        <v>18.75</v>
      </c>
      <c r="AS11" s="17">
        <f t="shared" si="22"/>
        <v>-0.5</v>
      </c>
      <c r="AT11" s="17"/>
      <c r="AU11" s="17">
        <v>19.5</v>
      </c>
      <c r="AV11" s="17">
        <v>19</v>
      </c>
      <c r="AW11" s="17">
        <f t="shared" si="23"/>
        <v>19.25</v>
      </c>
      <c r="AX11" s="17">
        <f t="shared" si="24"/>
        <v>0.5</v>
      </c>
      <c r="AY11" s="2"/>
      <c r="AZ11" s="18">
        <v>313</v>
      </c>
      <c r="BA11" s="18">
        <v>324</v>
      </c>
      <c r="BB11" s="18">
        <f t="shared" si="0"/>
        <v>318.5</v>
      </c>
      <c r="BC11" s="18">
        <f t="shared" si="29"/>
        <v>-11</v>
      </c>
      <c r="BD11" s="2"/>
      <c r="BE11" s="17">
        <f t="shared" si="25"/>
        <v>5.7462031905401529</v>
      </c>
      <c r="BF11" s="17">
        <f t="shared" si="30"/>
        <v>5.780743515792329</v>
      </c>
      <c r="BG11" s="17">
        <f t="shared" si="26"/>
        <v>5.7634733531662405</v>
      </c>
      <c r="BH11" s="17">
        <f t="shared" si="31"/>
        <v>3.4540325252176096E-2</v>
      </c>
      <c r="BI11" s="17"/>
      <c r="BJ11" s="17">
        <v>11.91</v>
      </c>
      <c r="BK11" s="17">
        <v>11.63</v>
      </c>
      <c r="BL11" s="17">
        <f t="shared" si="27"/>
        <v>11.77</v>
      </c>
      <c r="BM11" s="17">
        <f t="shared" si="28"/>
        <v>0.27999999999999936</v>
      </c>
      <c r="BN11" s="2"/>
      <c r="BO11" s="2"/>
    </row>
    <row r="12" spans="1:67" x14ac:dyDescent="0.3">
      <c r="A12" t="s">
        <v>9</v>
      </c>
      <c r="B12" s="17">
        <v>34.3035413670789</v>
      </c>
      <c r="C12" s="17">
        <v>33.630623655914</v>
      </c>
      <c r="D12" s="17">
        <f t="shared" si="1"/>
        <v>33.96708251149645</v>
      </c>
      <c r="E12" s="17">
        <f t="shared" si="2"/>
        <v>0.6729177111648994</v>
      </c>
      <c r="F12" s="17"/>
      <c r="G12" s="17">
        <f>0.001*3684.2218579235</f>
        <v>3.6842218579235002</v>
      </c>
      <c r="H12" s="17">
        <f>0.001*3612.30157706093</f>
        <v>3.6123015770609301</v>
      </c>
      <c r="I12" s="17">
        <f t="shared" si="3"/>
        <v>3.6482617174922152</v>
      </c>
      <c r="J12" s="17">
        <f t="shared" si="4"/>
        <v>7.1920280862570074E-2</v>
      </c>
      <c r="K12" s="17"/>
      <c r="L12" s="17">
        <f>0.001*3620.5529191832</f>
        <v>3.6205529191832002</v>
      </c>
      <c r="M12" s="17">
        <f>0.001*3761.17161290323</f>
        <v>3.7611716129032304</v>
      </c>
      <c r="N12" s="17">
        <f t="shared" si="5"/>
        <v>3.6908622660432151</v>
      </c>
      <c r="O12" s="17">
        <f t="shared" si="6"/>
        <v>-0.14061869372003022</v>
      </c>
      <c r="P12" s="17"/>
      <c r="Q12" s="17">
        <f t="shared" si="7"/>
        <v>1.2866267542799539</v>
      </c>
      <c r="R12" s="17">
        <f t="shared" si="8"/>
        <v>1.3247305080412533</v>
      </c>
      <c r="S12" s="17">
        <f t="shared" si="9"/>
        <v>1.3056786311606037</v>
      </c>
      <c r="T12" s="17">
        <f t="shared" si="10"/>
        <v>3.8103753761299375E-2</v>
      </c>
      <c r="U12" s="17"/>
      <c r="V12" s="17">
        <v>155.428223564375</v>
      </c>
      <c r="W12" s="17">
        <v>160.17376344086</v>
      </c>
      <c r="X12" s="17">
        <f t="shared" si="11"/>
        <v>157.8009935026175</v>
      </c>
      <c r="Y12" s="17">
        <f t="shared" si="12"/>
        <v>-4.7455398764849974</v>
      </c>
      <c r="Z12" s="17"/>
      <c r="AA12" s="17">
        <f t="shared" si="13"/>
        <v>5.0461840402612177</v>
      </c>
      <c r="AB12" s="17">
        <f t="shared" si="14"/>
        <v>5.0762592474444661</v>
      </c>
      <c r="AC12" s="17">
        <f t="shared" si="15"/>
        <v>5.0612216438528419</v>
      </c>
      <c r="AD12" s="17">
        <f t="shared" si="16"/>
        <v>3.0075207183248409E-2</v>
      </c>
      <c r="AE12" s="17"/>
      <c r="AF12" s="17">
        <v>167</v>
      </c>
      <c r="AG12" s="17">
        <v>167</v>
      </c>
      <c r="AH12" s="17">
        <f t="shared" si="17"/>
        <v>167</v>
      </c>
      <c r="AI12" s="17">
        <f t="shared" si="18"/>
        <v>0</v>
      </c>
      <c r="AJ12" s="17"/>
      <c r="AK12" s="17">
        <v>19</v>
      </c>
      <c r="AL12" s="17">
        <v>17.5</v>
      </c>
      <c r="AM12" s="17">
        <f t="shared" si="19"/>
        <v>18.25</v>
      </c>
      <c r="AN12" s="17">
        <f t="shared" si="20"/>
        <v>1.5</v>
      </c>
      <c r="AO12" s="17"/>
      <c r="AP12" s="17">
        <v>17</v>
      </c>
      <c r="AQ12" s="17">
        <v>17</v>
      </c>
      <c r="AR12" s="17">
        <f t="shared" si="21"/>
        <v>17</v>
      </c>
      <c r="AS12" s="17">
        <f t="shared" si="22"/>
        <v>0</v>
      </c>
      <c r="AT12" s="17"/>
      <c r="AU12" s="17">
        <v>19</v>
      </c>
      <c r="AV12" s="17">
        <v>18</v>
      </c>
      <c r="AW12" s="17">
        <f t="shared" si="23"/>
        <v>18.5</v>
      </c>
      <c r="AX12" s="17">
        <f t="shared" si="24"/>
        <v>1</v>
      </c>
      <c r="AY12" s="2"/>
      <c r="AZ12" s="18">
        <v>256</v>
      </c>
      <c r="BA12" s="18">
        <v>246</v>
      </c>
      <c r="BB12" s="18">
        <f t="shared" si="0"/>
        <v>251</v>
      </c>
      <c r="BC12" s="18">
        <f t="shared" si="29"/>
        <v>10</v>
      </c>
      <c r="BD12" s="2"/>
      <c r="BE12" s="17">
        <f t="shared" si="25"/>
        <v>5.5451774444795623</v>
      </c>
      <c r="BF12" s="17">
        <f t="shared" si="30"/>
        <v>5.5053315359323625</v>
      </c>
      <c r="BG12" s="17">
        <f t="shared" si="26"/>
        <v>5.5252544902059624</v>
      </c>
      <c r="BH12" s="17">
        <f t="shared" si="31"/>
        <v>-3.9845908547199826E-2</v>
      </c>
      <c r="BI12" s="17"/>
      <c r="BJ12" s="17">
        <v>9.9700000000000006</v>
      </c>
      <c r="BK12" s="17">
        <v>10.27</v>
      </c>
      <c r="BL12" s="17">
        <f t="shared" si="27"/>
        <v>10.120000000000001</v>
      </c>
      <c r="BM12" s="17">
        <f t="shared" si="28"/>
        <v>-0.29999999999999893</v>
      </c>
      <c r="BN12" s="2"/>
      <c r="BO12" s="2"/>
    </row>
    <row r="13" spans="1:67" x14ac:dyDescent="0.3">
      <c r="A13" t="s">
        <v>10</v>
      </c>
      <c r="B13" s="17">
        <v>36.969421052631603</v>
      </c>
      <c r="C13" s="17">
        <v>39.7025216572505</v>
      </c>
      <c r="D13" s="17">
        <f t="shared" si="1"/>
        <v>38.335971354941051</v>
      </c>
      <c r="E13" s="17">
        <f t="shared" si="2"/>
        <v>-2.7331006046188975</v>
      </c>
      <c r="F13" s="17"/>
      <c r="G13" s="17">
        <f>0.001*2787.16552631579</f>
        <v>2.78716552631579</v>
      </c>
      <c r="H13" s="17">
        <f>0.001*2993.7197645951</f>
        <v>2.9937197645951001</v>
      </c>
      <c r="I13" s="17">
        <f t="shared" si="3"/>
        <v>2.8904426454554448</v>
      </c>
      <c r="J13" s="17">
        <f t="shared" si="4"/>
        <v>-0.20655423827931019</v>
      </c>
      <c r="K13" s="17"/>
      <c r="L13" s="17">
        <f>0.001*2875.76657894737</f>
        <v>2.8757665789473701</v>
      </c>
      <c r="M13" s="17">
        <f>0.001*3585.92680790961</f>
        <v>3.58592680790961</v>
      </c>
      <c r="N13" s="17">
        <f t="shared" si="5"/>
        <v>3.2308466934284903</v>
      </c>
      <c r="O13" s="17">
        <f t="shared" si="6"/>
        <v>-0.71016022896223996</v>
      </c>
      <c r="P13" s="17"/>
      <c r="Q13" s="17">
        <f t="shared" si="7"/>
        <v>1.0563192748638186</v>
      </c>
      <c r="R13" s="17">
        <f t="shared" si="8"/>
        <v>1.2770169644642171</v>
      </c>
      <c r="S13" s="17">
        <f t="shared" si="9"/>
        <v>1.1666681196640178</v>
      </c>
      <c r="T13" s="17">
        <f t="shared" si="10"/>
        <v>0.22069768960039848</v>
      </c>
      <c r="U13" s="17"/>
      <c r="V13" s="17">
        <v>131.87938596491199</v>
      </c>
      <c r="W13" s="17">
        <v>168.325263653484</v>
      </c>
      <c r="X13" s="17">
        <f t="shared" si="11"/>
        <v>150.102324809198</v>
      </c>
      <c r="Y13" s="17">
        <f t="shared" si="12"/>
        <v>-36.445877688572011</v>
      </c>
      <c r="Z13" s="17"/>
      <c r="AA13" s="17">
        <f t="shared" si="13"/>
        <v>4.8818877621789811</v>
      </c>
      <c r="AB13" s="17">
        <f t="shared" si="14"/>
        <v>5.1258982007659801</v>
      </c>
      <c r="AC13" s="17">
        <f t="shared" si="15"/>
        <v>5.0038929814724806</v>
      </c>
      <c r="AD13" s="17">
        <f t="shared" si="16"/>
        <v>0.244010438586999</v>
      </c>
      <c r="AE13" s="17"/>
      <c r="AF13" s="17">
        <v>179</v>
      </c>
      <c r="AG13" s="17">
        <v>181</v>
      </c>
      <c r="AH13" s="17">
        <f t="shared" si="17"/>
        <v>180</v>
      </c>
      <c r="AI13" s="17">
        <f t="shared" si="18"/>
        <v>-2</v>
      </c>
      <c r="AJ13" s="17"/>
      <c r="AK13" s="17">
        <v>18</v>
      </c>
      <c r="AL13" s="17">
        <v>18</v>
      </c>
      <c r="AM13" s="17">
        <f t="shared" si="19"/>
        <v>18</v>
      </c>
      <c r="AN13" s="17">
        <f t="shared" si="20"/>
        <v>0</v>
      </c>
      <c r="AO13" s="17"/>
      <c r="AP13" s="17">
        <v>19</v>
      </c>
      <c r="AQ13" s="17">
        <v>18</v>
      </c>
      <c r="AR13" s="17">
        <f t="shared" si="21"/>
        <v>18.5</v>
      </c>
      <c r="AS13" s="17">
        <f t="shared" si="22"/>
        <v>1</v>
      </c>
      <c r="AT13" s="17"/>
      <c r="AU13" s="17">
        <v>18</v>
      </c>
      <c r="AV13" s="17">
        <v>17</v>
      </c>
      <c r="AW13" s="17">
        <f t="shared" si="23"/>
        <v>17.5</v>
      </c>
      <c r="AX13" s="17">
        <f t="shared" si="24"/>
        <v>1</v>
      </c>
      <c r="AY13" s="2"/>
      <c r="AZ13" s="18">
        <v>265</v>
      </c>
      <c r="BA13" s="18">
        <v>267</v>
      </c>
      <c r="BB13" s="18">
        <f t="shared" si="0"/>
        <v>266</v>
      </c>
      <c r="BC13" s="18">
        <f t="shared" si="29"/>
        <v>-2</v>
      </c>
      <c r="BD13" s="2"/>
      <c r="BE13" s="17">
        <f t="shared" si="25"/>
        <v>5.579729825986222</v>
      </c>
      <c r="BF13" s="17">
        <f t="shared" si="30"/>
        <v>5.5872486584002496</v>
      </c>
      <c r="BG13" s="17">
        <f t="shared" si="26"/>
        <v>5.5834892421932363</v>
      </c>
      <c r="BH13" s="17">
        <f t="shared" si="31"/>
        <v>7.5188324140276208E-3</v>
      </c>
      <c r="BI13" s="17"/>
      <c r="BJ13" s="17">
        <v>13.5</v>
      </c>
      <c r="BK13" s="17">
        <v>14.12</v>
      </c>
      <c r="BL13" s="17">
        <f t="shared" si="27"/>
        <v>13.809999999999999</v>
      </c>
      <c r="BM13" s="17">
        <f t="shared" si="28"/>
        <v>-0.61999999999999922</v>
      </c>
      <c r="BN13" s="2"/>
      <c r="BO13" s="2"/>
    </row>
    <row r="14" spans="1:67" x14ac:dyDescent="0.3">
      <c r="A14" t="s">
        <v>11</v>
      </c>
      <c r="B14" s="17">
        <v>39.5096982758621</v>
      </c>
      <c r="C14" s="17">
        <v>40.988602993585197</v>
      </c>
      <c r="D14" s="17">
        <f t="shared" si="1"/>
        <v>40.249150634723648</v>
      </c>
      <c r="E14" s="17">
        <f t="shared" si="2"/>
        <v>-1.478904717723097</v>
      </c>
      <c r="F14" s="17"/>
      <c r="G14" s="17">
        <f>0.001*3243.34497126437</f>
        <v>3.2433449712643703</v>
      </c>
      <c r="H14" s="17">
        <f>0.001*3365.1705274412</f>
        <v>3.3651705274412</v>
      </c>
      <c r="I14" s="17">
        <f t="shared" si="3"/>
        <v>3.3042577493527849</v>
      </c>
      <c r="J14" s="17">
        <f t="shared" si="4"/>
        <v>-0.12182555617682977</v>
      </c>
      <c r="K14" s="17"/>
      <c r="L14" s="17">
        <f>0.001*4200.83110632184</f>
        <v>4.2008311063218402</v>
      </c>
      <c r="M14" s="17">
        <f>0.001*4179.00492397244</f>
        <v>4.1790049239724407</v>
      </c>
      <c r="N14" s="17">
        <f t="shared" si="5"/>
        <v>4.1899180151471409</v>
      </c>
      <c r="O14" s="17">
        <f t="shared" si="6"/>
        <v>2.1826182349399481E-2</v>
      </c>
      <c r="P14" s="17"/>
      <c r="Q14" s="17">
        <f t="shared" si="7"/>
        <v>1.4352823881707526</v>
      </c>
      <c r="R14" s="17">
        <f t="shared" si="8"/>
        <v>1.4300731617308033</v>
      </c>
      <c r="S14" s="17">
        <f t="shared" si="9"/>
        <v>1.432677774950778</v>
      </c>
      <c r="T14" s="17">
        <f t="shared" si="10"/>
        <v>-5.2092264399492549E-3</v>
      </c>
      <c r="U14" s="17"/>
      <c r="V14" s="17">
        <v>191.283261494253</v>
      </c>
      <c r="W14" s="17">
        <v>167.16759919220701</v>
      </c>
      <c r="X14" s="17">
        <f t="shared" si="11"/>
        <v>179.22543034323002</v>
      </c>
      <c r="Y14" s="17">
        <f t="shared" si="12"/>
        <v>24.11566230204599</v>
      </c>
      <c r="Z14" s="17"/>
      <c r="AA14" s="17">
        <f t="shared" si="13"/>
        <v>5.2537553738947764</v>
      </c>
      <c r="AB14" s="17">
        <f t="shared" si="14"/>
        <v>5.1189968971363093</v>
      </c>
      <c r="AC14" s="17">
        <f t="shared" si="15"/>
        <v>5.1863761355155429</v>
      </c>
      <c r="AD14" s="17">
        <f t="shared" si="16"/>
        <v>-0.13475847675846708</v>
      </c>
      <c r="AE14" s="17"/>
      <c r="AF14" s="17">
        <v>179</v>
      </c>
      <c r="AG14" s="17">
        <v>173</v>
      </c>
      <c r="AH14" s="17">
        <f t="shared" si="17"/>
        <v>176</v>
      </c>
      <c r="AI14" s="17">
        <f t="shared" si="18"/>
        <v>6</v>
      </c>
      <c r="AJ14" s="17"/>
      <c r="AK14" s="17">
        <v>20</v>
      </c>
      <c r="AL14" s="17">
        <v>19</v>
      </c>
      <c r="AM14" s="17">
        <f t="shared" si="19"/>
        <v>19.5</v>
      </c>
      <c r="AN14" s="17">
        <f t="shared" si="20"/>
        <v>1</v>
      </c>
      <c r="AO14" s="17"/>
      <c r="AP14" s="17">
        <v>20</v>
      </c>
      <c r="AQ14" s="17">
        <v>18</v>
      </c>
      <c r="AR14" s="17">
        <f t="shared" si="21"/>
        <v>19</v>
      </c>
      <c r="AS14" s="17">
        <f t="shared" si="22"/>
        <v>2</v>
      </c>
      <c r="AT14" s="17"/>
      <c r="AU14" s="17">
        <v>19</v>
      </c>
      <c r="AV14" s="17">
        <v>19</v>
      </c>
      <c r="AW14" s="17">
        <f t="shared" si="23"/>
        <v>19</v>
      </c>
      <c r="AX14" s="17">
        <f t="shared" si="24"/>
        <v>0</v>
      </c>
      <c r="AY14" s="2"/>
      <c r="AZ14" s="18">
        <v>265</v>
      </c>
      <c r="BA14" s="18">
        <v>278</v>
      </c>
      <c r="BB14" s="18">
        <f t="shared" si="0"/>
        <v>271.5</v>
      </c>
      <c r="BC14" s="18">
        <f t="shared" si="29"/>
        <v>-13</v>
      </c>
      <c r="BD14" s="2"/>
      <c r="BE14" s="17">
        <f t="shared" si="25"/>
        <v>5.579729825986222</v>
      </c>
      <c r="BF14" s="17">
        <f t="shared" si="30"/>
        <v>5.6276211136906369</v>
      </c>
      <c r="BG14" s="17">
        <f t="shared" si="26"/>
        <v>5.6036754698384295</v>
      </c>
      <c r="BH14" s="17">
        <f t="shared" si="31"/>
        <v>4.7891287704414864E-2</v>
      </c>
      <c r="BI14" s="17"/>
      <c r="BJ14" s="17">
        <v>13.29</v>
      </c>
      <c r="BK14" s="17">
        <v>9.94</v>
      </c>
      <c r="BL14" s="17">
        <f t="shared" si="27"/>
        <v>11.614999999999998</v>
      </c>
      <c r="BM14" s="17">
        <f t="shared" si="28"/>
        <v>3.3499999999999996</v>
      </c>
      <c r="BN14" s="2"/>
      <c r="BO14" s="2"/>
    </row>
    <row r="15" spans="1:67" x14ac:dyDescent="0.3">
      <c r="A15" t="s">
        <v>12</v>
      </c>
      <c r="B15" s="17">
        <v>28.0539682539683</v>
      </c>
      <c r="C15" s="17">
        <v>28.3493888888889</v>
      </c>
      <c r="D15" s="17">
        <f t="shared" si="1"/>
        <v>28.201678571428602</v>
      </c>
      <c r="E15" s="17">
        <f t="shared" si="2"/>
        <v>-0.29542063492059967</v>
      </c>
      <c r="F15" s="17"/>
      <c r="G15" s="17">
        <f>0.001*2366.86063492064</f>
        <v>2.3668606349206405</v>
      </c>
      <c r="H15" s="17">
        <f>0.001*2392.98611111111</f>
        <v>2.3929861111111101</v>
      </c>
      <c r="I15" s="17">
        <f t="shared" si="3"/>
        <v>2.3799233730158753</v>
      </c>
      <c r="J15" s="17">
        <f t="shared" si="4"/>
        <v>-2.6125476190469676E-2</v>
      </c>
      <c r="K15" s="17"/>
      <c r="L15" s="17">
        <f>0.001*2782.89174603175</f>
        <v>2.7828917460317499</v>
      </c>
      <c r="M15" s="17">
        <f>0.001*2912.08518518519</f>
        <v>2.9120851851851901</v>
      </c>
      <c r="N15" s="17">
        <f t="shared" si="5"/>
        <v>2.8474884656084702</v>
      </c>
      <c r="O15" s="17">
        <f t="shared" si="6"/>
        <v>-0.12919343915344017</v>
      </c>
      <c r="P15" s="17"/>
      <c r="Q15" s="17">
        <f t="shared" si="7"/>
        <v>1.0234905834874288</v>
      </c>
      <c r="R15" s="17">
        <f t="shared" si="8"/>
        <v>1.0688693830608291</v>
      </c>
      <c r="S15" s="17">
        <f t="shared" si="9"/>
        <v>1.046179983274129</v>
      </c>
      <c r="T15" s="17">
        <f t="shared" si="10"/>
        <v>4.5378799573400297E-2</v>
      </c>
      <c r="U15" s="17"/>
      <c r="V15" s="17">
        <v>104.909523809524</v>
      </c>
      <c r="W15" s="17">
        <v>115.684814814815</v>
      </c>
      <c r="X15" s="17">
        <f t="shared" si="11"/>
        <v>110.2971693121695</v>
      </c>
      <c r="Y15" s="17">
        <f t="shared" si="12"/>
        <v>-10.775291005290995</v>
      </c>
      <c r="Z15" s="17"/>
      <c r="AA15" s="17">
        <f t="shared" si="13"/>
        <v>4.6530983006950981</v>
      </c>
      <c r="AB15" s="17">
        <f t="shared" si="14"/>
        <v>4.7508693793874341</v>
      </c>
      <c r="AC15" s="17">
        <f t="shared" si="15"/>
        <v>4.7019838400412661</v>
      </c>
      <c r="AD15" s="17">
        <f t="shared" si="16"/>
        <v>9.7771078692336033E-2</v>
      </c>
      <c r="AE15" s="17"/>
      <c r="AF15" s="17">
        <v>173</v>
      </c>
      <c r="AG15" s="17">
        <v>177</v>
      </c>
      <c r="AH15" s="17">
        <f t="shared" si="17"/>
        <v>175</v>
      </c>
      <c r="AI15" s="17">
        <f t="shared" si="18"/>
        <v>-4</v>
      </c>
      <c r="AJ15" s="17"/>
      <c r="AK15" s="17">
        <v>16</v>
      </c>
      <c r="AL15" s="17">
        <v>17</v>
      </c>
      <c r="AM15" s="17">
        <f t="shared" si="19"/>
        <v>16.5</v>
      </c>
      <c r="AN15" s="17">
        <f t="shared" si="20"/>
        <v>-1</v>
      </c>
      <c r="AO15" s="17"/>
      <c r="AP15" s="17">
        <v>14.5</v>
      </c>
      <c r="AQ15" s="17">
        <v>15</v>
      </c>
      <c r="AR15" s="17">
        <f t="shared" si="21"/>
        <v>14.75</v>
      </c>
      <c r="AS15" s="17">
        <f t="shared" si="22"/>
        <v>-0.5</v>
      </c>
      <c r="AT15" s="17"/>
      <c r="AU15" s="17">
        <v>16.5</v>
      </c>
      <c r="AV15" s="17">
        <v>17.5</v>
      </c>
      <c r="AW15" s="17">
        <f t="shared" si="23"/>
        <v>17</v>
      </c>
      <c r="AX15" s="17">
        <f t="shared" si="24"/>
        <v>-1</v>
      </c>
      <c r="AY15" s="2"/>
      <c r="AZ15" s="18">
        <v>173</v>
      </c>
      <c r="BA15" s="18">
        <v>181</v>
      </c>
      <c r="BB15" s="18">
        <f t="shared" si="0"/>
        <v>177</v>
      </c>
      <c r="BC15" s="18">
        <f t="shared" si="29"/>
        <v>-8</v>
      </c>
      <c r="BD15" s="2"/>
      <c r="BE15" s="17">
        <f t="shared" si="25"/>
        <v>5.1532915944977793</v>
      </c>
      <c r="BF15" s="17">
        <f t="shared" si="30"/>
        <v>5.1984970312658261</v>
      </c>
      <c r="BG15" s="17">
        <f t="shared" si="26"/>
        <v>5.1758943128818027</v>
      </c>
      <c r="BH15" s="17">
        <f t="shared" si="31"/>
        <v>4.5205436768046781E-2</v>
      </c>
      <c r="BI15" s="17"/>
      <c r="BJ15" s="17">
        <v>10.36</v>
      </c>
      <c r="BK15" s="17">
        <v>7.38</v>
      </c>
      <c r="BL15" s="17">
        <f t="shared" si="27"/>
        <v>8.8699999999999992</v>
      </c>
      <c r="BM15" s="17">
        <f t="shared" si="28"/>
        <v>2.9799999999999995</v>
      </c>
      <c r="BN15" s="2"/>
      <c r="BO15" s="2"/>
    </row>
    <row r="16" spans="1:67" x14ac:dyDescent="0.3">
      <c r="A16" t="s">
        <v>13</v>
      </c>
      <c r="B16" s="17">
        <v>41.723544061302697</v>
      </c>
      <c r="C16" s="17">
        <v>43.3443492063492</v>
      </c>
      <c r="D16" s="17">
        <f t="shared" si="1"/>
        <v>42.533946633825948</v>
      </c>
      <c r="E16" s="17">
        <f t="shared" si="2"/>
        <v>-1.6208051450465035</v>
      </c>
      <c r="F16" s="17"/>
      <c r="G16" s="17">
        <f>0.001*3337.40189655172</f>
        <v>3.3374018965517198</v>
      </c>
      <c r="H16" s="17">
        <f>0.001*3467.52888888888</f>
        <v>3.46752888888888</v>
      </c>
      <c r="I16" s="17">
        <f t="shared" si="3"/>
        <v>3.4024653927203001</v>
      </c>
      <c r="J16" s="17">
        <f t="shared" si="4"/>
        <v>-0.13012699233716019</v>
      </c>
      <c r="K16" s="17"/>
      <c r="L16" s="17">
        <f>0.001*3755.34260536398</f>
        <v>3.75534260536398</v>
      </c>
      <c r="M16" s="17">
        <f>0.001*3567.11428571428</f>
        <v>3.5671142857142799</v>
      </c>
      <c r="N16" s="17">
        <f t="shared" si="5"/>
        <v>3.66122844553913</v>
      </c>
      <c r="O16" s="17">
        <f t="shared" si="6"/>
        <v>0.1882283196497001</v>
      </c>
      <c r="P16" s="17"/>
      <c r="Q16" s="17">
        <f t="shared" si="7"/>
        <v>1.323179520831361</v>
      </c>
      <c r="R16" s="17">
        <f t="shared" si="8"/>
        <v>1.271756945592756</v>
      </c>
      <c r="S16" s="17">
        <f t="shared" si="9"/>
        <v>1.2974682332120584</v>
      </c>
      <c r="T16" s="17">
        <f t="shared" si="10"/>
        <v>-5.1422575238605051E-2</v>
      </c>
      <c r="U16" s="17"/>
      <c r="V16" s="17">
        <v>143.19093869731799</v>
      </c>
      <c r="W16" s="17">
        <v>132.39015873015899</v>
      </c>
      <c r="X16" s="17">
        <f t="shared" si="11"/>
        <v>137.79054871373847</v>
      </c>
      <c r="Y16" s="17">
        <f t="shared" si="12"/>
        <v>10.800779967159002</v>
      </c>
      <c r="Z16" s="17"/>
      <c r="AA16" s="17">
        <f t="shared" si="13"/>
        <v>4.9641789752710892</v>
      </c>
      <c r="AB16" s="17">
        <f t="shared" si="14"/>
        <v>4.8857533109076732</v>
      </c>
      <c r="AC16" s="17">
        <f t="shared" si="15"/>
        <v>4.9249661430893816</v>
      </c>
      <c r="AD16" s="17">
        <f t="shared" si="16"/>
        <v>-7.8425664363416026E-2</v>
      </c>
      <c r="AE16" s="17"/>
      <c r="AF16" s="17">
        <v>168</v>
      </c>
      <c r="AG16" s="17">
        <v>153</v>
      </c>
      <c r="AH16" s="17">
        <f t="shared" si="17"/>
        <v>160.5</v>
      </c>
      <c r="AI16" s="17">
        <f t="shared" si="18"/>
        <v>15</v>
      </c>
      <c r="AJ16" s="17"/>
      <c r="AK16" s="17">
        <v>17.5</v>
      </c>
      <c r="AL16" s="17">
        <v>17</v>
      </c>
      <c r="AM16" s="17">
        <f t="shared" si="19"/>
        <v>17.25</v>
      </c>
      <c r="AN16" s="17">
        <f t="shared" si="20"/>
        <v>0.5</v>
      </c>
      <c r="AO16" s="17"/>
      <c r="AP16" s="17">
        <v>17</v>
      </c>
      <c r="AQ16" s="17">
        <v>18</v>
      </c>
      <c r="AR16" s="17">
        <f t="shared" si="21"/>
        <v>17.5</v>
      </c>
      <c r="AS16" s="17">
        <f t="shared" si="22"/>
        <v>-1</v>
      </c>
      <c r="AT16" s="17"/>
      <c r="AU16" s="17">
        <v>18</v>
      </c>
      <c r="AV16" s="17">
        <v>17</v>
      </c>
      <c r="AW16" s="17">
        <f t="shared" si="23"/>
        <v>17.5</v>
      </c>
      <c r="AX16" s="17">
        <f t="shared" si="24"/>
        <v>1</v>
      </c>
      <c r="AY16" s="2"/>
      <c r="AZ16" s="18">
        <v>298</v>
      </c>
      <c r="BA16" s="18">
        <v>300</v>
      </c>
      <c r="BB16" s="18">
        <f t="shared" si="0"/>
        <v>299</v>
      </c>
      <c r="BC16" s="18">
        <f t="shared" si="29"/>
        <v>-2</v>
      </c>
      <c r="BD16" s="2"/>
      <c r="BE16" s="17">
        <f t="shared" si="25"/>
        <v>5.6970934865054046</v>
      </c>
      <c r="BF16" s="17">
        <f t="shared" si="30"/>
        <v>5.7037824746562009</v>
      </c>
      <c r="BG16" s="17">
        <f t="shared" si="26"/>
        <v>5.7004379805808032</v>
      </c>
      <c r="BH16" s="17">
        <f t="shared" si="31"/>
        <v>6.6889881507963267E-3</v>
      </c>
      <c r="BI16" s="17"/>
      <c r="BJ16" s="17">
        <v>10.01</v>
      </c>
      <c r="BK16" s="17">
        <v>7.53</v>
      </c>
      <c r="BL16" s="17">
        <f t="shared" si="27"/>
        <v>8.77</v>
      </c>
      <c r="BM16" s="17">
        <f t="shared" si="28"/>
        <v>2.4799999999999995</v>
      </c>
      <c r="BN16" s="2"/>
      <c r="BO16" s="2"/>
    </row>
    <row r="17" spans="1:67" x14ac:dyDescent="0.3">
      <c r="A17" t="s">
        <v>14</v>
      </c>
      <c r="B17" s="17">
        <v>40.741521657250502</v>
      </c>
      <c r="C17" s="17">
        <v>42.743333333333297</v>
      </c>
      <c r="D17" s="17">
        <f t="shared" si="1"/>
        <v>41.742427495291899</v>
      </c>
      <c r="E17" s="17">
        <f t="shared" si="2"/>
        <v>-2.0018116760827951</v>
      </c>
      <c r="F17" s="17"/>
      <c r="G17" s="17">
        <f>0.001*3316.42588983051</f>
        <v>3.3164258898305103</v>
      </c>
      <c r="H17" s="17">
        <f>0.001*3479.71666666667</f>
        <v>3.4797166666666701</v>
      </c>
      <c r="I17" s="17">
        <f t="shared" si="3"/>
        <v>3.3980712782485902</v>
      </c>
      <c r="J17" s="17">
        <f t="shared" si="4"/>
        <v>-0.16329077683615978</v>
      </c>
      <c r="K17" s="17"/>
      <c r="L17" s="17">
        <f>0.001*3726.86611111111</f>
        <v>3.7268661111111103</v>
      </c>
      <c r="M17" s="17">
        <f>0.001*3897.26666666667</f>
        <v>3.89726666666667</v>
      </c>
      <c r="N17" s="17">
        <f t="shared" si="5"/>
        <v>3.8120663888888902</v>
      </c>
      <c r="O17" s="17">
        <f t="shared" si="6"/>
        <v>-0.17040055555555966</v>
      </c>
      <c r="P17" s="17"/>
      <c r="Q17" s="17">
        <f t="shared" si="7"/>
        <v>1.3155676958140352</v>
      </c>
      <c r="R17" s="17">
        <f t="shared" si="8"/>
        <v>1.3602754527212781</v>
      </c>
      <c r="S17" s="17">
        <f t="shared" si="9"/>
        <v>1.3379215742676567</v>
      </c>
      <c r="T17" s="17">
        <f t="shared" si="10"/>
        <v>4.4707756907242935E-2</v>
      </c>
      <c r="U17" s="17"/>
      <c r="V17" s="17">
        <v>156.207241054614</v>
      </c>
      <c r="W17" s="17">
        <v>147.083333333333</v>
      </c>
      <c r="X17" s="17">
        <f t="shared" si="11"/>
        <v>151.6452871939735</v>
      </c>
      <c r="Y17" s="17">
        <f t="shared" si="12"/>
        <v>9.1239077212810002</v>
      </c>
      <c r="Z17" s="17"/>
      <c r="AA17" s="17">
        <f t="shared" si="13"/>
        <v>5.0511835939150629</v>
      </c>
      <c r="AB17" s="17">
        <f t="shared" si="14"/>
        <v>4.9909993195793945</v>
      </c>
      <c r="AC17" s="17">
        <f t="shared" si="15"/>
        <v>5.0210914567472287</v>
      </c>
      <c r="AD17" s="17">
        <f t="shared" si="16"/>
        <v>-6.018427433566842E-2</v>
      </c>
      <c r="AE17" s="17"/>
      <c r="AF17" s="17">
        <v>171</v>
      </c>
      <c r="AG17" s="17">
        <v>172</v>
      </c>
      <c r="AH17" s="17">
        <f t="shared" si="17"/>
        <v>171.5</v>
      </c>
      <c r="AI17" s="17">
        <f t="shared" si="18"/>
        <v>-1</v>
      </c>
      <c r="AJ17" s="17"/>
      <c r="AK17" s="17">
        <v>18</v>
      </c>
      <c r="AL17" s="17">
        <v>18</v>
      </c>
      <c r="AM17" s="17">
        <f t="shared" si="19"/>
        <v>18</v>
      </c>
      <c r="AN17" s="17">
        <f t="shared" si="20"/>
        <v>0</v>
      </c>
      <c r="AO17" s="17"/>
      <c r="AP17" s="17">
        <v>14.5</v>
      </c>
      <c r="AQ17" s="17">
        <v>16</v>
      </c>
      <c r="AR17" s="17">
        <f t="shared" si="21"/>
        <v>15.25</v>
      </c>
      <c r="AS17" s="17">
        <f t="shared" si="22"/>
        <v>-1.5</v>
      </c>
      <c r="AT17" s="17"/>
      <c r="AU17" s="17">
        <v>18</v>
      </c>
      <c r="AV17" s="17">
        <v>18.5</v>
      </c>
      <c r="AW17" s="17">
        <f t="shared" si="23"/>
        <v>18.25</v>
      </c>
      <c r="AX17" s="17">
        <f t="shared" si="24"/>
        <v>-0.5</v>
      </c>
      <c r="AY17" s="2"/>
      <c r="AZ17" s="18">
        <v>239</v>
      </c>
      <c r="BA17" s="18">
        <v>251</v>
      </c>
      <c r="BB17" s="18">
        <f t="shared" si="0"/>
        <v>245</v>
      </c>
      <c r="BC17" s="18">
        <f t="shared" si="29"/>
        <v>-12</v>
      </c>
      <c r="BD17" s="2"/>
      <c r="BE17" s="17">
        <f t="shared" si="25"/>
        <v>5.476463551931511</v>
      </c>
      <c r="BF17" s="17">
        <f t="shared" si="30"/>
        <v>5.5254529391317835</v>
      </c>
      <c r="BG17" s="17">
        <f t="shared" si="26"/>
        <v>5.5009582455316473</v>
      </c>
      <c r="BH17" s="17">
        <f t="shared" si="31"/>
        <v>4.8989387200272461E-2</v>
      </c>
      <c r="BI17" s="17"/>
      <c r="BJ17" s="17">
        <v>8.1199999999999992</v>
      </c>
      <c r="BK17" s="17">
        <v>7.85</v>
      </c>
      <c r="BL17" s="17">
        <f t="shared" si="27"/>
        <v>7.9849999999999994</v>
      </c>
      <c r="BM17" s="17">
        <f t="shared" si="28"/>
        <v>0.26999999999999957</v>
      </c>
      <c r="BN17" s="2"/>
      <c r="BO17" s="2"/>
    </row>
    <row r="18" spans="1:67" x14ac:dyDescent="0.3">
      <c r="A18" t="s">
        <v>15</v>
      </c>
      <c r="B18" s="17">
        <v>39.751815789473703</v>
      </c>
      <c r="C18" s="17">
        <v>39.8346526151444</v>
      </c>
      <c r="D18" s="17">
        <f t="shared" si="1"/>
        <v>39.793234202309051</v>
      </c>
      <c r="E18" s="17">
        <f t="shared" si="2"/>
        <v>-8.2836825670696612E-2</v>
      </c>
      <c r="F18" s="17"/>
      <c r="G18" s="17">
        <f>0.001*3355.55456140351</f>
        <v>3.35555456140351</v>
      </c>
      <c r="H18" s="17">
        <f>0.001*3361.87285811866</f>
        <v>3.3618728581186601</v>
      </c>
      <c r="I18" s="17">
        <f t="shared" si="3"/>
        <v>3.3587137097610853</v>
      </c>
      <c r="J18" s="17">
        <f t="shared" si="4"/>
        <v>-6.3182967151500513E-3</v>
      </c>
      <c r="K18" s="17"/>
      <c r="L18" s="17">
        <f>0.001*4105.59245614035</f>
        <v>4.1055924561403501</v>
      </c>
      <c r="M18" s="17">
        <f>0.001*3978.02037470726</f>
        <v>3.9780203747072602</v>
      </c>
      <c r="N18" s="17">
        <f t="shared" si="5"/>
        <v>4.0418064154238049</v>
      </c>
      <c r="O18" s="17">
        <f t="shared" si="6"/>
        <v>0.12757208143308985</v>
      </c>
      <c r="P18" s="17"/>
      <c r="Q18" s="17">
        <f t="shared" si="7"/>
        <v>1.4123500579814199</v>
      </c>
      <c r="R18" s="17">
        <f t="shared" si="8"/>
        <v>1.3807843022656372</v>
      </c>
      <c r="S18" s="17">
        <f t="shared" si="9"/>
        <v>1.3965671801235287</v>
      </c>
      <c r="T18" s="17">
        <f t="shared" si="10"/>
        <v>-3.1565755715782684E-2</v>
      </c>
      <c r="U18" s="17"/>
      <c r="V18" s="17">
        <v>183.48122807017501</v>
      </c>
      <c r="W18" s="17">
        <v>180.63689500390299</v>
      </c>
      <c r="X18" s="17">
        <f t="shared" si="11"/>
        <v>182.05906153703899</v>
      </c>
      <c r="Y18" s="17">
        <f t="shared" si="12"/>
        <v>2.8443330662720143</v>
      </c>
      <c r="Z18" s="17"/>
      <c r="AA18" s="17">
        <f t="shared" si="13"/>
        <v>5.2121123629165949</v>
      </c>
      <c r="AB18" s="17">
        <f t="shared" si="14"/>
        <v>5.1964889113912598</v>
      </c>
      <c r="AC18" s="17">
        <f t="shared" si="15"/>
        <v>5.2043006371539278</v>
      </c>
      <c r="AD18" s="17">
        <f t="shared" si="16"/>
        <v>-1.5623451525335064E-2</v>
      </c>
      <c r="AE18" s="17"/>
      <c r="AF18" s="17">
        <v>150</v>
      </c>
      <c r="AG18" s="17">
        <v>152</v>
      </c>
      <c r="AH18" s="17">
        <f t="shared" si="17"/>
        <v>151</v>
      </c>
      <c r="AI18" s="17">
        <f t="shared" si="18"/>
        <v>-2</v>
      </c>
      <c r="AJ18" s="17"/>
      <c r="AK18" s="17">
        <v>18</v>
      </c>
      <c r="AL18" s="17">
        <v>18</v>
      </c>
      <c r="AM18" s="17">
        <f t="shared" si="19"/>
        <v>18</v>
      </c>
      <c r="AN18" s="17">
        <f t="shared" si="20"/>
        <v>0</v>
      </c>
      <c r="AO18" s="17"/>
      <c r="AP18" s="17">
        <v>17</v>
      </c>
      <c r="AQ18" s="17">
        <v>18</v>
      </c>
      <c r="AR18" s="17">
        <f t="shared" si="21"/>
        <v>17.5</v>
      </c>
      <c r="AS18" s="17">
        <f t="shared" si="22"/>
        <v>-1</v>
      </c>
      <c r="AT18" s="17"/>
      <c r="AU18" s="17">
        <v>18.5</v>
      </c>
      <c r="AV18" s="17">
        <v>18</v>
      </c>
      <c r="AW18" s="17">
        <f t="shared" si="23"/>
        <v>18.25</v>
      </c>
      <c r="AX18" s="17">
        <f t="shared" si="24"/>
        <v>0.5</v>
      </c>
      <c r="AY18" s="2"/>
      <c r="AZ18" s="18">
        <v>305</v>
      </c>
      <c r="BA18" s="18">
        <v>324</v>
      </c>
      <c r="BB18" s="18">
        <f t="shared" si="0"/>
        <v>314.5</v>
      </c>
      <c r="BC18" s="18">
        <f t="shared" si="29"/>
        <v>-19</v>
      </c>
      <c r="BD18" s="2"/>
      <c r="BE18" s="17">
        <f t="shared" si="25"/>
        <v>5.7203117766074119</v>
      </c>
      <c r="BF18" s="17">
        <f t="shared" si="30"/>
        <v>5.780743515792329</v>
      </c>
      <c r="BG18" s="17">
        <f t="shared" si="26"/>
        <v>5.7505276461998704</v>
      </c>
      <c r="BH18" s="17">
        <f t="shared" si="31"/>
        <v>6.0431739184917177E-2</v>
      </c>
      <c r="BI18" s="17"/>
      <c r="BJ18" s="17">
        <v>13.41</v>
      </c>
      <c r="BK18" s="17">
        <v>12.11</v>
      </c>
      <c r="BL18" s="17">
        <f t="shared" si="27"/>
        <v>12.76</v>
      </c>
      <c r="BM18" s="17">
        <f t="shared" si="28"/>
        <v>1.3000000000000007</v>
      </c>
      <c r="BN18" s="2"/>
      <c r="BO18" s="2"/>
    </row>
    <row r="19" spans="1:67" x14ac:dyDescent="0.3">
      <c r="A19" t="s">
        <v>16</v>
      </c>
      <c r="B19" s="17">
        <v>44.028412280701801</v>
      </c>
      <c r="C19" s="17">
        <v>43.5796567922539</v>
      </c>
      <c r="D19" s="17">
        <f t="shared" si="1"/>
        <v>43.80403453647785</v>
      </c>
      <c r="E19" s="17">
        <f t="shared" si="2"/>
        <v>0.44875548844790103</v>
      </c>
      <c r="F19" s="17"/>
      <c r="G19" s="17">
        <f>0.001*2892.58824561404</f>
        <v>2.8925882456140397</v>
      </c>
      <c r="H19" s="17">
        <f>0.001*2862.72930687374</f>
        <v>2.8627293068737401</v>
      </c>
      <c r="I19" s="17">
        <f t="shared" si="3"/>
        <v>2.8776587762438899</v>
      </c>
      <c r="J19" s="17">
        <f t="shared" si="4"/>
        <v>2.9858938740299656E-2</v>
      </c>
      <c r="K19" s="17"/>
      <c r="L19" s="17">
        <f>0.001*2892.8752631579</f>
        <v>2.8928752631579</v>
      </c>
      <c r="M19" s="17">
        <f>0.001*3251.60969226345</f>
        <v>3.2516096922634503</v>
      </c>
      <c r="N19" s="17">
        <f t="shared" si="5"/>
        <v>3.0722424777106752</v>
      </c>
      <c r="O19" s="17">
        <f t="shared" si="6"/>
        <v>-0.35873442910555031</v>
      </c>
      <c r="P19" s="17"/>
      <c r="Q19" s="17">
        <f t="shared" si="7"/>
        <v>1.0622509082852865</v>
      </c>
      <c r="R19" s="17">
        <f t="shared" si="8"/>
        <v>1.1791501636532908</v>
      </c>
      <c r="S19" s="17">
        <f t="shared" si="9"/>
        <v>1.1207005359692888</v>
      </c>
      <c r="T19" s="17">
        <f t="shared" si="10"/>
        <v>0.11689925536800438</v>
      </c>
      <c r="U19" s="17"/>
      <c r="V19" s="17">
        <v>92.8054385964913</v>
      </c>
      <c r="W19" s="17">
        <v>101.614322691976</v>
      </c>
      <c r="X19" s="17">
        <f t="shared" si="11"/>
        <v>97.20988064423365</v>
      </c>
      <c r="Y19" s="17">
        <f t="shared" si="12"/>
        <v>-8.8088840954847001</v>
      </c>
      <c r="Z19" s="17"/>
      <c r="AA19" s="17">
        <f t="shared" si="13"/>
        <v>4.5305052436405546</v>
      </c>
      <c r="AB19" s="17">
        <f t="shared" si="14"/>
        <v>4.6211844965865669</v>
      </c>
      <c r="AC19" s="17">
        <f t="shared" si="15"/>
        <v>4.5758448701135608</v>
      </c>
      <c r="AD19" s="17">
        <f t="shared" si="16"/>
        <v>9.0679252946012312E-2</v>
      </c>
      <c r="AE19" s="17"/>
      <c r="AF19" s="17">
        <v>171</v>
      </c>
      <c r="AG19" s="17">
        <v>171</v>
      </c>
      <c r="AH19" s="17">
        <f t="shared" si="17"/>
        <v>171</v>
      </c>
      <c r="AI19" s="17">
        <f t="shared" si="18"/>
        <v>0</v>
      </c>
      <c r="AJ19" s="17"/>
      <c r="AK19" s="17">
        <v>20</v>
      </c>
      <c r="AL19" s="17">
        <v>19</v>
      </c>
      <c r="AM19" s="17">
        <f t="shared" si="19"/>
        <v>19.5</v>
      </c>
      <c r="AN19" s="17">
        <f t="shared" si="20"/>
        <v>1</v>
      </c>
      <c r="AO19" s="17"/>
      <c r="AP19" s="17">
        <v>19</v>
      </c>
      <c r="AQ19" s="17">
        <v>17</v>
      </c>
      <c r="AR19" s="17">
        <f t="shared" si="21"/>
        <v>18</v>
      </c>
      <c r="AS19" s="17">
        <f t="shared" si="22"/>
        <v>2</v>
      </c>
      <c r="AT19" s="17"/>
      <c r="AU19" s="17">
        <v>19.5</v>
      </c>
      <c r="AV19" s="17">
        <v>20</v>
      </c>
      <c r="AW19" s="17">
        <f t="shared" si="23"/>
        <v>19.75</v>
      </c>
      <c r="AX19" s="17">
        <f t="shared" si="24"/>
        <v>-0.5</v>
      </c>
      <c r="AY19" s="2"/>
      <c r="AZ19" s="18">
        <v>190</v>
      </c>
      <c r="BA19" s="18">
        <v>216</v>
      </c>
      <c r="BB19" s="18">
        <f t="shared" si="0"/>
        <v>203</v>
      </c>
      <c r="BC19" s="18">
        <f t="shared" si="29"/>
        <v>-26</v>
      </c>
      <c r="BD19" s="2"/>
      <c r="BE19" s="17">
        <f t="shared" si="25"/>
        <v>5.2470240721604862</v>
      </c>
      <c r="BF19" s="17">
        <f t="shared" si="30"/>
        <v>5.3752784076841653</v>
      </c>
      <c r="BG19" s="17">
        <f t="shared" si="26"/>
        <v>5.3111512399223262</v>
      </c>
      <c r="BH19" s="17">
        <f t="shared" si="31"/>
        <v>0.12825433552367915</v>
      </c>
      <c r="BI19" s="17"/>
      <c r="BJ19" s="17">
        <v>8.1199999999999992</v>
      </c>
      <c r="BK19" s="17">
        <v>9.59</v>
      </c>
      <c r="BL19" s="17">
        <f t="shared" si="27"/>
        <v>8.8550000000000004</v>
      </c>
      <c r="BM19" s="17">
        <f t="shared" si="28"/>
        <v>-1.4700000000000006</v>
      </c>
      <c r="BN19" s="2"/>
      <c r="BO19" s="2"/>
    </row>
    <row r="20" spans="1:67" x14ac:dyDescent="0.3">
      <c r="A20" t="s">
        <v>17</v>
      </c>
      <c r="B20" s="17">
        <v>35.541233766233802</v>
      </c>
      <c r="C20" s="17">
        <v>35.372408036219603</v>
      </c>
      <c r="D20" s="17">
        <f t="shared" si="1"/>
        <v>35.456820901226706</v>
      </c>
      <c r="E20" s="17">
        <f t="shared" si="2"/>
        <v>0.16882573001419843</v>
      </c>
      <c r="F20" s="17"/>
      <c r="G20" s="17">
        <f>0.001*2792.88302068302</f>
        <v>2.79288302068302</v>
      </c>
      <c r="H20" s="17">
        <f>0.001*2780.00356536502</f>
        <v>2.7800035653650204</v>
      </c>
      <c r="I20" s="17">
        <f t="shared" si="3"/>
        <v>2.7864432930240204</v>
      </c>
      <c r="J20" s="17">
        <f t="shared" si="4"/>
        <v>1.2879455317999611E-2</v>
      </c>
      <c r="K20" s="17"/>
      <c r="L20" s="17">
        <f>0.001*3649.53161375661</f>
        <v>3.6495316137566101</v>
      </c>
      <c r="M20" s="17">
        <f>0.001*3341.63630447085</f>
        <v>3.3416363044708501</v>
      </c>
      <c r="N20" s="17">
        <f t="shared" si="5"/>
        <v>3.4955839591137301</v>
      </c>
      <c r="O20" s="17">
        <f t="shared" si="6"/>
        <v>0.30789530928575992</v>
      </c>
      <c r="P20" s="17"/>
      <c r="Q20" s="17">
        <f t="shared" si="7"/>
        <v>1.294598834361854</v>
      </c>
      <c r="R20" s="17">
        <f t="shared" si="8"/>
        <v>1.2064605985393606</v>
      </c>
      <c r="S20" s="17">
        <f t="shared" si="9"/>
        <v>1.2505297164506073</v>
      </c>
      <c r="T20" s="17">
        <f t="shared" si="10"/>
        <v>-8.813823582249336E-2</v>
      </c>
      <c r="U20" s="17"/>
      <c r="V20" s="17">
        <v>127.082371332371</v>
      </c>
      <c r="W20" s="17">
        <v>120.95647990945101</v>
      </c>
      <c r="X20" s="17">
        <f t="shared" si="11"/>
        <v>124.01942562091099</v>
      </c>
      <c r="Y20" s="17">
        <f t="shared" si="12"/>
        <v>6.1258914229199917</v>
      </c>
      <c r="Z20" s="17"/>
      <c r="AA20" s="17">
        <f t="shared" si="13"/>
        <v>4.8448354693812226</v>
      </c>
      <c r="AB20" s="17">
        <f t="shared" si="14"/>
        <v>4.7954308107300854</v>
      </c>
      <c r="AC20" s="17">
        <f t="shared" si="15"/>
        <v>4.8201331400556544</v>
      </c>
      <c r="AD20" s="17">
        <f t="shared" si="16"/>
        <v>-4.940465865113719E-2</v>
      </c>
      <c r="AE20" s="17"/>
      <c r="AF20" s="17">
        <v>176</v>
      </c>
      <c r="AG20" s="17">
        <v>165</v>
      </c>
      <c r="AH20" s="17">
        <f t="shared" si="17"/>
        <v>170.5</v>
      </c>
      <c r="AI20" s="17">
        <f t="shared" si="18"/>
        <v>11</v>
      </c>
      <c r="AJ20" s="17"/>
      <c r="AK20" s="17">
        <v>19.5</v>
      </c>
      <c r="AL20" s="17">
        <v>19</v>
      </c>
      <c r="AM20" s="17">
        <f t="shared" si="19"/>
        <v>19.25</v>
      </c>
      <c r="AN20" s="17">
        <f t="shared" si="20"/>
        <v>0.5</v>
      </c>
      <c r="AO20" s="17"/>
      <c r="AP20" s="17">
        <v>19</v>
      </c>
      <c r="AQ20" s="17">
        <v>18</v>
      </c>
      <c r="AR20" s="17">
        <f t="shared" si="21"/>
        <v>18.5</v>
      </c>
      <c r="AS20" s="17">
        <f t="shared" si="22"/>
        <v>1</v>
      </c>
      <c r="AT20" s="17"/>
      <c r="AU20" s="17">
        <v>19</v>
      </c>
      <c r="AV20" s="17">
        <v>19</v>
      </c>
      <c r="AW20" s="17">
        <f t="shared" si="23"/>
        <v>19</v>
      </c>
      <c r="AX20" s="17">
        <f t="shared" si="24"/>
        <v>0</v>
      </c>
      <c r="AY20" s="2"/>
      <c r="AZ20" s="18">
        <v>294</v>
      </c>
      <c r="BA20" s="18">
        <v>261</v>
      </c>
      <c r="BB20" s="18">
        <f t="shared" si="0"/>
        <v>277.5</v>
      </c>
      <c r="BC20" s="18">
        <f t="shared" si="29"/>
        <v>33</v>
      </c>
      <c r="BD20" s="2"/>
      <c r="BE20" s="17">
        <f t="shared" si="25"/>
        <v>5.6835797673386814</v>
      </c>
      <c r="BF20" s="17">
        <f t="shared" si="30"/>
        <v>5.5645204073226937</v>
      </c>
      <c r="BG20" s="17">
        <f t="shared" si="26"/>
        <v>5.6240500873306871</v>
      </c>
      <c r="BH20" s="17">
        <f t="shared" si="31"/>
        <v>-0.11905936001598771</v>
      </c>
      <c r="BI20" s="17"/>
      <c r="BJ20" s="17">
        <v>9.5500000000000007</v>
      </c>
      <c r="BK20" s="17">
        <v>8.93</v>
      </c>
      <c r="BL20" s="17">
        <f t="shared" si="27"/>
        <v>9.24</v>
      </c>
      <c r="BM20" s="17">
        <f t="shared" si="28"/>
        <v>0.62000000000000099</v>
      </c>
      <c r="BN20" s="2"/>
      <c r="BO20" s="2"/>
    </row>
    <row r="21" spans="1:67" x14ac:dyDescent="0.3">
      <c r="A21" t="s">
        <v>18</v>
      </c>
      <c r="B21" s="17">
        <v>47.866285714285702</v>
      </c>
      <c r="C21" s="17">
        <v>45.682518518518499</v>
      </c>
      <c r="D21" s="17">
        <f t="shared" si="1"/>
        <v>46.774402116402101</v>
      </c>
      <c r="E21" s="17">
        <f t="shared" si="2"/>
        <v>2.1837671957672029</v>
      </c>
      <c r="F21" s="17"/>
      <c r="G21" s="17">
        <f>0.001*3853.28952380952</f>
        <v>3.8532895238095199</v>
      </c>
      <c r="H21" s="17">
        <f>0.001*3676.97592592593</f>
        <v>3.6769759259259298</v>
      </c>
      <c r="I21" s="17">
        <f t="shared" si="3"/>
        <v>3.7651327248677249</v>
      </c>
      <c r="J21" s="17">
        <f t="shared" si="4"/>
        <v>0.17631359788359013</v>
      </c>
      <c r="K21" s="17"/>
      <c r="L21" s="17">
        <f>0.001*3978.72126984127</f>
        <v>3.9787212698412699</v>
      </c>
      <c r="M21" s="17">
        <f>0.001*3676.21074074074</f>
        <v>3.6762107407407405</v>
      </c>
      <c r="N21" s="17">
        <f t="shared" si="5"/>
        <v>3.8274660052910052</v>
      </c>
      <c r="O21" s="17">
        <f t="shared" si="6"/>
        <v>0.30251052910052945</v>
      </c>
      <c r="P21" s="17"/>
      <c r="Q21" s="17">
        <f t="shared" si="7"/>
        <v>1.380960478687377</v>
      </c>
      <c r="R21" s="17">
        <f t="shared" si="8"/>
        <v>1.3018825316697769</v>
      </c>
      <c r="S21" s="17">
        <f t="shared" si="9"/>
        <v>1.3414215051785769</v>
      </c>
      <c r="T21" s="17">
        <f t="shared" si="10"/>
        <v>-7.9077947017600181E-2</v>
      </c>
      <c r="U21" s="17"/>
      <c r="V21" s="17">
        <v>164.65714285714299</v>
      </c>
      <c r="W21" s="17">
        <v>149.32629629629599</v>
      </c>
      <c r="X21" s="17">
        <f t="shared" si="11"/>
        <v>156.9917195767195</v>
      </c>
      <c r="Y21" s="17">
        <f t="shared" si="12"/>
        <v>15.330846560846993</v>
      </c>
      <c r="Z21" s="17"/>
      <c r="AA21" s="17">
        <f t="shared" si="13"/>
        <v>5.103865389947253</v>
      </c>
      <c r="AB21" s="17">
        <f t="shared" si="14"/>
        <v>5.0061338196206764</v>
      </c>
      <c r="AC21" s="17">
        <f t="shared" si="15"/>
        <v>5.0549996047839647</v>
      </c>
      <c r="AD21" s="17">
        <f t="shared" si="16"/>
        <v>-9.7731570326576644E-2</v>
      </c>
      <c r="AE21" s="17"/>
      <c r="AF21" s="17">
        <v>157</v>
      </c>
      <c r="AG21" s="17">
        <v>157</v>
      </c>
      <c r="AH21" s="17">
        <f t="shared" si="17"/>
        <v>157</v>
      </c>
      <c r="AI21" s="17">
        <f t="shared" si="18"/>
        <v>0</v>
      </c>
      <c r="AJ21" s="17"/>
      <c r="AK21" s="17">
        <v>19</v>
      </c>
      <c r="AL21" s="17">
        <v>17.5</v>
      </c>
      <c r="AM21" s="17">
        <f t="shared" si="19"/>
        <v>18.25</v>
      </c>
      <c r="AN21" s="17">
        <f t="shared" si="20"/>
        <v>1.5</v>
      </c>
      <c r="AO21" s="17"/>
      <c r="AP21" s="17">
        <v>18.5</v>
      </c>
      <c r="AQ21" s="17">
        <v>16.5</v>
      </c>
      <c r="AR21" s="17">
        <f t="shared" si="21"/>
        <v>17.5</v>
      </c>
      <c r="AS21" s="17">
        <f t="shared" si="22"/>
        <v>2</v>
      </c>
      <c r="AT21" s="17"/>
      <c r="AU21" s="17">
        <v>20</v>
      </c>
      <c r="AV21" s="17">
        <v>19</v>
      </c>
      <c r="AW21" s="17">
        <f t="shared" si="23"/>
        <v>19.5</v>
      </c>
      <c r="AX21" s="17">
        <f t="shared" si="24"/>
        <v>1</v>
      </c>
      <c r="AY21" s="2"/>
      <c r="AZ21" s="18">
        <v>269</v>
      </c>
      <c r="BA21" s="18">
        <v>287</v>
      </c>
      <c r="BB21" s="18">
        <f t="shared" si="0"/>
        <v>278</v>
      </c>
      <c r="BC21" s="18">
        <f t="shared" si="29"/>
        <v>-18</v>
      </c>
      <c r="BD21" s="2"/>
      <c r="BE21" s="17">
        <f t="shared" si="25"/>
        <v>5.5947113796018391</v>
      </c>
      <c r="BF21" s="17">
        <f t="shared" si="30"/>
        <v>5.6594822157596214</v>
      </c>
      <c r="BG21" s="17">
        <f t="shared" si="26"/>
        <v>5.6270967976807302</v>
      </c>
      <c r="BH21" s="17">
        <f t="shared" si="31"/>
        <v>6.4770836157782341E-2</v>
      </c>
      <c r="BI21" s="17"/>
      <c r="BJ21" s="17">
        <v>12.02</v>
      </c>
      <c r="BK21" s="17">
        <v>13.04</v>
      </c>
      <c r="BL21" s="17">
        <f t="shared" si="27"/>
        <v>12.53</v>
      </c>
      <c r="BM21" s="17">
        <f t="shared" si="28"/>
        <v>-1.0199999999999996</v>
      </c>
      <c r="BN21" s="2"/>
      <c r="BO21" s="2"/>
    </row>
    <row r="22" spans="1:67" x14ac:dyDescent="0.3">
      <c r="A22" t="s">
        <v>19</v>
      </c>
      <c r="B22" s="17">
        <v>42.219501883239197</v>
      </c>
      <c r="C22" s="17">
        <v>45.077276315789398</v>
      </c>
      <c r="D22" s="17">
        <f t="shared" si="1"/>
        <v>43.648389099514297</v>
      </c>
      <c r="E22" s="17">
        <f t="shared" si="2"/>
        <v>-2.857774432550201</v>
      </c>
      <c r="F22" s="17"/>
      <c r="G22" s="17">
        <f>0.001*3293.36848399247</f>
        <v>3.2933684839924702</v>
      </c>
      <c r="H22" s="17">
        <f>0.001*3515.60381578947</f>
        <v>3.5156038157894702</v>
      </c>
      <c r="I22" s="17">
        <f t="shared" si="3"/>
        <v>3.4044861498909702</v>
      </c>
      <c r="J22" s="17">
        <f t="shared" si="4"/>
        <v>-0.22223533179700006</v>
      </c>
      <c r="K22" s="17"/>
      <c r="L22" s="17">
        <f>0.001*3477.29086629002</f>
        <v>3.4772908662900202</v>
      </c>
      <c r="M22" s="17">
        <f>0.001*3903.23407894737</f>
        <v>3.9032340789473703</v>
      </c>
      <c r="N22" s="17">
        <f t="shared" si="5"/>
        <v>3.690262472618695</v>
      </c>
      <c r="O22" s="17">
        <f t="shared" si="6"/>
        <v>-0.42594321265735013</v>
      </c>
      <c r="P22" s="17"/>
      <c r="Q22" s="17">
        <f t="shared" si="7"/>
        <v>1.2462535039099862</v>
      </c>
      <c r="R22" s="17">
        <f t="shared" si="8"/>
        <v>1.3618054605090884</v>
      </c>
      <c r="S22" s="17">
        <f t="shared" si="9"/>
        <v>1.3040294822095373</v>
      </c>
      <c r="T22" s="17">
        <f t="shared" si="10"/>
        <v>0.11555195659910211</v>
      </c>
      <c r="U22" s="17"/>
      <c r="V22" s="17">
        <v>143.54133709981201</v>
      </c>
      <c r="W22" s="17">
        <v>155.27394736842101</v>
      </c>
      <c r="X22" s="17">
        <f t="shared" si="11"/>
        <v>149.40764223411651</v>
      </c>
      <c r="Y22" s="17">
        <f t="shared" si="12"/>
        <v>-11.732610268608994</v>
      </c>
      <c r="Z22" s="17"/>
      <c r="AA22" s="17">
        <f t="shared" si="13"/>
        <v>4.9666230571307013</v>
      </c>
      <c r="AB22" s="17">
        <f t="shared" si="14"/>
        <v>5.0451909592784245</v>
      </c>
      <c r="AC22" s="17">
        <f t="shared" si="15"/>
        <v>5.0059070082045629</v>
      </c>
      <c r="AD22" s="17">
        <f t="shared" si="16"/>
        <v>7.8567902147723245E-2</v>
      </c>
      <c r="AE22" s="17"/>
      <c r="AF22" s="17">
        <v>176</v>
      </c>
      <c r="AG22" s="17">
        <v>177</v>
      </c>
      <c r="AH22" s="17">
        <f t="shared" si="17"/>
        <v>176.5</v>
      </c>
      <c r="AI22" s="17">
        <f t="shared" si="18"/>
        <v>-1</v>
      </c>
      <c r="AJ22" s="17"/>
      <c r="AK22" s="17">
        <v>18</v>
      </c>
      <c r="AL22" s="17">
        <v>20</v>
      </c>
      <c r="AM22" s="17">
        <f t="shared" si="19"/>
        <v>19</v>
      </c>
      <c r="AN22" s="17">
        <f t="shared" si="20"/>
        <v>-2</v>
      </c>
      <c r="AO22" s="17"/>
      <c r="AP22" s="17">
        <v>18</v>
      </c>
      <c r="AQ22" s="17">
        <v>20</v>
      </c>
      <c r="AR22" s="17">
        <f t="shared" si="21"/>
        <v>19</v>
      </c>
      <c r="AS22" s="17">
        <f t="shared" si="22"/>
        <v>-2</v>
      </c>
      <c r="AT22" s="17"/>
      <c r="AU22" s="17">
        <v>17</v>
      </c>
      <c r="AV22" s="17">
        <v>20</v>
      </c>
      <c r="AW22" s="17">
        <f t="shared" si="23"/>
        <v>18.5</v>
      </c>
      <c r="AX22" s="17">
        <f t="shared" si="24"/>
        <v>-3</v>
      </c>
      <c r="AY22" s="2"/>
      <c r="AZ22" s="18">
        <v>300</v>
      </c>
      <c r="BA22" s="18">
        <v>334</v>
      </c>
      <c r="BB22" s="18">
        <f t="shared" si="0"/>
        <v>317</v>
      </c>
      <c r="BC22" s="18">
        <f t="shared" si="29"/>
        <v>-34</v>
      </c>
      <c r="BD22" s="2"/>
      <c r="BE22" s="17">
        <f t="shared" si="25"/>
        <v>5.7037824746562009</v>
      </c>
      <c r="BF22" s="17">
        <f t="shared" si="30"/>
        <v>5.8111409929767008</v>
      </c>
      <c r="BG22" s="17">
        <f t="shared" si="26"/>
        <v>5.7574617338164504</v>
      </c>
      <c r="BH22" s="17">
        <f t="shared" si="31"/>
        <v>0.10735851832049992</v>
      </c>
      <c r="BI22" s="17"/>
      <c r="BJ22" s="17">
        <v>12.56</v>
      </c>
      <c r="BK22" s="17">
        <v>15.07</v>
      </c>
      <c r="BL22" s="17">
        <f t="shared" si="27"/>
        <v>13.815000000000001</v>
      </c>
      <c r="BM22" s="17">
        <f t="shared" si="28"/>
        <v>-2.5099999999999998</v>
      </c>
      <c r="BN22" s="2"/>
      <c r="BO22" s="2"/>
    </row>
    <row r="23" spans="1:67" x14ac:dyDescent="0.3">
      <c r="A23" t="s">
        <v>20</v>
      </c>
      <c r="B23" s="17">
        <v>37.394725871191397</v>
      </c>
      <c r="C23" s="17">
        <v>39.9891414141414</v>
      </c>
      <c r="D23" s="17">
        <f t="shared" si="1"/>
        <v>38.691933642666399</v>
      </c>
      <c r="E23" s="17">
        <f t="shared" si="2"/>
        <v>-2.5944155429500029</v>
      </c>
      <c r="F23" s="17"/>
      <c r="G23" s="17">
        <f>0.001*2550.42245940522</f>
        <v>2.5504224594052198</v>
      </c>
      <c r="H23" s="17">
        <f>0.001*2727.15997474747</f>
        <v>2.7271599747474702</v>
      </c>
      <c r="I23" s="17">
        <f t="shared" si="3"/>
        <v>2.6387912170763448</v>
      </c>
      <c r="J23" s="17">
        <f t="shared" si="4"/>
        <v>-0.17673751534225035</v>
      </c>
      <c r="K23" s="17"/>
      <c r="L23" s="17">
        <f>0.001*2406.39455847473</f>
        <v>2.4063945584747297</v>
      </c>
      <c r="M23" s="17">
        <f>0.001*2635.39848484848</f>
        <v>2.6353984848484804</v>
      </c>
      <c r="N23" s="17">
        <f t="shared" si="5"/>
        <v>2.520896521661605</v>
      </c>
      <c r="O23" s="17">
        <f t="shared" si="6"/>
        <v>-0.22900392637375067</v>
      </c>
      <c r="P23" s="17"/>
      <c r="Q23" s="17">
        <f t="shared" si="7"/>
        <v>0.87812959349869002</v>
      </c>
      <c r="R23" s="17">
        <f t="shared" si="8"/>
        <v>0.96903439820605997</v>
      </c>
      <c r="S23" s="17">
        <f t="shared" si="9"/>
        <v>0.92358199585237499</v>
      </c>
      <c r="T23" s="17">
        <f t="shared" si="10"/>
        <v>9.0904804707369946E-2</v>
      </c>
      <c r="U23" s="17"/>
      <c r="V23" s="17">
        <v>107.00685093961</v>
      </c>
      <c r="W23" s="17">
        <v>117.553787878788</v>
      </c>
      <c r="X23" s="17">
        <f t="shared" si="11"/>
        <v>112.280319409199</v>
      </c>
      <c r="Y23" s="17">
        <f t="shared" si="12"/>
        <v>-10.546936939177996</v>
      </c>
      <c r="Z23" s="17"/>
      <c r="AA23" s="17">
        <f t="shared" si="13"/>
        <v>4.6728928598852253</v>
      </c>
      <c r="AB23" s="17">
        <f t="shared" si="14"/>
        <v>4.7668959980210408</v>
      </c>
      <c r="AC23" s="17">
        <f t="shared" si="15"/>
        <v>4.7198944289531326</v>
      </c>
      <c r="AD23" s="17">
        <f t="shared" si="16"/>
        <v>9.4003138135815512E-2</v>
      </c>
      <c r="AE23" s="17"/>
      <c r="AF23" s="17">
        <v>163</v>
      </c>
      <c r="AG23" s="17">
        <v>165</v>
      </c>
      <c r="AH23" s="17">
        <f t="shared" si="17"/>
        <v>164</v>
      </c>
      <c r="AI23" s="17">
        <f t="shared" si="18"/>
        <v>-2</v>
      </c>
      <c r="AJ23" s="17"/>
      <c r="AK23" s="17">
        <v>15.5</v>
      </c>
      <c r="AL23" s="17">
        <v>15</v>
      </c>
      <c r="AM23" s="17">
        <f t="shared" si="19"/>
        <v>15.25</v>
      </c>
      <c r="AN23" s="17">
        <f t="shared" si="20"/>
        <v>0.5</v>
      </c>
      <c r="AO23" s="17"/>
      <c r="AP23" s="17">
        <v>15.5</v>
      </c>
      <c r="AQ23" s="17">
        <v>15</v>
      </c>
      <c r="AR23" s="17">
        <f t="shared" si="21"/>
        <v>15.25</v>
      </c>
      <c r="AS23" s="17">
        <f t="shared" si="22"/>
        <v>0.5</v>
      </c>
      <c r="AT23" s="17"/>
      <c r="AU23" s="17">
        <v>15.5</v>
      </c>
      <c r="AV23" s="17">
        <v>15.5</v>
      </c>
      <c r="AW23" s="17">
        <f t="shared" si="23"/>
        <v>15.5</v>
      </c>
      <c r="AX23" s="17">
        <f t="shared" si="24"/>
        <v>0</v>
      </c>
      <c r="AY23" s="2"/>
      <c r="AZ23" s="18">
        <v>223</v>
      </c>
      <c r="BA23" s="18">
        <v>248</v>
      </c>
      <c r="BB23" s="18">
        <f t="shared" si="0"/>
        <v>235.5</v>
      </c>
      <c r="BC23" s="18">
        <f t="shared" si="29"/>
        <v>-25</v>
      </c>
      <c r="BD23" s="2"/>
      <c r="BE23" s="17">
        <f t="shared" si="25"/>
        <v>5.4071717714601188</v>
      </c>
      <c r="BF23" s="17">
        <f t="shared" si="30"/>
        <v>5.5134287461649825</v>
      </c>
      <c r="BG23" s="17">
        <f t="shared" si="26"/>
        <v>5.4603002588125502</v>
      </c>
      <c r="BH23" s="17">
        <f t="shared" si="31"/>
        <v>0.10625697470486362</v>
      </c>
      <c r="BI23" s="17"/>
      <c r="BJ23" s="17">
        <v>12.68</v>
      </c>
      <c r="BK23" s="17">
        <v>14.65</v>
      </c>
      <c r="BL23" s="17">
        <f t="shared" si="27"/>
        <v>13.664999999999999</v>
      </c>
      <c r="BM23" s="17">
        <f t="shared" si="28"/>
        <v>-1.9700000000000006</v>
      </c>
      <c r="BN23" s="2"/>
      <c r="BO23" s="2"/>
    </row>
    <row r="24" spans="1:67" x14ac:dyDescent="0.3">
      <c r="A24" t="s">
        <v>21</v>
      </c>
      <c r="B24" s="17">
        <v>44.965159380692199</v>
      </c>
      <c r="C24" s="17">
        <v>44.573837015918301</v>
      </c>
      <c r="D24" s="17">
        <f t="shared" si="1"/>
        <v>44.76949819830525</v>
      </c>
      <c r="E24" s="17">
        <f t="shared" si="2"/>
        <v>0.39132236477389881</v>
      </c>
      <c r="F24" s="17"/>
      <c r="G24" s="17">
        <f>0.001*2976.89448998179</f>
        <v>2.97689448998179</v>
      </c>
      <c r="H24" s="17">
        <f>0.001*3298.25027322404</f>
        <v>3.2982502732240402</v>
      </c>
      <c r="I24" s="17">
        <f t="shared" si="3"/>
        <v>3.1375723816029151</v>
      </c>
      <c r="J24" s="17">
        <f t="shared" si="4"/>
        <v>-0.32135578324225023</v>
      </c>
      <c r="K24" s="17"/>
      <c r="L24" s="17">
        <f>0.001*3180.24886156649</f>
        <v>3.1802488615664903</v>
      </c>
      <c r="M24" s="17">
        <f>0.001*3529.14851508672</f>
        <v>3.5291485150867201</v>
      </c>
      <c r="N24" s="17">
        <f t="shared" si="5"/>
        <v>3.3546986883266054</v>
      </c>
      <c r="O24" s="17">
        <f t="shared" si="6"/>
        <v>-0.34889965352022978</v>
      </c>
      <c r="P24" s="17"/>
      <c r="Q24" s="17">
        <f t="shared" si="7"/>
        <v>1.1569594520843025</v>
      </c>
      <c r="R24" s="17">
        <f t="shared" si="8"/>
        <v>1.2610566279920108</v>
      </c>
      <c r="S24" s="17">
        <f t="shared" si="9"/>
        <v>1.2090080400381567</v>
      </c>
      <c r="T24" s="17">
        <f t="shared" si="10"/>
        <v>0.10409717590770828</v>
      </c>
      <c r="U24" s="17"/>
      <c r="V24" s="17">
        <v>91.345036429872593</v>
      </c>
      <c r="W24" s="17">
        <v>105.537835590402</v>
      </c>
      <c r="X24" s="17">
        <f t="shared" si="11"/>
        <v>98.441436010137295</v>
      </c>
      <c r="Y24" s="17">
        <f t="shared" si="12"/>
        <v>-14.192799160529404</v>
      </c>
      <c r="Z24" s="17"/>
      <c r="AA24" s="17">
        <f t="shared" si="13"/>
        <v>4.5146439456047283</v>
      </c>
      <c r="AB24" s="17">
        <f t="shared" si="14"/>
        <v>4.6590695198119718</v>
      </c>
      <c r="AC24" s="17">
        <f t="shared" si="15"/>
        <v>4.58685673270835</v>
      </c>
      <c r="AD24" s="17">
        <f t="shared" si="16"/>
        <v>0.14442557420724356</v>
      </c>
      <c r="AE24" s="17"/>
      <c r="AF24" s="17">
        <v>141</v>
      </c>
      <c r="AG24" s="17">
        <v>138</v>
      </c>
      <c r="AH24" s="17">
        <f t="shared" si="17"/>
        <v>139.5</v>
      </c>
      <c r="AI24" s="17">
        <f t="shared" si="18"/>
        <v>3</v>
      </c>
      <c r="AJ24" s="17"/>
      <c r="AK24" s="17">
        <v>17</v>
      </c>
      <c r="AL24" s="17">
        <v>17</v>
      </c>
      <c r="AM24" s="17">
        <f t="shared" si="19"/>
        <v>17</v>
      </c>
      <c r="AN24" s="17">
        <f t="shared" si="20"/>
        <v>0</v>
      </c>
      <c r="AO24" s="17"/>
      <c r="AP24" s="17">
        <v>16</v>
      </c>
      <c r="AQ24" s="17">
        <v>18</v>
      </c>
      <c r="AR24" s="17">
        <f t="shared" si="21"/>
        <v>17</v>
      </c>
      <c r="AS24" s="17">
        <f t="shared" si="22"/>
        <v>-2</v>
      </c>
      <c r="AT24" s="17"/>
      <c r="AU24" s="17">
        <v>19</v>
      </c>
      <c r="AV24" s="17">
        <v>19</v>
      </c>
      <c r="AW24" s="17">
        <f t="shared" si="23"/>
        <v>19</v>
      </c>
      <c r="AX24" s="17">
        <f t="shared" si="24"/>
        <v>0</v>
      </c>
      <c r="AY24" s="2"/>
      <c r="AZ24" s="18">
        <v>251</v>
      </c>
      <c r="BA24" s="18">
        <v>260</v>
      </c>
      <c r="BB24" s="18">
        <f t="shared" si="0"/>
        <v>255.5</v>
      </c>
      <c r="BC24" s="18">
        <f t="shared" si="29"/>
        <v>-9</v>
      </c>
      <c r="BD24" s="2"/>
      <c r="BE24" s="17">
        <f t="shared" si="25"/>
        <v>5.5254529391317835</v>
      </c>
      <c r="BF24" s="17">
        <f t="shared" si="30"/>
        <v>5.5606816310155276</v>
      </c>
      <c r="BG24" s="17">
        <f t="shared" si="26"/>
        <v>5.543067285073656</v>
      </c>
      <c r="BH24" s="17">
        <f t="shared" si="31"/>
        <v>3.5228691883744112E-2</v>
      </c>
      <c r="BI24" s="17"/>
      <c r="BJ24" s="17">
        <v>11.77</v>
      </c>
      <c r="BK24" s="17">
        <v>9.85</v>
      </c>
      <c r="BL24" s="17">
        <f t="shared" si="27"/>
        <v>10.809999999999999</v>
      </c>
      <c r="BM24" s="17">
        <f t="shared" si="28"/>
        <v>1.92</v>
      </c>
      <c r="BN24" s="2"/>
      <c r="BO24" s="2"/>
    </row>
    <row r="25" spans="1:67" x14ac:dyDescent="0.3">
      <c r="A25" t="s">
        <v>22</v>
      </c>
      <c r="B25" s="17">
        <v>39.618399854200902</v>
      </c>
      <c r="C25" s="17">
        <v>43.198552730696797</v>
      </c>
      <c r="D25" s="17">
        <f t="shared" si="1"/>
        <v>41.408476292448853</v>
      </c>
      <c r="E25" s="17">
        <f t="shared" si="2"/>
        <v>-3.5801528764958945</v>
      </c>
      <c r="F25" s="17"/>
      <c r="G25" s="17">
        <f>0.001*3284.4488518316</f>
        <v>3.2844488518316002</v>
      </c>
      <c r="H25" s="17">
        <f>0.001*3580.7945480226</f>
        <v>3.5807945480225998</v>
      </c>
      <c r="I25" s="17">
        <f t="shared" si="3"/>
        <v>3.4326216999271</v>
      </c>
      <c r="J25" s="17">
        <f t="shared" si="4"/>
        <v>-0.2963456961909996</v>
      </c>
      <c r="K25" s="17"/>
      <c r="L25" s="17">
        <f>0.001*3717.33323309641</f>
        <v>3.7173332330964102</v>
      </c>
      <c r="M25" s="17">
        <f>0.001*4133.45924670433</f>
        <v>4.1334592467043301</v>
      </c>
      <c r="N25" s="17">
        <f t="shared" si="5"/>
        <v>3.9253962399003699</v>
      </c>
      <c r="O25" s="17">
        <f t="shared" si="6"/>
        <v>-0.4161260136079199</v>
      </c>
      <c r="P25" s="17"/>
      <c r="Q25" s="17">
        <f t="shared" si="7"/>
        <v>1.3130065383853191</v>
      </c>
      <c r="R25" s="17">
        <f t="shared" si="8"/>
        <v>1.4191146463912343</v>
      </c>
      <c r="S25" s="17">
        <f t="shared" si="9"/>
        <v>1.3660605923882767</v>
      </c>
      <c r="T25" s="17">
        <f t="shared" si="10"/>
        <v>0.10610810800591519</v>
      </c>
      <c r="U25" s="17"/>
      <c r="V25" s="17">
        <v>146.000811007837</v>
      </c>
      <c r="W25" s="17">
        <v>159.901242937853</v>
      </c>
      <c r="X25" s="17">
        <f t="shared" si="11"/>
        <v>152.951026972845</v>
      </c>
      <c r="Y25" s="17">
        <f t="shared" si="12"/>
        <v>-13.900431930015998</v>
      </c>
      <c r="Z25" s="17"/>
      <c r="AA25" s="17">
        <f t="shared" si="13"/>
        <v>4.983612176541107</v>
      </c>
      <c r="AB25" s="17">
        <f t="shared" si="14"/>
        <v>5.0745563930295408</v>
      </c>
      <c r="AC25" s="17">
        <f t="shared" si="15"/>
        <v>5.0290842847853234</v>
      </c>
      <c r="AD25" s="17">
        <f t="shared" si="16"/>
        <v>9.094421648843376E-2</v>
      </c>
      <c r="AE25" s="17"/>
      <c r="AF25" s="17">
        <v>170</v>
      </c>
      <c r="AG25" s="17">
        <v>163</v>
      </c>
      <c r="AH25" s="17">
        <f t="shared" si="17"/>
        <v>166.5</v>
      </c>
      <c r="AI25" s="17">
        <f t="shared" si="18"/>
        <v>7</v>
      </c>
      <c r="AJ25" s="17"/>
      <c r="AK25" s="17">
        <v>16</v>
      </c>
      <c r="AL25" s="17">
        <v>18</v>
      </c>
      <c r="AM25" s="17">
        <f t="shared" si="19"/>
        <v>17</v>
      </c>
      <c r="AN25" s="17">
        <f t="shared" si="20"/>
        <v>-2</v>
      </c>
      <c r="AO25" s="17"/>
      <c r="AP25" s="17">
        <v>17</v>
      </c>
      <c r="AQ25" s="17">
        <v>18</v>
      </c>
      <c r="AR25" s="17">
        <f t="shared" si="21"/>
        <v>17.5</v>
      </c>
      <c r="AS25" s="17">
        <f t="shared" si="22"/>
        <v>-1</v>
      </c>
      <c r="AT25" s="17"/>
      <c r="AU25" s="17">
        <v>17</v>
      </c>
      <c r="AV25" s="17">
        <v>19</v>
      </c>
      <c r="AW25" s="17">
        <f t="shared" si="23"/>
        <v>18</v>
      </c>
      <c r="AX25" s="17">
        <f t="shared" si="24"/>
        <v>-2</v>
      </c>
      <c r="AY25" s="2"/>
      <c r="AZ25" s="18">
        <v>293</v>
      </c>
      <c r="BA25" s="18">
        <v>294</v>
      </c>
      <c r="BB25" s="18">
        <f t="shared" si="0"/>
        <v>293.5</v>
      </c>
      <c r="BC25" s="18">
        <f t="shared" si="29"/>
        <v>-1</v>
      </c>
      <c r="BD25" s="2"/>
      <c r="BE25" s="17">
        <f t="shared" si="25"/>
        <v>5.6801726090170677</v>
      </c>
      <c r="BF25" s="17">
        <f t="shared" si="30"/>
        <v>5.6835797673386814</v>
      </c>
      <c r="BG25" s="17">
        <f t="shared" si="26"/>
        <v>5.6818761881778741</v>
      </c>
      <c r="BH25" s="17">
        <f t="shared" si="31"/>
        <v>3.4071583216137569E-3</v>
      </c>
      <c r="BI25" s="17"/>
      <c r="BJ25" s="17">
        <v>11.26</v>
      </c>
      <c r="BK25" s="17">
        <v>11</v>
      </c>
      <c r="BL25" s="17">
        <f t="shared" si="27"/>
        <v>11.129999999999999</v>
      </c>
      <c r="BM25" s="17">
        <f t="shared" si="28"/>
        <v>0.25999999999999979</v>
      </c>
      <c r="BN25" s="2"/>
      <c r="BO25" s="2"/>
    </row>
    <row r="26" spans="1:67" s="3" customFormat="1" x14ac:dyDescent="0.3">
      <c r="A26" s="3" t="s">
        <v>44</v>
      </c>
      <c r="B26" s="12">
        <f>AVERAGE(B4:B25)</f>
        <v>39.994313785542687</v>
      </c>
      <c r="C26" s="12">
        <f>AVERAGE(C4:C25)</f>
        <v>40.873441636613421</v>
      </c>
      <c r="D26" s="12">
        <f t="shared" ref="D26:E26" si="32">AVERAGE(D4:D25)</f>
        <v>40.433877711078047</v>
      </c>
      <c r="E26" s="12">
        <f t="shared" si="32"/>
        <v>-0.87912785107074487</v>
      </c>
      <c r="F26" s="12"/>
      <c r="G26" s="12">
        <f>AVERAGE(G4:G25)</f>
        <v>3.0867547639280271</v>
      </c>
      <c r="H26" s="12">
        <f>AVERAGE(H4:H25)</f>
        <v>3.1699793160915348</v>
      </c>
      <c r="I26" s="12">
        <f>AVERAGE(I4:I25)</f>
        <v>3.1283670400097807</v>
      </c>
      <c r="J26" s="12">
        <f>AVERAGE(J4:J25)</f>
        <v>-8.3224552163508672E-2</v>
      </c>
      <c r="K26" s="12"/>
      <c r="L26" s="12">
        <f>AVERAGE(L4:L25)</f>
        <v>3.4616237412829602</v>
      </c>
      <c r="M26" s="12">
        <f>AVERAGE(M4:M25)</f>
        <v>3.5554372203139808</v>
      </c>
      <c r="N26" s="12">
        <f>AVERAGE(N4:N25)</f>
        <v>3.5085304807984703</v>
      </c>
      <c r="O26" s="12">
        <f>AVERAGE(O4:O25)</f>
        <v>-9.3813479031020941E-2</v>
      </c>
      <c r="P26" s="12"/>
      <c r="Q26" s="12">
        <f>AVERAGE(Q4:Q25)</f>
        <v>1.2264950696440993</v>
      </c>
      <c r="R26" s="12">
        <f>AVERAGE(R4:R25)</f>
        <v>1.2591586025698782</v>
      </c>
      <c r="S26" s="12">
        <f>AVERAGE(S4:S25)</f>
        <v>1.2428268361069887</v>
      </c>
      <c r="T26" s="12">
        <f>AVERAGE(T4:T25)</f>
        <v>3.2663532925778914E-2</v>
      </c>
      <c r="U26" s="12"/>
      <c r="V26" s="12">
        <f>AVERAGE(V4:V25)</f>
        <v>145.27414295214041</v>
      </c>
      <c r="W26" s="12">
        <f>AVERAGE(W4:W25)</f>
        <v>143.8517566903684</v>
      </c>
      <c r="X26" s="12">
        <f>AVERAGE(X4:X25)</f>
        <v>144.56294982125434</v>
      </c>
      <c r="Y26" s="12">
        <f>AVERAGE(Y4:Y25)</f>
        <v>1.422386261772042</v>
      </c>
      <c r="Z26" s="12"/>
      <c r="AA26" s="12">
        <f>AVERAGE(AA4:AA25)</f>
        <v>4.9533664424240342</v>
      </c>
      <c r="AB26" s="12">
        <f>AVERAGE(AB4:AB25)</f>
        <v>4.9520369686216092</v>
      </c>
      <c r="AC26" s="12">
        <f>AVERAGE(AC4:AC25)</f>
        <v>4.9527017055228226</v>
      </c>
      <c r="AD26" s="12">
        <f>AVERAGE(AD4:AD25)</f>
        <v>-1.3294738024233301E-3</v>
      </c>
      <c r="AE26" s="12"/>
      <c r="AF26" s="12">
        <f>AVERAGE(AF4:AF25)</f>
        <v>167.86363636363637</v>
      </c>
      <c r="AG26" s="12">
        <f>AVERAGE(AG4:AG25)</f>
        <v>164.90909090909091</v>
      </c>
      <c r="AH26" s="12">
        <f>AVERAGE(AH4:AH25)</f>
        <v>166.38636363636363</v>
      </c>
      <c r="AI26" s="12">
        <f>AVERAGE(AI4:AI25)</f>
        <v>2.9545454545454546</v>
      </c>
      <c r="AJ26" s="12"/>
      <c r="AK26" s="12">
        <f>AVERAGE(AK4:AK25)</f>
        <v>18.113636363636363</v>
      </c>
      <c r="AL26" s="12">
        <f>AVERAGE(AL4:AL25)</f>
        <v>17.84090909090909</v>
      </c>
      <c r="AM26" s="12">
        <f>AVERAGE(AM4:AM25)</f>
        <v>17.977272727272727</v>
      </c>
      <c r="AN26" s="12">
        <f>AVERAGE(AN4:AN25)</f>
        <v>0.27272727272727271</v>
      </c>
      <c r="AO26" s="12"/>
      <c r="AP26" s="12">
        <f>AVERAGE(AP4:AP25)</f>
        <v>17.59090909090909</v>
      </c>
      <c r="AQ26" s="12">
        <f>AVERAGE(AQ4:AQ25)</f>
        <v>17.40909090909091</v>
      </c>
      <c r="AR26" s="12">
        <f>AVERAGE(AR4:AR25)</f>
        <v>17.5</v>
      </c>
      <c r="AS26" s="12">
        <f>AVERAGE(AS4:AS25)</f>
        <v>0.18181818181818182</v>
      </c>
      <c r="AT26" s="12"/>
      <c r="AU26" s="12">
        <f>AVERAGE(AU4:AU25)</f>
        <v>18.318181818181817</v>
      </c>
      <c r="AV26" s="12">
        <f>AVERAGE(AV4:AV25)</f>
        <v>18.181818181818183</v>
      </c>
      <c r="AW26" s="12">
        <f>AVERAGE(AW4:AW25)</f>
        <v>18.25</v>
      </c>
      <c r="AX26" s="12">
        <f>AVERAGE(AX4:AX25)</f>
        <v>0.13636363636363635</v>
      </c>
      <c r="AY26" s="12"/>
      <c r="AZ26" s="12">
        <f>AVERAGE(AZ4:AZ25)</f>
        <v>253.57142857142858</v>
      </c>
      <c r="BA26" s="12">
        <f>AVERAGE(BA4:BA25)</f>
        <v>258.75</v>
      </c>
      <c r="BB26" s="12">
        <f>AVERAGE(BB4:BB25)</f>
        <v>253.72727272727272</v>
      </c>
      <c r="BC26" s="12">
        <f>AVERAGE(BC4:BC25)</f>
        <v>-8.1052631578947363</v>
      </c>
      <c r="BD26" s="12"/>
      <c r="BE26" s="12">
        <f>AVERAGE(BE4:BE25)</f>
        <v>5.5175577191683338</v>
      </c>
      <c r="BF26" s="12">
        <f>AVERAGE(BF4:BF25)</f>
        <v>5.5365225585765252</v>
      </c>
      <c r="BG26" s="12">
        <f>AVERAGE(BG4:BG25)</f>
        <v>5.5174439477476707</v>
      </c>
      <c r="BH26" s="12">
        <f>AVERAGE(BH4:BH25)</f>
        <v>3.3905041791947484E-2</v>
      </c>
      <c r="BI26" s="12"/>
      <c r="BJ26" s="12">
        <f>AVERAGE(BJ4:BJ25)</f>
        <v>10.959090909090909</v>
      </c>
      <c r="BK26" s="12">
        <f>AVERAGE(BK4:BK25)</f>
        <v>10.898181818181818</v>
      </c>
      <c r="BL26" s="12">
        <f>AVERAGE(BL4:BL25)</f>
        <v>10.928636363636363</v>
      </c>
      <c r="BM26" s="12">
        <f>AVERAGE(BM4:BM25)</f>
        <v>6.0909090909090739E-2</v>
      </c>
    </row>
    <row r="27" spans="1:67" s="3" customFormat="1" x14ac:dyDescent="0.3">
      <c r="A27" s="3" t="s">
        <v>57</v>
      </c>
      <c r="B27" s="12">
        <f>_xlfn.STDEV.S(B4:B25)</f>
        <v>5.2453062419744354</v>
      </c>
      <c r="C27" s="12">
        <f>_xlfn.STDEV.S(C4:C25)</f>
        <v>4.9574472518839681</v>
      </c>
      <c r="D27" s="12">
        <f t="shared" ref="D27:E27" si="33">_xlfn.STDEV.S(D4:D25)</f>
        <v>5.0444634547508711</v>
      </c>
      <c r="E27" s="12">
        <f t="shared" si="33"/>
        <v>1.5468016903758375</v>
      </c>
      <c r="F27" s="12"/>
      <c r="G27" s="12">
        <f>_xlfn.STDEV.S(G4:G25)</f>
        <v>0.41886952130080035</v>
      </c>
      <c r="H27" s="12">
        <f>_xlfn.STDEV.S(H4:H25)</f>
        <v>0.39497404990883339</v>
      </c>
      <c r="I27" s="12">
        <f>_xlfn.STDEV.S(I4:I25)</f>
        <v>0.40174922540593166</v>
      </c>
      <c r="J27" s="12">
        <f>_xlfn.STDEV.S(J4:J25)</f>
        <v>0.13153931539746866</v>
      </c>
      <c r="K27" s="12"/>
      <c r="L27" s="12">
        <f>_xlfn.STDEV.S(L4:L25)</f>
        <v>0.60127237448430471</v>
      </c>
      <c r="M27" s="12">
        <f>_xlfn.STDEV.S(M4:M25)</f>
        <v>0.488154954352713</v>
      </c>
      <c r="N27" s="12">
        <f>_xlfn.STDEV.S(N4:N25)</f>
        <v>0.5272877357867467</v>
      </c>
      <c r="O27" s="12">
        <f>_xlfn.STDEV.S(O4:O25)</f>
        <v>0.29583446437109939</v>
      </c>
      <c r="P27" s="12"/>
      <c r="Q27" s="12">
        <f>_xlfn.STDEV.S(Q4:Q25)</f>
        <v>0.18174597497902173</v>
      </c>
      <c r="R27" s="12">
        <f>_xlfn.STDEV.S(R4:R25)</f>
        <v>0.14121933396186695</v>
      </c>
      <c r="S27" s="12">
        <f>_xlfn.STDEV.S(S4:S25)</f>
        <v>0.15660121755827522</v>
      </c>
      <c r="T27" s="12">
        <f>_xlfn.STDEV.S(T4:T25)</f>
        <v>8.8618474645434625E-2</v>
      </c>
      <c r="U27" s="12"/>
      <c r="V27" s="12">
        <f>_xlfn.STDEV.S(V4:V25)</f>
        <v>32.469203060574252</v>
      </c>
      <c r="W27" s="12">
        <f>_xlfn.STDEV.S(W4:W25)</f>
        <v>26.542537156621361</v>
      </c>
      <c r="X27" s="12">
        <f>_xlfn.STDEV.S(X4:X25)</f>
        <v>28.581150838103781</v>
      </c>
      <c r="Y27" s="12">
        <f>_xlfn.STDEV.S(Y4:Y25)</f>
        <v>15.810822852627886</v>
      </c>
      <c r="Z27" s="12"/>
      <c r="AA27" s="12">
        <f>_xlfn.STDEV.S(AA4:AA25)</f>
        <v>0.23405039945173081</v>
      </c>
      <c r="AB27" s="12">
        <f>_xlfn.STDEV.S(AB4:AB25)</f>
        <v>0.18907558799398361</v>
      </c>
      <c r="AC27" s="12">
        <f>_xlfn.STDEV.S(AC4:AC25)</f>
        <v>0.2059534998967012</v>
      </c>
      <c r="AD27" s="12">
        <f>_xlfn.STDEV.S(AD4:AD25)</f>
        <v>0.10672843313179878</v>
      </c>
      <c r="AE27" s="12"/>
      <c r="AF27" s="12">
        <f>_xlfn.STDEV.S(AF4:AF25)</f>
        <v>11.200745955368774</v>
      </c>
      <c r="AG27" s="12">
        <f>_xlfn.STDEV.S(AG4:AG25)</f>
        <v>12.12203460412991</v>
      </c>
      <c r="AH27" s="12">
        <f>_xlfn.STDEV.S(AH4:AH25)</f>
        <v>11.368222018480809</v>
      </c>
      <c r="AI27" s="12">
        <f>_xlfn.STDEV.S(AI4:AI25)</f>
        <v>5.2777815751486301</v>
      </c>
      <c r="AJ27" s="12"/>
      <c r="AK27" s="12">
        <f>_xlfn.STDEV.S(AK4:AK25)</f>
        <v>1.2811064617094734</v>
      </c>
      <c r="AL27" s="12">
        <f>_xlfn.STDEV.S(AL4:AL25)</f>
        <v>1.3834598074975071</v>
      </c>
      <c r="AM27" s="12">
        <f>_xlfn.STDEV.S(AM4:AM25)</f>
        <v>1.1774394406353288</v>
      </c>
      <c r="AN27" s="12">
        <f>_xlfn.STDEV.S(AN4:AN25)</f>
        <v>1.2509736467788062</v>
      </c>
      <c r="AO27" s="12"/>
      <c r="AP27" s="12">
        <f>_xlfn.STDEV.S(AP4:AP25)</f>
        <v>1.5402254290506867</v>
      </c>
      <c r="AQ27" s="12">
        <f>_xlfn.STDEV.S(AQ4:AQ25)</f>
        <v>1.5708381417359545</v>
      </c>
      <c r="AR27" s="12">
        <f>_xlfn.STDEV.S(AR4:AR25)</f>
        <v>1.3844373104863459</v>
      </c>
      <c r="AS27" s="12">
        <f>_xlfn.STDEV.S(AS4:AS25)</f>
        <v>1.4187977350514107</v>
      </c>
      <c r="AT27" s="12"/>
      <c r="AU27" s="12">
        <f>_xlfn.STDEV.S(AU4:AU25)</f>
        <v>1.0751019281185183</v>
      </c>
      <c r="AV27" s="12">
        <f>_xlfn.STDEV.S(AV4:AV25)</f>
        <v>1.2587357087234732</v>
      </c>
      <c r="AW27" s="12">
        <f>_xlfn.STDEV.S(AW4:AW25)</f>
        <v>0.98500664730655252</v>
      </c>
      <c r="AX27" s="12">
        <f>_xlfn.STDEV.S(AX4:AX25)</f>
        <v>1.2647399335701786</v>
      </c>
      <c r="AY27" s="12"/>
      <c r="AZ27" s="12">
        <f>_xlfn.STDEV.S(AZ4:AZ25)</f>
        <v>45.74119743575968</v>
      </c>
      <c r="BA27" s="12">
        <f>_xlfn.STDEV.S(BA4:BA25)</f>
        <v>49.130197595668939</v>
      </c>
      <c r="BB27" s="12">
        <f>_xlfn.STDEV.S(BB4:BB25)</f>
        <v>46.681730716458851</v>
      </c>
      <c r="BC27" s="12">
        <f>_xlfn.STDEV.S(BC4:BC25)</f>
        <v>15.132359501861146</v>
      </c>
      <c r="BD27" s="12"/>
      <c r="BE27" s="12">
        <f>_xlfn.STDEV.S(BE4:BE25)</f>
        <v>0.20328737922444107</v>
      </c>
      <c r="BF27" s="12">
        <f>_xlfn.STDEV.S(BF4:BF25)</f>
        <v>0.20874296211758933</v>
      </c>
      <c r="BG27" s="12">
        <f>_xlfn.STDEV.S(BG4:BG25)</f>
        <v>0.20308907505117216</v>
      </c>
      <c r="BH27" s="12">
        <f>_xlfn.STDEV.S(BH4:BH25)</f>
        <v>5.8178302724740824E-2</v>
      </c>
      <c r="BI27" s="12"/>
      <c r="BJ27" s="12">
        <f>_xlfn.STDEV.S(BJ4:BJ25)</f>
        <v>2.133028049044051</v>
      </c>
      <c r="BK27" s="12">
        <f>_xlfn.STDEV.S(BK4:BK25)</f>
        <v>2.4613133086755132</v>
      </c>
      <c r="BL27" s="12">
        <f>_xlfn.STDEV.S(BL4:BL25)</f>
        <v>2.1405629999394962</v>
      </c>
      <c r="BM27" s="12">
        <f>_xlfn.STDEV.S(BM4:BM25)</f>
        <v>1.6993245411350641</v>
      </c>
    </row>
    <row r="28" spans="1:67" s="3" customFormat="1" x14ac:dyDescent="0.3">
      <c r="A28" s="3" t="s">
        <v>58</v>
      </c>
      <c r="B28" s="12">
        <f>AVERAGE(B4:C26)</f>
        <v>40.433877711078068</v>
      </c>
      <c r="C28" s="12"/>
      <c r="D28" s="12" t="s">
        <v>34</v>
      </c>
      <c r="E28" s="12"/>
      <c r="F28" s="12"/>
      <c r="G28" s="12">
        <f>AVERAGE(G4:H26)</f>
        <v>3.1283670400097807</v>
      </c>
      <c r="H28" s="12"/>
      <c r="I28" s="12"/>
      <c r="J28" s="12"/>
      <c r="K28" s="12"/>
      <c r="L28" s="12">
        <f>AVERAGE(L4:M26)</f>
        <v>3.5085304807984699</v>
      </c>
      <c r="M28" s="12"/>
      <c r="N28" s="12"/>
      <c r="O28" s="12"/>
      <c r="P28" s="12"/>
      <c r="Q28" s="12">
        <f>AVERAGE(Q4:R26)</f>
        <v>1.2428268361069885</v>
      </c>
      <c r="R28" s="12"/>
      <c r="S28" s="12"/>
      <c r="T28" s="12"/>
      <c r="U28" s="12"/>
      <c r="V28" s="12">
        <f>AVERAGE(V4:W26)</f>
        <v>144.56294982125442</v>
      </c>
      <c r="W28" s="12"/>
      <c r="X28" s="12"/>
      <c r="Y28" s="12"/>
      <c r="Z28" s="12"/>
      <c r="AA28" s="12">
        <f>AVERAGE(AA4:AB26)</f>
        <v>4.9527017055228217</v>
      </c>
      <c r="AB28" s="12"/>
      <c r="AC28" s="12"/>
      <c r="AD28" s="12"/>
      <c r="AE28" s="12"/>
      <c r="AF28" s="12">
        <f>AVERAGE(AF4:AG26)</f>
        <v>166.38636363636363</v>
      </c>
      <c r="AG28" s="12"/>
      <c r="AH28" s="12"/>
      <c r="AI28" s="12"/>
      <c r="AJ28" s="12"/>
      <c r="AK28" s="12">
        <f>AVERAGE(AK4:AL26)</f>
        <v>17.977272727272727</v>
      </c>
      <c r="AL28" s="12"/>
      <c r="AM28" s="12"/>
      <c r="AN28" s="12"/>
      <c r="AO28" s="12"/>
      <c r="AP28" s="12">
        <f>AVERAGE(AP4:AQ26)</f>
        <v>17.5</v>
      </c>
      <c r="AQ28" s="12"/>
      <c r="AR28" s="12"/>
      <c r="AS28" s="12"/>
      <c r="AT28" s="12"/>
      <c r="AU28" s="12">
        <f>AVERAGE(AU4:AV26)</f>
        <v>18.25</v>
      </c>
      <c r="AV28" s="12"/>
      <c r="AW28" s="12"/>
      <c r="AX28" s="12"/>
      <c r="AY28" s="12"/>
      <c r="AZ28" s="12">
        <f>AVERAGE(AZ4:BA26)</f>
        <v>256.10049833887047</v>
      </c>
      <c r="BA28" s="12"/>
      <c r="BB28" s="12"/>
      <c r="BC28" s="12"/>
      <c r="BD28" s="12"/>
      <c r="BE28" s="12">
        <f>AVERAGE(BE4:BF26)</f>
        <v>5.5268196174839632</v>
      </c>
      <c r="BF28" s="12"/>
      <c r="BG28" s="12"/>
      <c r="BH28" s="12"/>
      <c r="BI28" s="12"/>
      <c r="BJ28" s="12">
        <f>AVERAGE(BJ4:BK26)</f>
        <v>10.928636363636361</v>
      </c>
      <c r="BK28" s="12"/>
      <c r="BL28" s="12"/>
      <c r="BM28" s="12"/>
    </row>
    <row r="30" spans="1:67" s="4" customFormat="1" x14ac:dyDescent="0.3">
      <c r="B30" s="4" t="s">
        <v>52</v>
      </c>
      <c r="C30" s="4" t="s">
        <v>53</v>
      </c>
      <c r="D30" s="4" t="s">
        <v>54</v>
      </c>
      <c r="E30" s="4" t="s">
        <v>55</v>
      </c>
      <c r="F30" s="4" t="s">
        <v>56</v>
      </c>
      <c r="G30" s="4" t="s">
        <v>52</v>
      </c>
      <c r="H30" s="4" t="s">
        <v>53</v>
      </c>
      <c r="I30" s="4" t="s">
        <v>54</v>
      </c>
      <c r="J30" s="4" t="s">
        <v>55</v>
      </c>
      <c r="K30" s="4" t="s">
        <v>56</v>
      </c>
      <c r="L30" s="4" t="s">
        <v>52</v>
      </c>
      <c r="M30" s="4" t="s">
        <v>53</v>
      </c>
      <c r="N30" s="4" t="s">
        <v>54</v>
      </c>
      <c r="O30" s="4" t="s">
        <v>55</v>
      </c>
      <c r="P30" s="4" t="s">
        <v>56</v>
      </c>
      <c r="Q30" s="4" t="s">
        <v>52</v>
      </c>
      <c r="R30" s="4" t="s">
        <v>53</v>
      </c>
      <c r="S30" s="4" t="s">
        <v>54</v>
      </c>
      <c r="T30" s="4" t="s">
        <v>55</v>
      </c>
      <c r="U30" s="4" t="s">
        <v>56</v>
      </c>
      <c r="V30" s="4" t="s">
        <v>52</v>
      </c>
      <c r="W30" s="4" t="s">
        <v>53</v>
      </c>
      <c r="X30" s="4" t="s">
        <v>54</v>
      </c>
      <c r="Y30" s="4" t="s">
        <v>55</v>
      </c>
      <c r="Z30" s="4" t="s">
        <v>56</v>
      </c>
      <c r="AA30" s="4" t="s">
        <v>52</v>
      </c>
      <c r="AB30" s="4" t="s">
        <v>53</v>
      </c>
      <c r="AC30" s="4" t="s">
        <v>54</v>
      </c>
      <c r="AD30" s="4" t="s">
        <v>55</v>
      </c>
      <c r="AE30" s="4" t="s">
        <v>56</v>
      </c>
      <c r="AF30" s="4" t="s">
        <v>52</v>
      </c>
      <c r="AG30" s="4" t="s">
        <v>53</v>
      </c>
      <c r="AH30" s="4" t="s">
        <v>54</v>
      </c>
      <c r="AI30" s="4" t="s">
        <v>55</v>
      </c>
      <c r="AJ30" s="4" t="s">
        <v>56</v>
      </c>
      <c r="AK30" s="4" t="s">
        <v>52</v>
      </c>
      <c r="AL30" s="4" t="s">
        <v>53</v>
      </c>
      <c r="AM30" s="4" t="s">
        <v>54</v>
      </c>
      <c r="AN30" s="4" t="s">
        <v>55</v>
      </c>
      <c r="AO30" s="4" t="s">
        <v>56</v>
      </c>
      <c r="AP30" s="4" t="s">
        <v>52</v>
      </c>
      <c r="AQ30" s="4" t="s">
        <v>53</v>
      </c>
      <c r="AR30" s="4" t="s">
        <v>54</v>
      </c>
      <c r="AS30" s="4" t="s">
        <v>55</v>
      </c>
      <c r="AT30" s="4" t="s">
        <v>56</v>
      </c>
      <c r="AU30" s="4" t="s">
        <v>52</v>
      </c>
      <c r="AV30" s="4" t="s">
        <v>53</v>
      </c>
      <c r="AW30" s="4" t="s">
        <v>54</v>
      </c>
      <c r="AX30" s="4" t="s">
        <v>55</v>
      </c>
      <c r="AY30" s="4" t="s">
        <v>56</v>
      </c>
      <c r="AZ30" s="4" t="s">
        <v>52</v>
      </c>
      <c r="BA30" s="4" t="s">
        <v>53</v>
      </c>
      <c r="BB30" s="4" t="s">
        <v>54</v>
      </c>
      <c r="BC30" s="4" t="s">
        <v>55</v>
      </c>
      <c r="BD30" s="4" t="s">
        <v>56</v>
      </c>
      <c r="BE30" s="4" t="s">
        <v>52</v>
      </c>
      <c r="BF30" s="4" t="s">
        <v>53</v>
      </c>
      <c r="BG30" s="4" t="s">
        <v>54</v>
      </c>
      <c r="BH30" s="4" t="s">
        <v>55</v>
      </c>
      <c r="BI30" s="4" t="s">
        <v>56</v>
      </c>
      <c r="BJ30" s="4" t="s">
        <v>52</v>
      </c>
      <c r="BK30" s="4" t="s">
        <v>53</v>
      </c>
      <c r="BL30" s="4" t="s">
        <v>54</v>
      </c>
      <c r="BM30" s="4" t="s">
        <v>55</v>
      </c>
      <c r="BN30" s="4" t="s">
        <v>56</v>
      </c>
    </row>
    <row r="31" spans="1:67" s="4" customFormat="1" x14ac:dyDescent="0.3">
      <c r="A31" s="4" t="s">
        <v>47</v>
      </c>
      <c r="B31" s="22">
        <v>21</v>
      </c>
      <c r="C31" s="22">
        <f>C35-C32</f>
        <v>1068.7576849452867</v>
      </c>
      <c r="D31" s="22">
        <f>C31/B31</f>
        <v>50.893223092632695</v>
      </c>
      <c r="E31" s="22">
        <f>D31/D33</f>
        <v>5.9863649980663389</v>
      </c>
      <c r="F31" s="22">
        <f>_xlfn.F.DIST.RT(E31,B31,B32)</f>
        <v>4.8952465032742357E-5</v>
      </c>
      <c r="G31" s="22">
        <v>21</v>
      </c>
      <c r="H31" s="22">
        <f>H35-H32</f>
        <v>6.7789024847991017</v>
      </c>
      <c r="I31" s="22">
        <f>H31/G31</f>
        <v>0.32280488022852866</v>
      </c>
      <c r="J31" s="22">
        <f>I31/I33</f>
        <v>4.2368635047948393</v>
      </c>
      <c r="K31" s="22">
        <f>_xlfn.F.DIST.RT(J31,G31,G32)</f>
        <v>6.8770915557963544E-4</v>
      </c>
      <c r="L31" s="22">
        <v>21</v>
      </c>
      <c r="M31" s="22">
        <f>M35-M32</f>
        <v>11.67735896506694</v>
      </c>
      <c r="N31" s="22">
        <f>M31/L31</f>
        <v>0.55606471262223522</v>
      </c>
      <c r="O31" s="22">
        <f>N31/N33</f>
        <v>5.7438377961254705</v>
      </c>
      <c r="P31" s="22">
        <f>_xlfn.F.DIST.RT(O31,L31,L32)</f>
        <v>6.8283693266460321E-5</v>
      </c>
      <c r="Q31" s="22">
        <v>21</v>
      </c>
      <c r="R31" s="22">
        <f>R35-R32</f>
        <v>1.0300055363108138</v>
      </c>
      <c r="S31" s="22">
        <f>R31/Q31</f>
        <v>4.9047882681467328E-2</v>
      </c>
      <c r="T31" s="22">
        <f>S31/S33</f>
        <v>4.1792780470969175</v>
      </c>
      <c r="U31" s="22">
        <f>_xlfn.F.DIST.RT(T31,Q31,Q32)</f>
        <v>7.5827032043201189E-4</v>
      </c>
      <c r="V31" s="22">
        <v>21</v>
      </c>
      <c r="W31" s="22">
        <f>W35-W32</f>
        <v>34309.051695678114</v>
      </c>
      <c r="X31" s="22">
        <f>W31/V31</f>
        <v>1633.7643664608627</v>
      </c>
      <c r="Y31" s="22">
        <f>X31/X33</f>
        <v>73.411083909191888</v>
      </c>
      <c r="Z31" s="22">
        <f>_xlfn.F.DIST.RT(Y31,V31,V32)</f>
        <v>9.2637620594436193E-16</v>
      </c>
      <c r="AA31" s="22">
        <v>21</v>
      </c>
      <c r="AB31" s="22">
        <f>AB35-AB32</f>
        <v>1.7815074530274209</v>
      </c>
      <c r="AC31" s="22">
        <f>AB31/AA31</f>
        <v>8.4833688239400989E-2</v>
      </c>
      <c r="AD31" s="22">
        <f>AC31/AC33</f>
        <v>4363.3102665538599</v>
      </c>
      <c r="AE31" s="22">
        <f>_xlfn.F.DIST.RT(AD31,AA31,AA32)</f>
        <v>3.7270267061656242E-35</v>
      </c>
      <c r="AF31" s="22">
        <v>21</v>
      </c>
      <c r="AG31" s="22">
        <f>AG35-AG32</f>
        <v>5427.9318181818189</v>
      </c>
      <c r="AH31" s="22">
        <f>AG31/AF31</f>
        <v>258.47294372294374</v>
      </c>
      <c r="AI31" s="22">
        <f>AH31/AH33</f>
        <v>2.6917892364045972</v>
      </c>
      <c r="AJ31" s="22">
        <f>_xlfn.F.DIST.RT(AI31,AF31,AF32)</f>
        <v>1.2656659077125298E-2</v>
      </c>
      <c r="AK31" s="22">
        <v>21</v>
      </c>
      <c r="AL31" s="22">
        <f>AL35-AL32</f>
        <v>58.227272727272748</v>
      </c>
      <c r="AM31" s="22">
        <f>AL31/AK31</f>
        <v>2.7727272727272738</v>
      </c>
      <c r="AN31" s="22">
        <f>AM31/AM33</f>
        <v>3.3888888888888742</v>
      </c>
      <c r="AO31" s="22">
        <f>_xlfn.F.DIST.RT(AN31,AK31,AK32)</f>
        <v>3.1458776739654391E-3</v>
      </c>
      <c r="AP31" s="22">
        <v>21</v>
      </c>
      <c r="AQ31" s="22">
        <f>AQ35-AQ32</f>
        <v>80.5</v>
      </c>
      <c r="AR31" s="22">
        <f>AQ31/AP31</f>
        <v>3.8333333333333335</v>
      </c>
      <c r="AS31" s="22">
        <f>AR31/AR33</f>
        <v>10.541666666666892</v>
      </c>
      <c r="AT31" s="22">
        <f>_xlfn.F.DIST.RT(AS31,AP31,AP32)</f>
        <v>3.5557290956171966E-7</v>
      </c>
      <c r="AU31" s="22">
        <v>21</v>
      </c>
      <c r="AV31" s="22">
        <f>AV35-AV32</f>
        <v>40.75</v>
      </c>
      <c r="AW31" s="22">
        <f>AV31/AU31</f>
        <v>1.9404761904761905</v>
      </c>
      <c r="AX31" s="22">
        <f>AW31/AW33</f>
        <v>9.4867724867729351</v>
      </c>
      <c r="AY31" s="22">
        <f>_xlfn.F.DIST.RT(AX31,AU31,AU32)</f>
        <v>9.3238244394771659E-7</v>
      </c>
      <c r="AZ31" s="22">
        <v>18</v>
      </c>
      <c r="BA31" s="22">
        <f>BA35-BA32</f>
        <v>78819.676155616369</v>
      </c>
      <c r="BB31" s="22">
        <f>BA31/AZ31</f>
        <v>4378.8708975342424</v>
      </c>
      <c r="BC31" s="22">
        <f>BB31/BB33</f>
        <v>14.835927312460084</v>
      </c>
      <c r="BD31" s="22">
        <f>_xlfn.F.DIST.RT(BC31,AZ31,AZ32)</f>
        <v>1.2970868708332492E-7</v>
      </c>
      <c r="BE31" s="22">
        <v>18</v>
      </c>
      <c r="BF31" s="22">
        <f>BF35-BF32</f>
        <v>1.4972654867962263</v>
      </c>
      <c r="BG31" s="22">
        <f>BF31/BE31</f>
        <v>8.3181415933123684E-2</v>
      </c>
      <c r="BH31" s="22">
        <f>BG31/BG33</f>
        <v>21.013600302996114</v>
      </c>
      <c r="BI31" s="22">
        <f>_xlfn.F.DIST.RT(BH31,BE31,BE32)</f>
        <v>6.5988532836188853E-9</v>
      </c>
      <c r="BJ31" s="22">
        <v>21</v>
      </c>
      <c r="BK31" s="22">
        <f>BK35-BK32</f>
        <v>192.44441818181818</v>
      </c>
      <c r="BL31" s="22">
        <f>BK31/BJ31</f>
        <v>9.1640199134199136</v>
      </c>
      <c r="BM31" s="22">
        <f>BL31/BL33</f>
        <v>224.55829594034341</v>
      </c>
      <c r="BN31" s="22">
        <f>_xlfn.F.DIST.RT(BM31,BJ31,BJ32)</f>
        <v>5.0926270522159505E-21</v>
      </c>
    </row>
    <row r="32" spans="1:67" s="4" customFormat="1" x14ac:dyDescent="0.3">
      <c r="A32" s="4" t="s">
        <v>48</v>
      </c>
      <c r="B32" s="22">
        <v>22</v>
      </c>
      <c r="C32" s="22">
        <f>(B4-D4)^2+(C4-D4)^2+(B5-D5)^2+(C5-D5)^2+(B6-D6)^2+(C6-D6)^2+(B7-D7)^2+(C7-D7)^2+(B8-D8)^2+(C8-D8)^2+(B9-D9)^2+(C9-D9)^2+(B10-D10)^2+(C10-D10)^2+(B11-D11)^2+(C11-D11)^2+(B12-D12)^2+(C12-D12)^2+(B13-D13)^2+(C13-D13)^2+(B14-D14)^2+(C14-D14)^2+(B15-D15)^2+(C15-D15)^2+(B16-D16)^2+(C16-D16)^2+(B17-D17)^2+(C17-D17)^2+(B18-D18)^2+(C18-D18)^2+(B19-D19)^2+(C19-D19)^2+(B20-D20)^2+(C20-D20)^2+(B21-D21)^2+(C21-D21)^2+(B22-D22)^2+(C22-D22)^2+(B23-D23)^2+(C23-D23)^2+(B24-D24)^2+(C24-D24)^2+(B25-D25)^2+(C25-D25)^2</f>
        <v>33.623775991981162</v>
      </c>
      <c r="D32" s="22">
        <f t="shared" ref="D32:D35" si="34">C32/B32</f>
        <v>1.528353454180962</v>
      </c>
      <c r="E32" s="22"/>
      <c r="F32" s="22"/>
      <c r="G32" s="22">
        <v>22</v>
      </c>
      <c r="H32" s="22">
        <f>(G4-I4)^2+(H4-I4)^2+(G5-I5)^2+(H5-I5)^2+(G6-I6)^2+(H6-I6)^2+(G7-I7)^2+(H7-I7)^2+(G8-I8)^2+(H8-I8)^2+(G9-I9)^2+(H9-I9)^2+(G10-I10)^2+(H10-I10)^2+(G11-I11)^2+(H11-I11)^2+(G12-I12)^2+(H12-I12)^2+(G13-I13)^2+(H13-I13)^2+(G14-I14)^2+(H14-I14)^2+(G15-I15)^2+(H15-I15)^2+(G16-I16)^2+(H16-I16)^2+(G17-I17)^2+(H17-I17)^2+(G18-I18)^2+(H18-I18)^2+(G19-I19)^2+(H19-I19)^2+(G20-I20)^2+(H20-I20)^2+(G21-I21)^2+(H21-I21)^2+(G22-I22)^2+(H22-I22)^2+(G23-I23)^2+(H23-I23)^2+(G24-I24)^2+(H24-I24)^2+(G25-I25)^2+(H25-I25)^2</f>
        <v>0.25786679761094716</v>
      </c>
      <c r="I32" s="22">
        <f t="shared" ref="I32:I35" si="35">H32/G32</f>
        <v>1.1721218073224871E-2</v>
      </c>
      <c r="J32" s="22"/>
      <c r="K32" s="22"/>
      <c r="L32" s="22">
        <v>22</v>
      </c>
      <c r="M32" s="22">
        <f>(L4-N4)^2+(M4-N4)^2+(L5-N5)^2+(M5-N5)^2+(L6-N6)^2+(M6-N6)^2+(L7-N7)^2+(M7-N7)^2+(L8-N8)^2+(M8-N8)^2+(L9-N9)^2+(M9-N9)^2+(L10-N10)^2+(M10-N10)^2+(L11-N11)^2+(M11-N11)^2+(L12-N12)^2+(M12-N12)^2+(L13-N13)^2+(M13-N13)^2+(L14-N14)^2+(M14-N14)^2+(L15-N15)^2+(M15-N15)^2+(L16-N16)^2+(M16-N16)^2+(L17-N17)^2+(M17-N17)^2+(L18-N18)^2+(M18-N18)^2+(L19-N19)^2+(M19-N19)^2+(L20-N20)^2+(M20-N20)^2+(L21-N21)^2+(M21-N21)^2+(L22-N22)^2+(M22-N22)^2+(L23-N23)^2+(M23-N23)^2+(L24-N24)^2+(M24-N24)^2+(L25-N25)^2+(M25-N25)^2</f>
        <v>1.0157499755791624</v>
      </c>
      <c r="N32" s="22">
        <f t="shared" ref="N32:N35" si="36">M32/L32</f>
        <v>4.6170453435416474E-2</v>
      </c>
      <c r="O32" s="22"/>
      <c r="P32" s="22"/>
      <c r="Q32" s="22">
        <v>22</v>
      </c>
      <c r="R32" s="22">
        <f>(Q4-S4)^2+(R4-S4)^2+(Q5-S5)^2+(R5-S5)^2+(Q6-S6)^2+(R6-S6)^2+(Q7-S7)^2+(R7-S7)^2+(Q8-S8)^2+(R8-S8)^2+(Q9-S9)^2+(R9-S9)^2+(Q10-S10)^2+(R10-S10)^2+(Q11-S11)^2+(R11-S11)^2+(Q12-S12)^2+(R12-S12)^2+(Q13-S13)^2+(R13-S13)^2+(Q14-S14)^2+(R14-S14)^2+(Q15-S15)^2+(R15-S15)^2+(Q16-S16)^2+(R16-S16)^2+(Q17-S17)^2+(R17-S17)^2+(Q18-S18)^2+(R18-S18)^2+(Q19-S19)^2+(R19-S19)^2+(Q20-S20)^2+(R20-S20)^2+(Q21-S21)^2+(R21-S21)^2+(Q22-S22)^2+(R22-S22)^2+(Q23-S23)^2+(R23-S23)^2+(Q24-S24)^2+(R24-S24)^2+(Q25-S25)^2+(R25-S25)^2</f>
        <v>9.4194927724205069E-2</v>
      </c>
      <c r="S32" s="22">
        <f t="shared" ref="S32:S35" si="37">R32/Q32</f>
        <v>4.2815876238275034E-3</v>
      </c>
      <c r="T32" s="22"/>
      <c r="U32" s="22"/>
      <c r="V32" s="22">
        <v>22</v>
      </c>
      <c r="W32" s="22">
        <f>(V4-X4)^2+(W4-X4)^2+(V5-X5)^2+(W5-X5)^2+(V6-X6)^2+(W6-X6)^2+(V7-X7)^2+(W7-X7)^2+(V8-X8)^2+(W8-X8)^2+(V9-X9)^2+(W9-X9)^2+(V10-X10)^2+(W10-X10)^2+(V11-X11)^2+(W11-X11)^2+(V12-X12)^2+(W12-X12)^2+(V13-X13)^2+(W13-X13)^2+(V14-X14)^2+(W14-X14)^2+(V15-X15)^2+(W15-X15)^2+(V16-X16)^2+(W16-X16)^2+(V17-X17)^2+(W17-X17)^2+(V18-X18)^2+(W18-X18)^2+(V19-X19)^2+(W19-X19)^2+(V20-X20)^2+(W20-X20)^2+(V21-X21)^2+(W21-X21)^2+(V22-X22)^2+(W22-X22)^2+(V23-X23)^2+(W23-X23)^2+(V24-X24)^2+(W24-X24)^2+(V25-X25)^2+(W25-X25)^2</f>
        <v>2647.0672618648491</v>
      </c>
      <c r="X32" s="22">
        <f t="shared" ref="X32:X35" si="38">W32/V32</f>
        <v>120.32123917567496</v>
      </c>
      <c r="Y32" s="22"/>
      <c r="Z32" s="22"/>
      <c r="AA32" s="22">
        <v>22</v>
      </c>
      <c r="AB32" s="22">
        <f>(AA4-AC4)^2+(AB4-AC4)^2+(AA5-AC5)^2+(AB5-AC5)^2+(AA6-AC6)^2+(AB6-AC6)^2+(AA7-AC7)^2+(AB7-AC7)^2+(AA8-AC8)^2+(AB8-AC8)^2+(AA9-AC9)^2+(AB9-AC9)^2+(AA10-AC10)^2+(AB10-AC10)^2+(AA11-AC11)^2+(AB11-AC11)^2+(AA12-AC12)^2+(AB12-AC12)^2+(AA13-AC13)^2+(AB13-AC13)^2+(AA14-AC14)^2+(AB14-AC14)^2+(AA15-AC15)^2+(AB15-AC15)^2+(AA16-AC16)^2+(AB16-AC16)^2+(AA17-AC17)^2+(AB17-AC17)^2+(AA18-AC18)^2+(AB18-AC18)^2+(AA19-AC19)^2+(AB19-AC19)^2+(AA20-AC20)^2+(AB20-AC20)^2+(AA21-AC21)^2+(AB21-AC21)^2+(AA22-AC22)^2+(AB22-AC22)^2+(AA23-AC23)^2+(AB23-AC23)^2+(AA24-AC24)^2+(AB24-AC24)^2+(AA25-AC25)^2+(AB25-AC25)^2</f>
        <v>0.11962450611357738</v>
      </c>
      <c r="AC32" s="22">
        <f t="shared" ref="AC32:AC35" si="39">AB32/AA32</f>
        <v>5.437477550617153E-3</v>
      </c>
      <c r="AD32" s="22"/>
      <c r="AE32" s="22"/>
      <c r="AF32" s="22">
        <v>22</v>
      </c>
      <c r="AG32" s="22">
        <f>(AF4-AH4)^2+(AG4-AH4)^2+(AF5-AH5)^2+(AG5-AH5)^2+(AF6-AH6)^2+(AG6-AH6)^2+(AF7-AH7)^2+(AG7-AH7)^2+(AF8-AH8)^2+(AG8-AH8)^2+(AF9-AH9)^2+(AG9-AH9)^2+(AF10-AH10)^2+(AG10-AH10)^2+(AF11-AH11)^2+(AG11-AH11)^2+(AF12-AH12)^2+(AG12-AH12)^2+(AF13-AH13)^2+(AG13-AH13)^2+(AF14-AH14)^2+(AG14-AH14)^2+(AF15-AH15)^2+(AG15-AH15)^2+(AF16-AH16)^2+(AG16-AH16)^2+(AF17-AH17)^2+(AG17-AH17)^2+(AF18-AH18)^2+(AG18-AH18)^2+(AF19-AH19)^2+(AG19-AH19)^2+(AF20-AH20)^2+(AG20-AH20)^2+(AF21-AH21)^2+(AG21-AH21)^2+(AF22-AH22)^2+(AG22-AH22)^2+(AF23-AH23)^2+(AG23-AH23)^2+(AF24-AH24)^2+(AG24-AH24)^2+(AF25-AH25)^2+(AG25-AH25)^2</f>
        <v>388.5</v>
      </c>
      <c r="AH32" s="22">
        <f t="shared" ref="AH32:AH35" si="40">AG32/AF32</f>
        <v>17.65909090909091</v>
      </c>
      <c r="AI32" s="22"/>
      <c r="AJ32" s="22"/>
      <c r="AK32" s="22">
        <v>22</v>
      </c>
      <c r="AL32" s="22">
        <f>(AK4-AM4)^2+(AL4-AM4)^2+(AK5-AM5)^2+(AL5-AM5)^2+(AK6-AM6)^2+(AL6-AM6)^2+(AK7-AM7)^2+(AL7-AM7)^2+(AK8-AM8)^2+(AL8-AM8)^2+(AK9-AM9)^2+(AL9-AM9)^2+(AK10-AM10)^2+(AL10-AM10)^2+(AK11-AM11)^2+(AL11-AM11)^2+(AK12-AM12)^2+(AL12-AM12)^2+(AK13-AM13)^2+(AL13-AM13)^2+(AK14-AM14)^2+(AL14-AM14)^2+(AK15-AM15)^2+(AL15-AM15)^2+(AK16-AM16)^2+(AL16-AM16)^2+(AK17-AM17)^2+(AL17-AM17)^2+(AK18-AM18)^2+(AL18-AM18)^2+(AK19-AM19)^2+(AL19-AM19)^2+(AK20-AM20)^2+(AL20-AM20)^2+(AK21-AM21)^2+(AL21-AM21)^2+(AK22-AM22)^2+(AL22-AM22)^2+(AK23-AM23)^2+(AL23-AM23)^2+(AK24-AM24)^2+(AL24-AM24)^2+(AK25-AM25)^2+(AL25-AM25)^2</f>
        <v>17.25</v>
      </c>
      <c r="AM32" s="22">
        <f t="shared" ref="AM32:AM35" si="41">AL32/AK32</f>
        <v>0.78409090909090906</v>
      </c>
      <c r="AN32" s="22"/>
      <c r="AO32" s="22"/>
      <c r="AP32" s="22">
        <v>22</v>
      </c>
      <c r="AQ32" s="22">
        <f>(AP4-AR4)^2+(AQ4-AR4)^2+(AP5-AR5)^2+(AQ5-AR5)^2+(AP6-AR6)^2+(AQ6-AR6)^2+(AP7-AR7)^2+(AQ7-AR7)^2+(AP8-AR8)^2+(AQ8-AR8)^2+(AP9-AR9)^2+(AQ9-AR9)^2+(AP10-AR10)^2+(AQ10-AR10)^2+(AP11-AR11)^2+(AQ11-AR11)^2+(AP12-AR12)^2+(AQ12-AR12)^2+(AP13-AR13)^2+(AQ13-AR13)^2+(AP14-AR14)^2+(AQ14-AR14)^2+(AP15-AR15)^2+(AQ15-AR15)^2+(AP16-AR16)^2+(AQ16-AR16)^2+(AP17-AR17)^2+(AQ17-AR17)^2+(AP18-AR18)^2+(AQ18-AR18)^2+(AP19-AR19)^2+(AQ19-AR19)^2+(AP20-AR20)^2+(AQ20-AR20)^2+(AP21-AR21)^2+(AQ21-AR21)^2+(AP22-AR22)^2+(AQ22-AR22)^2+(AP23-AR23)^2+(AQ23-AR23)^2+(AP24-AR24)^2+(AQ24-AR24)^2+(AP25-AR25)^2+(AQ25-AR25)^2</f>
        <v>21.5</v>
      </c>
      <c r="AR32" s="22">
        <f t="shared" ref="AR32:AR35" si="42">AQ32/AP32</f>
        <v>0.97727272727272729</v>
      </c>
      <c r="AS32" s="22"/>
      <c r="AT32" s="22"/>
      <c r="AU32" s="22">
        <v>22</v>
      </c>
      <c r="AV32" s="22">
        <f>(AU4-AW4)^2+(AV4-AW4)^2+(AU5-AW5)^2+(AV5-AW5)^2+(AU6-AW6)^2+(AV6-AW6)^2+(AU7-AW7)^2+(AV7-AW7)^2+(AU8-AW8)^2+(AV8-AW8)^2+(AU9-AW9)^2+(AV9-AW9)^2+(AU10-AW10)^2+(AV10-AW10)^2+(AU11-AW11)^2+(AV11-AW11)^2+(AU12-AW12)^2+(AV12-AW12)^2+(AU13-AW13)^2+(AV13-AW13)^2+(AU14-AW14)^2+(AV14-AW14)^2+(AU15-AW15)^2+(AV15-AW15)^2+(AU16-AW16)^2+(AV16-AW16)^2+(AU17-AW17)^2+(AV17-AW17)^2+(AU18-AW18)^2+(AV18-AW18)^2+(AU19-AW19)^2+(AV19-AW19)^2+(AU20-AW20)^2+(AV20-AW20)^2+(AU21-AW21)^2+(AV21-AW21)^2+(AU22-AW22)^2+(AV22-AW22)^2+(AU23-AW23)^2+(AV23-AW23)^2+(AU24-AW24)^2+(AV24-AW24)^2+(AU25-AW25)^2+(AV25-AW25)^2</f>
        <v>17</v>
      </c>
      <c r="AW32" s="22">
        <f t="shared" ref="AW32:AW35" si="43">AV32/AU32</f>
        <v>0.77272727272727271</v>
      </c>
      <c r="AX32" s="22"/>
      <c r="AY32" s="22"/>
      <c r="AZ32" s="22">
        <v>19</v>
      </c>
      <c r="BA32" s="22">
        <f>(AZ6-BB6)^2+(BA6-BB6)^2+(AZ7-BB7)^2+(BA7-BB7)^2+(AZ9-BB9)^2+(BA9-BB9)^2+(AZ10-BB10)^2+(BA10-BB10)^2+(AZ11-BB11)^2+(BA11-BB11)^2+(AZ12-BB12)^2+(BA12-BB12)^2+(AZ13-BB13)^2+(BA13-BB13)^2+(AZ14-BB14)^2+(BA14-BB14)^2+(AZ15-BB15)^2+(BA15-BB15)^2+(AZ16-BB16)^2+(BA16-BB16)^2+(AZ17-BB17)^2+(BA17-BB17)^2+(AZ18-BB18)^2+(BA18-BB18)^2+(AZ19-BB19)^2+(BA19-BB19)^2+(AZ20-BB20)^2+(BA20-BB20)^2+(AZ21-BB21)^2+(BA21-BB21)^2+(AZ22-BB22)^2+(BA22-BB22)^2+(AZ23-BB23)^2+(BA23-BB23)^2+(AZ24-BB24)^2+(BA24-BB24)^2+(AZ25-BB25)^2+(BA25-BB25)^2</f>
        <v>2685</v>
      </c>
      <c r="BB32" s="22">
        <f t="shared" ref="BB32:BB35" si="44">BA32/AZ32</f>
        <v>141.31578947368422</v>
      </c>
      <c r="BC32" s="22"/>
      <c r="BD32" s="22"/>
      <c r="BE32" s="22">
        <v>19</v>
      </c>
      <c r="BF32" s="22">
        <f>(BE6-BG6)^2+(BF6-BG6)^2+(BE7-BG7)^2+(BF7-BG7)^2+(BE9-BG9)^2+(BF9-BG9)^2+(BE10-BG10)^2+(BF10-BG10)^2+(BE11-BG11)^2+(BF11-BG11)^2+(BE12-BG12)^2+(BF12-BG12)^2+(BE13-BG13)^2+(BF13-BG13)^2+(BE14-BG14)^2+(BF14-BG14)^2+(BE15-BG15)^2+(BF15-BG15)^2+(BE16-BG16)^2+(BF16-BG16)^2+(BE17-BG17)^2+(BF17-BG17)^2+(BE18-BG18)^2+(BF18-BG18)^2+(BE19-BG19)^2+(BF19-BG19)^2+(BE20-BG20)^2+(BF20-BG20)^2+(BE21-BG21)^2+(BF21-BG21)^2+(BE22-BG22)^2+(BF22-BG22)^2+(BE23-BG23)^2+(BF23-BG23)^2+(BE24-BG24)^2+(BF24-BG24)^2+(BE25-BG25)^2+(BF25-BG25)^2</f>
        <v>4.1383176831064475E-2</v>
      </c>
      <c r="BG32" s="22">
        <f t="shared" ref="BG32:BG35" si="45">BF32/BE32</f>
        <v>2.1780619384770775E-3</v>
      </c>
      <c r="BH32" s="22"/>
      <c r="BI32" s="22"/>
      <c r="BJ32" s="22">
        <v>22</v>
      </c>
      <c r="BK32" s="22">
        <f>(BJ4-BL4)^2+(BK4-BL4)^2+(BJ5-BL5)^2+(BK5-BL5)^2+(BJ6-BL6)^2+(BK6-BL6)^2+(BJ7-BL7)^2+(BK7-BL7)^2+(BJ8-BL8)^2+(BK8-BL8)^2+(BJ9-BL9)^2+(BK9-BL9)^2+(BJ10-BL10)^2+(BK10-BL10)^2+(BJ11-BL11)^2+(BK11-BL11)^2+(BJ12-BL12)^2+(BK12-BL12)^2+(BJ13-BL13)^2+(BK13-BL13)^2+(BJ14-BL14)^2+(BK14-BL14)^2+(BJ15-BL15)^2+(BK15-BL15)^2+(BJ16-BL16)^2+(BK16-BL16)^2+(BJ17-BL17)^2+(BK17-BL17)^2+(BJ18-BL18)^2+(BK18-BL18)^2+(BJ19-BL19)^2+(BK19-BL19)^2+(BJ20-BL20)^2+(BK20-BL20)^2+(BJ21-BL21)^2+(BK21-BL21)^2+(BJ22-BL22)^2+(BK22-BL22)^2+(BJ23-BL23)^2+(BK23-BL23)^2+(BJ24-BL24)^2+(BK24-BL24)^2+(BJ25-BL25)^2+(BK25-BL25)^2</f>
        <v>30.361700000000006</v>
      </c>
      <c r="BL32" s="22">
        <f t="shared" ref="BL32:BL35" si="46">BK32/BJ32</f>
        <v>1.380077272727273</v>
      </c>
      <c r="BM32" s="22"/>
      <c r="BN32" s="22"/>
    </row>
    <row r="33" spans="1:67" s="4" customFormat="1" x14ac:dyDescent="0.3">
      <c r="A33" s="4" t="s">
        <v>49</v>
      </c>
      <c r="B33" s="22">
        <v>1</v>
      </c>
      <c r="C33" s="22">
        <f>$B$32*((B26-B28)^2+(C26-B28)^2)</f>
        <v>8.5015235638107196</v>
      </c>
      <c r="D33" s="22">
        <f t="shared" si="34"/>
        <v>8.5015235638107196</v>
      </c>
      <c r="E33" s="22">
        <f>D33/D34</f>
        <v>7.1065281805635818</v>
      </c>
      <c r="F33" s="22">
        <f>_xlfn.F.DIST.RT(E33,B33,B34)</f>
        <v>1.4463799995665223E-2</v>
      </c>
      <c r="G33" s="22">
        <v>1</v>
      </c>
      <c r="H33" s="22">
        <f>$B$32*((G26-G28)^2+(H26-G28)^2)</f>
        <v>7.6189586910980683E-2</v>
      </c>
      <c r="I33" s="22">
        <f t="shared" si="35"/>
        <v>7.6189586910980683E-2</v>
      </c>
      <c r="J33" s="22">
        <f>I33/I34</f>
        <v>8.8067255049005961</v>
      </c>
      <c r="K33" s="22">
        <f>_xlfn.F.DIST.RT(J33,G33,G34)</f>
        <v>7.3451434609782566E-3</v>
      </c>
      <c r="L33" s="22">
        <v>1</v>
      </c>
      <c r="M33" s="22">
        <f>$B$32*((L26-L28)^2+(M26-L28)^2)</f>
        <v>9.6810657326941052E-2</v>
      </c>
      <c r="N33" s="22">
        <f t="shared" si="36"/>
        <v>9.6810657326941052E-2</v>
      </c>
      <c r="O33" s="22">
        <f>N33/N34</f>
        <v>2.2123591443801494</v>
      </c>
      <c r="P33" s="22">
        <f>_xlfn.F.DIST.RT(O33,L33,L34)</f>
        <v>0.15177131424740173</v>
      </c>
      <c r="Q33" s="22">
        <v>1</v>
      </c>
      <c r="R33" s="22">
        <f>$B$32*((Q26-Q28)^2+(R26-Q28)^2)</f>
        <v>1.1735970215127902E-2</v>
      </c>
      <c r="S33" s="22">
        <f t="shared" si="37"/>
        <v>1.1735970215127902E-2</v>
      </c>
      <c r="T33" s="22">
        <f>S33/S34</f>
        <v>2.9888247676494801</v>
      </c>
      <c r="U33" s="22">
        <f>_xlfn.F.DIST.RT(T33,Q33,Q34)</f>
        <v>9.8516738049135896E-2</v>
      </c>
      <c r="V33" s="22">
        <v>1</v>
      </c>
      <c r="W33" s="22">
        <f>$B$32*((V26-V28)^2+(W26-V28)^2)</f>
        <v>22.255009454455109</v>
      </c>
      <c r="X33" s="22">
        <f t="shared" si="38"/>
        <v>22.255009454455109</v>
      </c>
      <c r="Y33" s="22">
        <f>X33/X34</f>
        <v>0.17805281048744717</v>
      </c>
      <c r="Z33" s="22">
        <f>_xlfn.F.DIST.RT(Y33,V33,V34)</f>
        <v>0.67734042614899037</v>
      </c>
      <c r="AA33" s="22">
        <v>1</v>
      </c>
      <c r="AB33" s="22">
        <f>$B$32*((AA26-AA28)^2+(AB26-AA28)^2)</f>
        <v>1.9442506504677834E-5</v>
      </c>
      <c r="AC33" s="22">
        <f t="shared" si="39"/>
        <v>1.9442506504677834E-5</v>
      </c>
      <c r="AD33" s="22">
        <f>AC33/AC34</f>
        <v>3.413673504154975E-3</v>
      </c>
      <c r="AE33" s="22">
        <f>_xlfn.F.DIST.RT(AD33,AA33,AA34)</f>
        <v>0.95396119455288741</v>
      </c>
      <c r="AF33" s="22">
        <v>1</v>
      </c>
      <c r="AG33" s="22">
        <f>$B$32*((AF26-AF28)^2+(AG26-AF28)^2)</f>
        <v>96.022727272728133</v>
      </c>
      <c r="AH33" s="22">
        <f t="shared" si="40"/>
        <v>96.022727272728133</v>
      </c>
      <c r="AI33" s="22">
        <f>AH33/AH34</f>
        <v>6.8944750951900735</v>
      </c>
      <c r="AJ33" s="22">
        <f>_xlfn.F.DIST.RT(AI33,AF33,AF34)</f>
        <v>1.5798566423398226E-2</v>
      </c>
      <c r="AK33" s="22">
        <v>1</v>
      </c>
      <c r="AL33" s="22">
        <f>$B$32*((AK26-AK28)^2+(AL26-AK28)^2)</f>
        <v>0.81818181818182201</v>
      </c>
      <c r="AM33" s="22">
        <f t="shared" si="41"/>
        <v>0.81818181818182201</v>
      </c>
      <c r="AN33" s="22">
        <f>AM33/AM34</f>
        <v>1.0456431535269761</v>
      </c>
      <c r="AO33" s="22">
        <f>_xlfn.F.DIST.RT(AN33,AK33,AK34)</f>
        <v>0.3181488007750764</v>
      </c>
      <c r="AP33" s="22">
        <v>1</v>
      </c>
      <c r="AQ33" s="22">
        <f>$B$32*((AP26-AP28)^2+(AQ26-AP28)^2)</f>
        <v>0.36363636363635587</v>
      </c>
      <c r="AR33" s="22">
        <f t="shared" si="42"/>
        <v>0.36363636363635587</v>
      </c>
      <c r="AS33" s="22">
        <f>AR33/AR34</f>
        <v>0.36129032258063737</v>
      </c>
      <c r="AT33" s="22">
        <f>_xlfn.F.DIST.RT(AS33,AP33,AP34)</f>
        <v>0.55422374291144128</v>
      </c>
      <c r="AU33" s="22">
        <v>1</v>
      </c>
      <c r="AV33" s="22">
        <f>$B$32*((AU26-AU28)^2+(AV26-AU28)^2)</f>
        <v>0.20454545454544487</v>
      </c>
      <c r="AW33" s="22">
        <f t="shared" si="43"/>
        <v>0.20454545454544487</v>
      </c>
      <c r="AX33" s="22">
        <f>AW33/AW34</f>
        <v>0.25575101488496749</v>
      </c>
      <c r="AY33" s="22">
        <f>_xlfn.F.DIST.RT(AX33,AU33,AU34)</f>
        <v>0.61832169348781241</v>
      </c>
      <c r="AZ33" s="22">
        <v>1</v>
      </c>
      <c r="BA33" s="22">
        <f>$B$32*((AZ26-AZ28)^2+(BA26-AZ28)^2)</f>
        <v>295.15316470016734</v>
      </c>
      <c r="BB33" s="22">
        <f t="shared" si="44"/>
        <v>295.15316470016734</v>
      </c>
      <c r="BC33" s="22">
        <f>BB33/BB34</f>
        <v>2.2230533296651491</v>
      </c>
      <c r="BD33" s="22">
        <f>_xlfn.F.DIST.RT(BC33,AZ33,AZ34)</f>
        <v>0.15328071194924497</v>
      </c>
      <c r="BE33" s="22">
        <v>1</v>
      </c>
      <c r="BF33" s="22">
        <f>$B$32*((BE26-BE28)^2+(BF26-BE28)^2)</f>
        <v>3.9584561776053054E-3</v>
      </c>
      <c r="BG33" s="22">
        <f t="shared" si="45"/>
        <v>3.9584561776053054E-3</v>
      </c>
      <c r="BH33" s="22">
        <f>BG33/BG34</f>
        <v>1.9038809095375211</v>
      </c>
      <c r="BI33" s="22">
        <f>_xlfn.F.DIST.RT(BH33,BE33,BE34)</f>
        <v>0.18454478815831238</v>
      </c>
      <c r="BJ33" s="22">
        <v>1</v>
      </c>
      <c r="BK33" s="22">
        <f>$B$32*((BJ26-BJ28)^2+(BK26-BJ28)^2)</f>
        <v>4.0809090909090462E-2</v>
      </c>
      <c r="BL33" s="22">
        <f t="shared" si="46"/>
        <v>4.0809090909090462E-2</v>
      </c>
      <c r="BM33" s="22">
        <f>BL33/BL34</f>
        <v>2.8264041174131647E-2</v>
      </c>
      <c r="BN33" s="22">
        <f>_xlfn.F.DIST.RT(BM33,BJ33,BJ34)</f>
        <v>0.86809817225883079</v>
      </c>
    </row>
    <row r="34" spans="1:67" s="4" customFormat="1" x14ac:dyDescent="0.3">
      <c r="A34" s="4" t="s">
        <v>50</v>
      </c>
      <c r="B34" s="22">
        <v>21</v>
      </c>
      <c r="C34" s="22">
        <f>C32-C33</f>
        <v>25.122252428170441</v>
      </c>
      <c r="D34" s="22">
        <f t="shared" si="34"/>
        <v>1.196297734674783</v>
      </c>
      <c r="E34" s="22"/>
      <c r="F34" s="22"/>
      <c r="G34" s="22">
        <v>21</v>
      </c>
      <c r="H34" s="22">
        <f>H32-H33</f>
        <v>0.18167721069996648</v>
      </c>
      <c r="I34" s="22">
        <f t="shared" si="35"/>
        <v>8.6512957476174521E-3</v>
      </c>
      <c r="J34" s="22"/>
      <c r="K34" s="22"/>
      <c r="L34" s="22">
        <v>21</v>
      </c>
      <c r="M34" s="22">
        <f>M32-M33</f>
        <v>0.9189393182522213</v>
      </c>
      <c r="N34" s="22">
        <f t="shared" si="36"/>
        <v>4.375901515486768E-2</v>
      </c>
      <c r="O34" s="22"/>
      <c r="P34" s="22"/>
      <c r="Q34" s="22">
        <v>21</v>
      </c>
      <c r="R34" s="22">
        <f>R32-R33</f>
        <v>8.2458957509077169E-2</v>
      </c>
      <c r="S34" s="22">
        <f t="shared" si="37"/>
        <v>3.9266170242417704E-3</v>
      </c>
      <c r="T34" s="22"/>
      <c r="U34" s="22"/>
      <c r="V34" s="22">
        <v>21</v>
      </c>
      <c r="W34" s="22">
        <f>W32-W33</f>
        <v>2624.8122524103942</v>
      </c>
      <c r="X34" s="22">
        <f t="shared" si="38"/>
        <v>124.9910596385902</v>
      </c>
      <c r="Y34" s="22"/>
      <c r="Z34" s="22"/>
      <c r="AA34" s="22">
        <v>21</v>
      </c>
      <c r="AB34" s="22">
        <f>AB32-AB33</f>
        <v>0.1196050636070727</v>
      </c>
      <c r="AC34" s="22">
        <f t="shared" si="39"/>
        <v>5.6954792193844141E-3</v>
      </c>
      <c r="AD34" s="22"/>
      <c r="AE34" s="22"/>
      <c r="AF34" s="22">
        <v>21</v>
      </c>
      <c r="AG34" s="22">
        <f>AG32-AG33</f>
        <v>292.47727272727184</v>
      </c>
      <c r="AH34" s="22">
        <f t="shared" si="40"/>
        <v>13.927489177489136</v>
      </c>
      <c r="AI34" s="22"/>
      <c r="AJ34" s="22"/>
      <c r="AK34" s="22">
        <v>21</v>
      </c>
      <c r="AL34" s="22">
        <f>AL32-AL33</f>
        <v>16.431818181818176</v>
      </c>
      <c r="AM34" s="22">
        <f t="shared" si="41"/>
        <v>0.7824675324675322</v>
      </c>
      <c r="AN34" s="22"/>
      <c r="AO34" s="22"/>
      <c r="AP34" s="22">
        <v>21</v>
      </c>
      <c r="AQ34" s="22">
        <f>AQ32-AQ33</f>
        <v>21.136363636363644</v>
      </c>
      <c r="AR34" s="22">
        <f t="shared" si="42"/>
        <v>1.0064935064935068</v>
      </c>
      <c r="AS34" s="22"/>
      <c r="AT34" s="22"/>
      <c r="AU34" s="22">
        <v>21</v>
      </c>
      <c r="AV34" s="22">
        <f>AV32-AV33</f>
        <v>16.795454545454554</v>
      </c>
      <c r="AW34" s="22">
        <f t="shared" si="43"/>
        <v>0.79978354978355015</v>
      </c>
      <c r="AX34" s="22"/>
      <c r="AY34" s="22"/>
      <c r="AZ34" s="22">
        <v>18</v>
      </c>
      <c r="BA34" s="22">
        <f>BA32-BA33</f>
        <v>2389.8468352998325</v>
      </c>
      <c r="BB34" s="22">
        <f t="shared" si="44"/>
        <v>132.76926862776847</v>
      </c>
      <c r="BC34" s="22"/>
      <c r="BD34" s="22"/>
      <c r="BE34" s="22">
        <v>18</v>
      </c>
      <c r="BF34" s="22">
        <f>BF32-BF33</f>
        <v>3.742472065345917E-2</v>
      </c>
      <c r="BG34" s="22">
        <f t="shared" si="45"/>
        <v>2.0791511474143984E-3</v>
      </c>
      <c r="BH34" s="22"/>
      <c r="BI34" s="22"/>
      <c r="BJ34" s="22">
        <v>21</v>
      </c>
      <c r="BK34" s="22">
        <f>BK32-BK33</f>
        <v>30.320890909090917</v>
      </c>
      <c r="BL34" s="22">
        <f t="shared" si="46"/>
        <v>1.4438519480519485</v>
      </c>
      <c r="BM34" s="22"/>
      <c r="BN34" s="22"/>
    </row>
    <row r="35" spans="1:67" s="4" customFormat="1" x14ac:dyDescent="0.3">
      <c r="A35" s="4" t="s">
        <v>51</v>
      </c>
      <c r="B35" s="22">
        <v>43</v>
      </c>
      <c r="C35" s="22">
        <f>(B4-B28)^2+(B5-B28)^2+(B6-B28)^2+(B7-B28)^2+(B8-B28)^2+(B9-B28)^2+(B10-B28)^2+(B11-B28)^2+(B12-B28)^2+(B13-B28)^2+(B14-B28)^2+(B15-B28)^2+(B16-B28)^2+(B17-B28)^2+(B18-B28)^2+(B19-B28)^2+(B20-B28)^2+(B21-B28)^2+(B22-B28)^2+(B23-B28)^2+(B24-B28)^2+(B25-B28)^2+(C4-B28)^2+(C5-B28)^2+(C6-B28)^2+(C7-B28)^2+(C8-B28)^2+(C9-B28)^2+(C10-B28)^2+(C11-B28)^2+(C12-B28)^2+(C13-B28)^2+(C14-B28)^2+(C15-B28)^2+(C16-B28)^2+(C17-B28)^2+(C18-B28)^2+(C19-B28)^2+(C20-B28)^2+(C21-B28)^2+(C22-B28)^2+(C23-B28)^2+(C24-B28)^2+(C25-B28)^2</f>
        <v>1102.3814609372678</v>
      </c>
      <c r="D35" s="22">
        <f t="shared" si="34"/>
        <v>25.636778161331808</v>
      </c>
      <c r="E35" s="22"/>
      <c r="F35" s="22" t="s">
        <v>34</v>
      </c>
      <c r="G35" s="22">
        <v>43</v>
      </c>
      <c r="H35" s="22">
        <f>(G4-G28)^2+(G5-G28)^2+(G6-G28)^2+(G7-G28)^2+(G8-G28)^2+(G9-G28)^2+(G10-G28)^2+(G11-G28)^2+(G12-G28)^2+(G13-G28)^2+(G14-G28)^2+(G15-G28)^2+(G16-G28)^2+(G17-G28)^2+(G18-G28)^2+(G19-G28)^2+(G20-G28)^2+(G21-G28)^2+(G22-G28)^2+(G23-G28)^2+(G24-G28)^2+(G25-G28)^2+(H4-G28)^2+(H5-G28)^2+(H6-G28)^2+(H7-G28)^2+(H8-G28)^2+(H9-G28)^2+(H10-G28)^2+(H11-G28)^2+(H12-G28)^2+(H13-G28)^2+(H14-G28)^2+(H15-G28)^2+(H16-G28)^2+(H17-G28)^2+(H18-G28)^2+(H19-G28)^2+(H20-G28)^2+(H21-G28)^2+(H22-G28)^2+(H23-G28)^2+(H24-G28)^2+(H25-G28)^2</f>
        <v>7.0367692824100487</v>
      </c>
      <c r="I35" s="22">
        <f t="shared" si="35"/>
        <v>0.16364579726534997</v>
      </c>
      <c r="J35" s="22"/>
      <c r="K35" s="22" t="s">
        <v>34</v>
      </c>
      <c r="L35" s="22">
        <v>43</v>
      </c>
      <c r="M35" s="22">
        <f>(L4-L28)^2+(L5-L28)^2+(L6-L28)^2+(L7-L28)^2+(L8-L28)^2+(L9-L28)^2+(L10-L28)^2+(L11-L28)^2+(L12-L28)^2+(L13-L28)^2+(L14-L28)^2+(L15-L28)^2+(L16-L28)^2+(L17-L28)^2+(L18-L28)^2+(L19-L28)^2+(L20-L28)^2+(L21-L28)^2+(L22-L28)^2+(L23-L28)^2+(L24-L28)^2+(L25-L28)^2+(M4-L28)^2+(M5-L28)^2+(M6-L28)^2+(M7-L28)^2+(M8-L28)^2+(M9-L28)^2+(M10-L28)^2+(M11-L28)^2+(M12-L28)^2+(M13-L28)^2+(M14-L28)^2+(M15-L28)^2+(M16-L28)^2+(M17-L28)^2+(M18-L28)^2+(M19-L28)^2+(M20-L28)^2+(M21-L28)^2+(M22-L28)^2+(M23-L28)^2+(M24-L28)^2+(M25-L28)^2</f>
        <v>12.693108940646102</v>
      </c>
      <c r="N35" s="22">
        <f t="shared" si="36"/>
        <v>0.29518858001502563</v>
      </c>
      <c r="O35" s="22"/>
      <c r="P35" s="22" t="s">
        <v>34</v>
      </c>
      <c r="Q35" s="22">
        <v>43</v>
      </c>
      <c r="R35" s="22">
        <f>(Q4-Q28)^2+(Q5-Q28)^2+(Q6-Q28)^2+(Q7-Q28)^2+(Q8-Q28)^2+(Q9-Q28)^2+(Q10-Q28)^2+(Q11-Q28)^2+(Q12-Q28)^2+(Q13-Q28)^2+(Q14-Q28)^2+(Q15-Q28)^2+(Q16-Q28)^2+(Q17-Q28)^2+(Q18-Q28)^2+(Q19-Q28)^2+(Q20-Q28)^2+(Q21-Q28)^2+(Q22-Q28)^2+(Q23-Q28)^2+(Q24-Q28)^2+(Q25-Q28)^2+(R4-Q28)^2+(R5-Q28)^2+(R6-Q28)^2+(R7-Q28)^2+(R8-Q28)^2+(R9-Q28)^2+(R10-Q28)^2+(R11-Q28)^2+(R12-Q28)^2+(R13-Q28)^2+(R14-Q28)^2+(R15-Q28)^2+(R16-Q28)^2+(R17-Q28)^2+(R18-Q28)^2+(R19-Q28)^2+(R20-Q28)^2+(R21-Q28)^2+(R22-Q28)^2+(R23-Q28)^2+(R24-Q28)^2+(R25-Q28)^2</f>
        <v>1.1242004640350189</v>
      </c>
      <c r="S35" s="22">
        <f t="shared" si="37"/>
        <v>2.6144196838023697E-2</v>
      </c>
      <c r="T35" s="22"/>
      <c r="U35" s="22" t="s">
        <v>34</v>
      </c>
      <c r="V35" s="22">
        <v>43</v>
      </c>
      <c r="W35" s="22">
        <f>(V4-V28)^2+(V5-V28)^2+(V6-V28)^2+(V7-V28)^2+(V8-V28)^2+(V9-V28)^2+(V10-V28)^2+(V11-V28)^2+(V12-V28)^2+(V13-V28)^2+(V14-V28)^2+(V15-V28)^2+(V16-V28)^2+(V17-V28)^2+(V18-V28)^2+(V19-V28)^2+(V20-V28)^2+(V21-V28)^2+(V22-V28)^2+(V23-V28)^2+(V24-V28)^2+(V25-V28)^2+(W4-V28)^2+(W5-V28)^2+(W6-V28)^2+(W7-V28)^2+(W8-V28)^2+(W9-V28)^2+(W10-V28)^2+(W11-V28)^2+(W12-V28)^2+(W13-V28)^2+(W14-V28)^2+(W15-V28)^2+(W16-V28)^2+(W17-V28)^2+(W18-V28)^2+(W19-V28)^2+(W20-V28)^2+(W21-V28)^2+(W22-V28)^2+(W23-V28)^2+(W24-V28)^2+(W25-V28)^2</f>
        <v>36956.11895754296</v>
      </c>
      <c r="X35" s="22">
        <f t="shared" si="38"/>
        <v>859.44462691960371</v>
      </c>
      <c r="Y35" s="22"/>
      <c r="Z35" s="22"/>
      <c r="AA35" s="22">
        <v>43</v>
      </c>
      <c r="AB35" s="22">
        <f>(AA4-AA28)^2+(AA5-AA28)^2+(AA6-AA28)^2+(AA7-AA28)^2+(AA8-AA28)^2+(AA9-AA28)^2+(AA10-AA28)^2+(AA11-AA28)^2+(AA12-AA28)^2+(AA13-AA28)^2+(AA14-AA28)^2+(AA15-AA28)^2+(AA16-AA28)^2+(AA17-AA28)^2+(AA18-AA28)^2+(AA19-AA28)^2+(AA20-AA28)^2+(AA21-AA28)^2+(AA22-AA28)^2+(AA23-AA28)^2+(AA24-AA28)^2+(AA25-AA28)^2+(AB4-AA28)^2+(AB5-AA28)^2+(AB6-AA28)^2+(AB7-AA28)^2+(AB8-AA28)^2+(AB9-AA28)^2+(AB10-AA28)^2+(AB11-AA28)^2+(AB12-AA28)^2+(AB13-AA28)^2+(AB14-AA28)^2+(AB15-AA28)^2+(AB16-AA28)^2+(AB17-AA28)^2+(AB18-AA28)^2+(AB19-AA28)^2+(AB20-AA28)^2+(AB21-AA28)^2+(AB22-AA28)^2+(AB23-AA28)^2+(AB24-AA28)^2+(AB25-AA28)^2</f>
        <v>1.9011319591409983</v>
      </c>
      <c r="AC35" s="22">
        <f t="shared" si="39"/>
        <v>4.4212371142813914E-2</v>
      </c>
      <c r="AD35" s="22"/>
      <c r="AE35" s="22" t="s">
        <v>34</v>
      </c>
      <c r="AF35" s="22">
        <v>43</v>
      </c>
      <c r="AG35" s="22">
        <f>(AF4-AF28)^2+(AF5-AF28)^2+(AF6-AF28)^2+(AF7-AF28)^2+(AF8-AF28)^2+(AF9-AF28)^2+(AF10-AF28)^2+(AF11-AF28)^2+(AF12-AF28)^2+(AF13-AF28)^2+(AF14-AF28)^2+(AF15-AF28)^2+(AF16-AF28)^2+(AF17-AF28)^2+(AF18-AF28)^2+(AF19-AF28)^2+(AF20-AF28)^2+(AF21-AF28)^2+(AF22-AF28)^2+(AF23-AF28)^2+(AF24-AF28)^2+(AF25-AF28)^2+(AG4-AF28)^2+(AG5-AF28)^2+(AG6-AF28)^2+(AG7-AF28)^2+(AG8-AF28)^2+(AG9-AF28)^2+(AG10-AF28)^2+(AG11-AF28)^2+(AG12-AF28)^2+(AG13-AF28)^2+(AG14-AF28)^2+(AG15-AF28)^2+(AG16-AF28)^2+(AG17-AF28)^2+(AG18-AF28)^2+(AG19-AF28)^2+(AG20-AF28)^2+(AG21-AF28)^2+(AG22-AF28)^2+(AG23-AF28)^2+(AG24-AF28)^2+(AG25-AF28)^2</f>
        <v>5816.4318181818189</v>
      </c>
      <c r="AH35" s="22">
        <f t="shared" si="40"/>
        <v>135.26585623678648</v>
      </c>
      <c r="AI35" s="22"/>
      <c r="AJ35" s="22" t="s">
        <v>34</v>
      </c>
      <c r="AK35" s="22">
        <v>43</v>
      </c>
      <c r="AL35" s="22">
        <f>(AK4-AK28)^2+(AK5-AK28)^2+(AK6-AK28)^2+(AK7-AK28)^2+(AK8-AK28)^2+(AK9-AK28)^2+(AK10-AK28)^2+(AK11-AK28)^2+(AK12-AK28)^2+(AK13-AK28)^2+(AK14-AK28)^2+(AK15-AK28)^2+(AK16-AK28)^2+(AK17-AK28)^2+(AK18-AK28)^2+(AK19-AK28)^2+(AK20-AK28)^2+(AK21-AK28)^2+(AK22-AK28)^2+(AK23-AK28)^2+(AK24-AK28)^2+(AK25-AK28)^2+(AL4-AK28)^2+(AL5-AK28)^2+(AL6-AK28)^2+(AL7-AK28)^2+(AL8-AK28)^2+(AL9-AK28)^2+(AL10-AK28)^2+(AL11-AK28)^2+(AL12-AK28)^2+(AL13-AK28)^2+(AL14-AK28)^2+(AL15-AK28)^2+(AL16-AK28)^2+(AL17-AK28)^2+(AL18-AK28)^2+(AL19-AK28)^2+(AL20-AK28)^2+(AL21-AK28)^2+(AL22-AK28)^2+(AL23-AK28)^2+(AL24-AK28)^2+(AL25-AK28)^2</f>
        <v>75.477272727272748</v>
      </c>
      <c r="AM35" s="22">
        <f t="shared" si="41"/>
        <v>1.7552854122621568</v>
      </c>
      <c r="AN35" s="22"/>
      <c r="AO35" s="22" t="s">
        <v>34</v>
      </c>
      <c r="AP35" s="22">
        <v>43</v>
      </c>
      <c r="AQ35" s="22">
        <f>(AP4-AP28)^2+(AP5-AP28)^2+(AP6-AP28)^2+(AP7-AP28)^2+(AP8-AP28)^2+(AP9-AP28)^2+(AP10-AP28)^2+(AP11-AP28)^2+(AP12-AP28)^2+(AP13-AP28)^2+(AP14-AP28)^2+(AP15-AP28)^2+(AP16-AP28)^2+(AP17-AP28)^2+(AP18-AP28)^2+(AP19-AP28)^2+(AP20-AP28)^2+(AP21-AP28)^2+(AP22-AP28)^2+(AP23-AP28)^2+(AP24-AP28)^2+(AP25-AP28)^2+(AQ4-AP28)^2+(AQ5-AP28)^2+(AQ6-AP28)^2+(AQ7-AP28)^2+(AQ8-AP28)^2+(AQ9-AP28)^2+(AQ10-AP28)^2+(AQ11-AP28)^2+(AQ12-AP28)^2+(AQ13-AP28)^2+(AQ14-AP28)^2+(AQ15-AP28)^2+(AQ16-AP28)^2+(AQ17-AP28)^2+(AQ18-AP28)^2+(AQ19-AP28)^2+(AQ20-AP28)^2+(AQ21-AP28)^2+(AQ22-AP28)^2+(AQ23-AP28)^2+(AQ24-AP28)^2+(AQ25-AP28)^2</f>
        <v>102</v>
      </c>
      <c r="AR35" s="22">
        <f t="shared" si="42"/>
        <v>2.3720930232558142</v>
      </c>
      <c r="AS35" s="22"/>
      <c r="AT35" s="22" t="s">
        <v>34</v>
      </c>
      <c r="AU35" s="22">
        <v>43</v>
      </c>
      <c r="AV35" s="22">
        <f>(AU4-AU28)^2+(AU5-AU28)^2+(AU6-AU28)^2+(AU7-AU28)^2+(AU8-AU28)^2+(AU9-AU28)^2+(AU10-AU28)^2+(AU11-AU28)^2+(AU12-AU28)^2+(AU13-AU28)^2+(AU14-AU28)^2+(AU15-AU28)^2+(AU16-AU28)^2+(AU17-AU28)^2+(AU18-AU28)^2+(AU19-AU28)^2+(AU20-AU28)^2+(AU21-AU28)^2+(AU22-AU28)^2+(AU23-AU28)^2+(AU24-AU28)^2+(AU25-AU28)^2+(AV4-AU28)^2+(AV5-AU28)^2+(AV6-AU28)^2+(AV7-AU28)^2+(AV8-AU28)^2+(AV9-AU28)^2+(AV10-AU28)^2+(AV11-AU28)^2+(AV12-AU28)^2+(AV13-AU28)^2+(AV14-AU28)^2+(AV15-AU28)^2+(AV16-AU28)^2+(AV17-AU28)^2+(AV18-AU28)^2+(AV19-AU28)^2+(AV20-AU28)^2+(AV21-AU28)^2+(AV22-AU28)^2+(AV23-AU28)^2+(AV24-AU28)^2+(AV25-AU28)^2</f>
        <v>57.75</v>
      </c>
      <c r="AW35" s="22">
        <f t="shared" si="43"/>
        <v>1.3430232558139534</v>
      </c>
      <c r="AX35" s="22"/>
      <c r="AY35" s="22" t="s">
        <v>34</v>
      </c>
      <c r="AZ35" s="22">
        <v>37</v>
      </c>
      <c r="BA35" s="22">
        <f>(AZ6-AZ28)^2+(AZ7-AZ28)^2+(AZ9-AZ28)^2+(AZ10-AZ28)^2+(AZ11-AZ28)^2+(AZ12-AZ28)^2+(AZ13-AZ28)^2+(AZ14-AZ28)^2+(AZ15-AZ28)^2+(AZ16-AZ28)^2+(AZ17-AZ28)^2+(AZ18-AZ28)^2+(AZ19-AZ28)^2+(AZ20-AZ28)^2+(AZ21-AZ28)^2+(AZ22-AZ28)^2+(AZ23-AZ28)^2+(AZ24-AZ28)^2+(AZ25-AZ28)^2+(BA6-AZ28)^2+(BA7-AZ28)^2+(BA9-AZ28)^2+(BA10-AZ28)^2+(BA11-AZ28)^2+(BA12-AZ28)^2+(BA13-AZ28)^2+(BA14-AZ28)^2+(BA15-AZ28)^2+(BA16-AZ28)^2+(BA17-AZ28)^2+(BA18-AZ28)^2+(BA19-AZ28)^2+(BA20-AZ28)^2+(BA21-AZ28)^2+(BA22-AZ28)^2+(BA23-AZ28)^2+(BA24-AZ28)^2+(BA25-AZ28)^2</f>
        <v>81504.676155616369</v>
      </c>
      <c r="BB35" s="22">
        <f t="shared" si="44"/>
        <v>2202.8290852869291</v>
      </c>
      <c r="BC35" s="22" t="s">
        <v>34</v>
      </c>
      <c r="BD35" s="22" t="s">
        <v>34</v>
      </c>
      <c r="BE35" s="22">
        <v>37</v>
      </c>
      <c r="BF35" s="22">
        <f>(BE6-BE28)^2+(BE7-BE28)^2+(BE9-BE28)^2+(BE10-BE28)^2+(BE11-BE28)^2+(BE12-BE28)^2+(BE13-BE28)^2+(BE14-BE28)^2+(BE15-BE28)^2+(BE16-BE28)^2+(BE17-BE28)^2+(BE18-BE28)^2+(BE19-BE28)^2+(BE20-BE28)^2+(BE21-BE28)^2+(BE22-BE28)^2+(BE23-BE28)^2+(BE24-BE28)^2+(BE25-BE28)^2+(BF6-BE28)^2+(BF7-BE28)^2+(BF9-BE28)^2+(BF10-BE28)^2+(BF11-BE28)^2+(BF12-BE28)^2+(BF13-BE28)^2+(BF14-BE28)^2+(BF15-BE28)^2+(BF16-BE28)^2+(BF17-BE28)^2+(BF18-BE28)^2+(BF19-BE28)^2+(BF20-BE28)^2+(BF21-BE28)^2+(BF22-BE28)^2+(BF23-BE28)^2+(BF24-BE28)^2+(BF25-BE28)^2</f>
        <v>1.5386486636272907</v>
      </c>
      <c r="BG35" s="22">
        <f t="shared" si="45"/>
        <v>4.15850990169538E-2</v>
      </c>
      <c r="BH35" s="22" t="s">
        <v>34</v>
      </c>
      <c r="BI35" s="22" t="s">
        <v>34</v>
      </c>
      <c r="BJ35" s="22">
        <v>43</v>
      </c>
      <c r="BK35" s="22">
        <f>(BJ4-BJ28)^2+(BJ5-BJ28)^2+(BJ6-BJ28)^2+(BJ7-BJ28)^2+(BJ8-BJ28)^2+(BJ9-BJ28)^2+(BJ10-BJ28)^2+(BJ11-BJ28)^2+(BJ12-BJ28)^2+(BJ13-BJ28)^2+(BJ14-BJ28)^2+(BJ15-BJ28)^2+(BJ16-BJ28)^2+(BJ17-BJ28)^2+(BJ18-BJ28)^2+(BJ19-BJ28)^2+(BJ20-BJ28)^2+(BJ21-BJ28)^2+(BJ22-BJ28)^2+(BJ23-BJ28)^2+(BJ24-BJ28)^2+(BJ25-BJ28)^2+(BK4-BJ28)^2+(BK5-BJ28)^2+(BK6-BJ28)^2+(BK7-BJ28)^2+(BK8-BJ28)^2+(BK9-BJ28)^2+(BK10-BJ28)^2+(BK11-BJ28)^2+(BK12-BJ28)^2+(BK13-BJ28)^2+(BK14-BJ28)^2+(BK15-BJ28)^2+(BK16-BJ28)^2+(BK17-BJ28)^2+(BK18-BJ28)^2+(BK19-BJ28)^2+(BK20-BJ28)^2+(BK21-BJ28)^2+(BK22-BJ28)^2+(BK23-BJ28)^2+(BK24-BJ28)^2+(BK25-BJ28)^2</f>
        <v>222.80611818181819</v>
      </c>
      <c r="BL35" s="22">
        <f t="shared" si="46"/>
        <v>5.1815376321353064</v>
      </c>
      <c r="BM35" s="22"/>
      <c r="BN35" s="22" t="s">
        <v>34</v>
      </c>
    </row>
    <row r="36" spans="1:67" x14ac:dyDescent="0.3">
      <c r="BG36" t="s">
        <v>34</v>
      </c>
      <c r="BK36" s="1"/>
    </row>
    <row r="37" spans="1:67" s="7" customFormat="1" x14ac:dyDescent="0.3">
      <c r="A37" s="7" t="s">
        <v>59</v>
      </c>
      <c r="D37" s="13">
        <f>(D31-D34)/(D31+((D35-D34)/B32))</f>
        <v>0.95563376221402796</v>
      </c>
      <c r="E37" s="13"/>
      <c r="F37" s="13"/>
      <c r="G37" s="13"/>
      <c r="H37" s="13"/>
      <c r="I37" s="13">
        <f>(I31-I34)/(I31+((I35-I34)/G32))</f>
        <v>0.95241322927192096</v>
      </c>
      <c r="J37" s="13"/>
      <c r="K37" s="13"/>
      <c r="L37" s="13"/>
      <c r="M37" s="13"/>
      <c r="N37" s="13">
        <f>(N31-N34)/(N31+((N35-N34)/L32))</f>
        <v>0.90275192870274146</v>
      </c>
      <c r="O37" s="13"/>
      <c r="P37" s="13"/>
      <c r="Q37" s="13"/>
      <c r="R37" s="13"/>
      <c r="S37" s="13"/>
      <c r="T37" s="13"/>
      <c r="U37" s="13"/>
      <c r="V37" s="13"/>
      <c r="W37" s="13"/>
      <c r="X37" s="13">
        <f>(X31-X34)/(X31+((X35-X34)/V32))</f>
        <v>0.9050022830343083</v>
      </c>
      <c r="Y37" s="13"/>
      <c r="Z37" s="13" t="s">
        <v>34</v>
      </c>
      <c r="AA37" s="13"/>
      <c r="AB37" s="13"/>
      <c r="AC37" s="13"/>
      <c r="AD37" s="13"/>
      <c r="AE37" s="13"/>
      <c r="AF37" s="13"/>
      <c r="AG37" s="13"/>
      <c r="AH37" s="13">
        <f>(AH31-AH34)/(AH31+((AH35-AH34)/AF32))</f>
        <v>0.92634950970354712</v>
      </c>
      <c r="AI37" s="13"/>
      <c r="AJ37" s="13"/>
      <c r="AK37" s="13"/>
      <c r="AL37" s="13"/>
      <c r="AM37" s="13">
        <f>(AM31-AM34)/(AM31+((AM35-AM34)/AK32))</f>
        <v>0.70653095637256835</v>
      </c>
      <c r="AN37" s="13"/>
      <c r="AO37" s="13"/>
      <c r="AP37" s="13"/>
      <c r="AQ37" s="13"/>
      <c r="AR37" s="13">
        <f>(AR31-AR34)/(AR31+((AR35-AR34)/AP32))</f>
        <v>0.72568553798983249</v>
      </c>
      <c r="AS37" s="13"/>
      <c r="AT37" s="13"/>
      <c r="AU37" s="13"/>
      <c r="AV37" s="13"/>
      <c r="AW37" s="13">
        <f>(AW31-AW34)/(AW31+((AW35-AW34)/AU32))</f>
        <v>0.58045526679481774</v>
      </c>
      <c r="AX37" s="13"/>
      <c r="AY37" s="13"/>
      <c r="AZ37" s="13"/>
      <c r="BA37" s="13"/>
      <c r="BB37" s="13">
        <f>(BB31-BB34)/(BB31+((BB35-BB34)/AZ32))</f>
        <v>0.94613872456484505</v>
      </c>
      <c r="BC37" s="13"/>
      <c r="BD37" s="13"/>
      <c r="BE37" s="13"/>
      <c r="BF37" s="13"/>
      <c r="BG37" s="13"/>
      <c r="BH37" s="13"/>
      <c r="BI37" s="13"/>
      <c r="BJ37" s="13"/>
      <c r="BK37" s="13"/>
      <c r="BL37" s="13">
        <f>(BL31-BL34)/(BL31+((BL35-BL34)/BJ32))</f>
        <v>0.82710933185483715</v>
      </c>
      <c r="BO37" s="7" t="s">
        <v>34</v>
      </c>
    </row>
    <row r="38" spans="1:67" x14ac:dyDescent="0.3">
      <c r="BF38" t="s">
        <v>34</v>
      </c>
      <c r="BK38" s="1"/>
    </row>
    <row r="39" spans="1:67" s="6" customFormat="1" x14ac:dyDescent="0.3">
      <c r="A39" s="6" t="s">
        <v>60</v>
      </c>
      <c r="B39" s="14">
        <f>_xlfn.STDEV.S(E4:E25)/SQRT(2)</f>
        <v>1.0937539644155692</v>
      </c>
      <c r="C39" s="14"/>
      <c r="D39" s="14"/>
      <c r="E39" s="14"/>
      <c r="F39" s="14"/>
      <c r="G39" s="14">
        <f>_xlfn.STDEV.S(J4:J25)/SQRT(2)</f>
        <v>9.3012341910186133E-2</v>
      </c>
      <c r="H39" s="14"/>
      <c r="I39" s="14"/>
      <c r="J39" s="14"/>
      <c r="K39" s="14"/>
      <c r="L39" s="14">
        <f>_xlfn.STDEV.S(O4:O25)/SQRT(2)</f>
        <v>0.20918655586549445</v>
      </c>
      <c r="M39" s="14"/>
      <c r="N39" s="14"/>
      <c r="O39" s="14"/>
      <c r="P39" s="14"/>
      <c r="Q39" s="14"/>
      <c r="R39" s="14"/>
      <c r="S39" s="14"/>
      <c r="T39" s="14"/>
      <c r="U39" s="14"/>
      <c r="V39" s="14">
        <f>_xlfn.STDEV.S(Y4:Y25)/SQRT(2)</f>
        <v>11.179940055232411</v>
      </c>
      <c r="W39" s="14"/>
      <c r="X39" s="14"/>
      <c r="Y39" s="14"/>
      <c r="Z39" s="14"/>
      <c r="AA39" s="14"/>
      <c r="AB39" s="14"/>
      <c r="AC39" s="14"/>
      <c r="AD39" s="14"/>
      <c r="AE39" s="14"/>
      <c r="AF39" s="14">
        <f>_xlfn.STDEV.S(AI4:AI25)/SQRT(2)</f>
        <v>3.7319551414090144</v>
      </c>
      <c r="AG39" s="14"/>
      <c r="AH39" s="14"/>
      <c r="AI39" s="14"/>
      <c r="AJ39" s="14"/>
      <c r="AK39" s="14">
        <f>_xlfn.STDEV.S(AN4:AN25)/SQRT(2)</f>
        <v>0.88457194872295863</v>
      </c>
      <c r="AL39" s="14"/>
      <c r="AM39" s="14"/>
      <c r="AN39" s="14"/>
      <c r="AO39" s="14"/>
      <c r="AP39" s="14">
        <f>_xlfn.STDEV.S(AS4:AS25)/SQRT(2)</f>
        <v>1.003241499586967</v>
      </c>
      <c r="AQ39" s="14"/>
      <c r="AR39" s="14"/>
      <c r="AS39" s="14"/>
      <c r="AT39" s="14"/>
      <c r="AU39" s="14">
        <f>_xlfn.STDEV.S(AX4:AX25)/SQRT(2)</f>
        <v>0.89430618346489688</v>
      </c>
      <c r="AV39" s="14"/>
      <c r="AW39" s="14"/>
      <c r="AX39" s="14"/>
      <c r="AY39" s="14"/>
      <c r="AZ39" s="14">
        <f>_xlfn.STDEV.S(BC4:BC25)/SQRT(2)</f>
        <v>10.700194019118701</v>
      </c>
      <c r="BA39" s="14"/>
      <c r="BB39" s="14"/>
      <c r="BC39" s="14"/>
      <c r="BD39" s="14"/>
      <c r="BE39" s="14"/>
      <c r="BF39" s="14"/>
      <c r="BG39" s="14"/>
      <c r="BH39" s="14"/>
      <c r="BI39" s="14"/>
      <c r="BJ39" s="14">
        <f>_xlfn.STDEV.S(BM4:BM25)/SQRT(2)</f>
        <v>1.2016039064733219</v>
      </c>
      <c r="BK39" s="14"/>
      <c r="BL39" s="14"/>
    </row>
    <row r="40" spans="1:67" s="6" customFormat="1" x14ac:dyDescent="0.3">
      <c r="A40" s="6" t="s">
        <v>68</v>
      </c>
      <c r="B40" s="14">
        <f>B39*1.28*SQRT(2)</f>
        <v>1.9799061636810722</v>
      </c>
      <c r="C40" s="14"/>
      <c r="D40" s="14"/>
      <c r="E40" s="14"/>
      <c r="F40" s="14"/>
      <c r="G40" s="14">
        <f>G39*1.28*SQRT(2)</f>
        <v>0.1683703237087599</v>
      </c>
      <c r="H40" s="14"/>
      <c r="I40" s="14"/>
      <c r="J40" s="14"/>
      <c r="K40" s="14"/>
      <c r="L40" s="14">
        <f>L39*1.28*SQRT(2)</f>
        <v>0.37866811439500719</v>
      </c>
      <c r="M40" s="14"/>
      <c r="N40" s="14"/>
      <c r="O40" s="14"/>
      <c r="P40" s="14"/>
      <c r="Q40" s="14"/>
      <c r="R40" s="14"/>
      <c r="S40" s="14"/>
      <c r="T40" s="14"/>
      <c r="U40" s="14"/>
      <c r="V40" s="14">
        <f>V39*1.28*SQRT(2)</f>
        <v>20.237853251363696</v>
      </c>
      <c r="W40" s="14"/>
      <c r="X40" s="14"/>
      <c r="Y40" s="14"/>
      <c r="Z40" s="14"/>
      <c r="AA40" s="14"/>
      <c r="AB40" s="14"/>
      <c r="AC40" s="14"/>
      <c r="AD40" s="14"/>
      <c r="AE40" s="14"/>
      <c r="AF40" s="14">
        <f>AF39*1.28*SQRT(2)</f>
        <v>6.7555604161902467</v>
      </c>
      <c r="AG40" s="14"/>
      <c r="AH40" s="14"/>
      <c r="AI40" s="14"/>
      <c r="AJ40" s="14"/>
      <c r="AK40" s="14">
        <f>AK39*1.28*SQRT(2)</f>
        <v>1.601246267876872</v>
      </c>
      <c r="AL40" s="14"/>
      <c r="AM40" s="14"/>
      <c r="AN40" s="14"/>
      <c r="AO40" s="14"/>
      <c r="AP40" s="14">
        <f>AP39*1.28*SQRT(2)</f>
        <v>1.8160611008658056</v>
      </c>
      <c r="AQ40" s="14"/>
      <c r="AR40" s="14"/>
      <c r="AS40" s="14"/>
      <c r="AT40" s="14"/>
      <c r="AU40" s="14">
        <f>AU39*1.28*SQRT(2)</f>
        <v>1.6188671149698286</v>
      </c>
      <c r="AV40" s="14"/>
      <c r="AW40" s="14"/>
      <c r="AX40" s="14"/>
      <c r="AY40" s="14"/>
      <c r="AZ40" s="14">
        <f>AZ39*1.28*SQRT(2)</f>
        <v>19.369420162382266</v>
      </c>
      <c r="BA40" s="14"/>
      <c r="BB40" s="14"/>
      <c r="BC40" s="14"/>
      <c r="BD40" s="14"/>
      <c r="BE40" s="14"/>
      <c r="BF40" s="14"/>
      <c r="BG40" s="14"/>
      <c r="BH40" s="14"/>
      <c r="BI40" s="14"/>
      <c r="BJ40" s="14">
        <f>BJ39*1.28*SQRT(2)</f>
        <v>2.1751354126528821</v>
      </c>
      <c r="BK40" s="14"/>
      <c r="BL40" s="14"/>
      <c r="BO40" s="6" t="s">
        <v>34</v>
      </c>
    </row>
    <row r="41" spans="1:67" s="6" customFormat="1" x14ac:dyDescent="0.3">
      <c r="A41" s="6" t="s">
        <v>61</v>
      </c>
      <c r="B41" s="14">
        <f>(B40/D26)*100</f>
        <v>4.8966517083238319</v>
      </c>
      <c r="C41" s="14"/>
      <c r="D41" s="14"/>
      <c r="E41" s="14"/>
      <c r="F41" s="14"/>
      <c r="G41" s="14">
        <f>(G40/I26)*100</f>
        <v>5.3820514522564942</v>
      </c>
      <c r="H41" s="14"/>
      <c r="I41" s="14"/>
      <c r="J41" s="14"/>
      <c r="K41" s="14"/>
      <c r="L41" s="14">
        <f>(L40/N26)*100</f>
        <v>10.792783943801737</v>
      </c>
      <c r="M41" s="14"/>
      <c r="N41" s="14"/>
      <c r="O41" s="14"/>
      <c r="P41" s="14"/>
      <c r="Q41" s="14"/>
      <c r="R41" s="14"/>
      <c r="S41" s="14"/>
      <c r="T41" s="14"/>
      <c r="U41" s="14"/>
      <c r="V41" s="14">
        <f>(V40/X26)*100</f>
        <v>13.999336120622125</v>
      </c>
      <c r="W41" s="14"/>
      <c r="X41" s="14"/>
      <c r="Y41" s="14"/>
      <c r="Z41" s="14"/>
      <c r="AA41" s="14"/>
      <c r="AB41" s="14"/>
      <c r="AC41" s="14"/>
      <c r="AD41" s="14"/>
      <c r="AE41" s="14"/>
      <c r="AF41" s="14">
        <f>(AF40/AH26)*100</f>
        <v>4.0601647085421506</v>
      </c>
      <c r="AG41" s="14"/>
      <c r="AH41" s="14"/>
      <c r="AI41" s="14"/>
      <c r="AJ41" s="14"/>
      <c r="AK41" s="14">
        <f>(AK40/AM26)*100</f>
        <v>8.9070588857879116</v>
      </c>
      <c r="AL41" s="14"/>
      <c r="AM41" s="14"/>
      <c r="AN41" s="14"/>
      <c r="AO41" s="14"/>
      <c r="AP41" s="14">
        <f>(AP40/AR26)*100</f>
        <v>10.377492004947461</v>
      </c>
      <c r="AQ41" s="14"/>
      <c r="AR41" s="14"/>
      <c r="AS41" s="14"/>
      <c r="AT41" s="14"/>
      <c r="AU41" s="14">
        <f>(AU40/AW26)*100</f>
        <v>8.8705047395607046</v>
      </c>
      <c r="AV41" s="14"/>
      <c r="AW41" s="14"/>
      <c r="AX41" s="14"/>
      <c r="AY41" s="14"/>
      <c r="AZ41" s="14">
        <f>AZ40/BB26*100</f>
        <v>7.6339527691223559</v>
      </c>
      <c r="BA41" s="14"/>
      <c r="BB41" s="14"/>
      <c r="BC41" s="14"/>
      <c r="BD41" s="14"/>
      <c r="BE41" s="14"/>
      <c r="BF41" s="14"/>
      <c r="BG41" s="14"/>
      <c r="BH41" s="14"/>
      <c r="BI41" s="14"/>
      <c r="BJ41" s="14">
        <f>BJ40/BL26*100</f>
        <v>19.903081594794081</v>
      </c>
      <c r="BK41" s="14"/>
      <c r="BL41" s="14"/>
    </row>
    <row r="42" spans="1:67" x14ac:dyDescent="0.3">
      <c r="AA42" s="1" t="s">
        <v>34</v>
      </c>
    </row>
    <row r="43" spans="1:67" s="8" customFormat="1" x14ac:dyDescent="0.3">
      <c r="A43" s="8" t="s">
        <v>62</v>
      </c>
      <c r="D43" s="24">
        <f>CORREL(D4:D25,E4:E25)</f>
        <v>0.18819911530805744</v>
      </c>
      <c r="E43" s="24"/>
      <c r="F43" s="24"/>
      <c r="G43" s="24"/>
      <c r="H43" s="24"/>
      <c r="I43" s="24">
        <f>CORREL(I4:I25,J4:J25)</f>
        <v>0.18399919315395497</v>
      </c>
      <c r="J43" s="24"/>
      <c r="K43" s="24"/>
      <c r="L43" s="24"/>
      <c r="M43" s="24"/>
      <c r="N43" s="24">
        <f>CORREL(N4:N25,O4:O25)</f>
        <v>0.39500384575902403</v>
      </c>
      <c r="O43" s="24"/>
      <c r="S43" s="24">
        <f>CORREL(S4:S25,T4:T25)</f>
        <v>-0.47157099442701156</v>
      </c>
      <c r="T43" s="24"/>
      <c r="U43" s="24"/>
      <c r="V43" s="24"/>
      <c r="W43" s="24"/>
      <c r="X43" s="24">
        <f>CORREL(X4:X25,Y4:Y25)</f>
        <v>0.38697658481276548</v>
      </c>
      <c r="Y43" s="24"/>
      <c r="Z43" s="24"/>
      <c r="AA43" s="24"/>
      <c r="AB43" s="24"/>
      <c r="AC43" s="24">
        <f>CORREL(AC4:AC25,AD4:AD25)</f>
        <v>-0.43287224949250785</v>
      </c>
      <c r="AD43" s="24"/>
      <c r="AE43" s="24"/>
      <c r="AF43" s="24"/>
      <c r="AG43" s="24"/>
      <c r="AH43" s="24">
        <f>CORREL(AH4:AH25,AI4:AI25)</f>
        <v>-0.17906144766787851</v>
      </c>
      <c r="AL43" s="8" t="s">
        <v>34</v>
      </c>
      <c r="AM43" s="24">
        <f>CORREL(AM4:AM25,AN4:AN25)</f>
        <v>-9.257886108995339E-2</v>
      </c>
      <c r="AR43" s="24">
        <f>CORREL(AR4:AR25,AS4:AS25)</f>
        <v>-2.4243031388303644E-2</v>
      </c>
      <c r="AS43" s="24"/>
      <c r="AT43" s="24"/>
      <c r="AU43" s="24"/>
      <c r="AV43" s="24"/>
      <c r="AW43" s="24">
        <f>CORREL(AW4:AW25,AX4:AX25)</f>
        <v>-0.1720096555918956</v>
      </c>
      <c r="AX43" s="24"/>
      <c r="AY43" s="24"/>
      <c r="AZ43" s="24"/>
      <c r="BA43" s="24"/>
      <c r="BB43" s="24">
        <f>CORREL(BB4:BB25,BC4:BC25)</f>
        <v>7.574916218067268E-2</v>
      </c>
      <c r="BC43" s="24"/>
      <c r="BD43" s="24"/>
      <c r="BE43" s="24"/>
      <c r="BF43" s="24"/>
      <c r="BG43" s="24">
        <f>CORREL(BG4:BG25,BH4:BH25)</f>
        <v>-0.27191563339926389</v>
      </c>
      <c r="BH43" s="24"/>
      <c r="BI43" s="24"/>
      <c r="BJ43" s="24"/>
      <c r="BK43" s="24"/>
      <c r="BL43" s="24">
        <f>CORREL(BL4:BL25,BM4:BM25)</f>
        <v>-0.20731957194335751</v>
      </c>
      <c r="BM43" s="24"/>
      <c r="BN43" s="24"/>
    </row>
    <row r="44" spans="1:67" s="8" customFormat="1" x14ac:dyDescent="0.3">
      <c r="A44" s="8" t="s">
        <v>63</v>
      </c>
      <c r="B44" s="24">
        <f>_xlfn.T.TEST(B4:B25,C4:C25,2,1)</f>
        <v>1.446379999566489E-2</v>
      </c>
      <c r="D44" s="24"/>
      <c r="E44" s="24"/>
      <c r="F44" s="24" t="s">
        <v>34</v>
      </c>
      <c r="G44" s="24">
        <f>_xlfn.T.TEST(G4:G25,H4:H25,2,1)</f>
        <v>7.3451434609780302E-3</v>
      </c>
      <c r="H44" s="24"/>
      <c r="I44" s="24"/>
      <c r="J44" s="24"/>
      <c r="K44" s="24"/>
      <c r="L44" s="24">
        <f>_xlfn.T.TEST(L4:L25,M4:M25,2,1)</f>
        <v>0.15177131424740173</v>
      </c>
      <c r="M44" s="24"/>
      <c r="N44" s="24"/>
      <c r="O44" s="24"/>
      <c r="S44" s="24"/>
      <c r="T44" s="24"/>
      <c r="U44" s="24"/>
      <c r="V44" s="24">
        <f>_xlfn.T.TEST(V4:V25,W4:W25,2,1)</f>
        <v>0.67734042614899115</v>
      </c>
      <c r="W44" s="24"/>
      <c r="X44" s="24"/>
      <c r="Y44" s="24"/>
      <c r="Z44" s="24"/>
      <c r="AA44" s="24"/>
      <c r="AB44" s="24"/>
      <c r="AC44" s="24"/>
      <c r="AD44" s="24"/>
      <c r="AE44" s="24"/>
      <c r="AF44" s="24">
        <f>_xlfn.T.TEST(AF4:AF25,AG4:AG25,2,1)</f>
        <v>1.5798566423398372E-2</v>
      </c>
      <c r="AG44" s="24"/>
      <c r="AH44" s="24"/>
      <c r="AK44" s="24">
        <f>_xlfn.T.TEST(AK4:AK25,AL4:AL25,2,1)</f>
        <v>0.31814880077507735</v>
      </c>
      <c r="AP44" s="24">
        <f>_xlfn.T.TEST(AP4:AP25,AQ4:AQ25,2,1)</f>
        <v>0.5542237429114415</v>
      </c>
      <c r="AR44" s="24"/>
      <c r="AS44" s="24"/>
      <c r="AT44" s="24"/>
      <c r="AU44" s="24">
        <f>_xlfn.T.TEST(AU4:AU25,AV4:AV25,2,1)</f>
        <v>0.61832169348781152</v>
      </c>
      <c r="AV44" s="24"/>
      <c r="AW44" s="24"/>
      <c r="AX44" s="24"/>
      <c r="AY44" s="24"/>
      <c r="AZ44" s="24">
        <f>_xlfn.T.TEST(AZ4:AZ25,BA4:BA25,2,1)</f>
        <v>3.1339794983258777E-2</v>
      </c>
      <c r="BA44" s="24"/>
      <c r="BB44" s="24"/>
      <c r="BC44" s="24"/>
      <c r="BD44" s="24"/>
      <c r="BE44" s="24"/>
      <c r="BF44" s="24"/>
      <c r="BG44" s="24"/>
      <c r="BH44" s="24"/>
      <c r="BI44" s="24"/>
      <c r="BJ44" s="24">
        <f>_xlfn.T.TEST(BJ4:BJ25,BK4:BK25,2,1)</f>
        <v>0.86809817225882724</v>
      </c>
      <c r="BK44" s="24"/>
      <c r="BL44" s="24"/>
      <c r="BM44" s="24"/>
      <c r="BN44" s="24"/>
    </row>
    <row r="45" spans="1:67" x14ac:dyDescent="0.3"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</row>
    <row r="46" spans="1:67" x14ac:dyDescent="0.3">
      <c r="AT46" t="s">
        <v>34</v>
      </c>
    </row>
    <row r="48" spans="1:67" x14ac:dyDescent="0.3">
      <c r="C48"/>
      <c r="E48" s="1" t="s">
        <v>34</v>
      </c>
      <c r="AF48"/>
      <c r="AH48"/>
      <c r="BA48" s="1"/>
      <c r="BC48" s="1"/>
    </row>
    <row r="49" spans="3:60" x14ac:dyDescent="0.3">
      <c r="C49"/>
      <c r="S49" s="1" t="s">
        <v>34</v>
      </c>
      <c r="AF49"/>
      <c r="AH49"/>
      <c r="BA49" s="1"/>
      <c r="BC49" s="1"/>
    </row>
    <row r="50" spans="3:60" x14ac:dyDescent="0.3">
      <c r="C50"/>
      <c r="AF50"/>
      <c r="AH50"/>
      <c r="BA50" s="1"/>
      <c r="BC50" s="1"/>
    </row>
    <row r="51" spans="3:60" x14ac:dyDescent="0.3">
      <c r="C51"/>
      <c r="AD51" s="1" t="s">
        <v>34</v>
      </c>
      <c r="AF51"/>
      <c r="AH51"/>
      <c r="BA51" s="1"/>
      <c r="BC51" s="1"/>
      <c r="BH51" t="s">
        <v>34</v>
      </c>
    </row>
    <row r="54" spans="3:60" x14ac:dyDescent="0.3">
      <c r="R54" s="1" t="s">
        <v>3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68"/>
  <sheetViews>
    <sheetView zoomScale="85" zoomScaleNormal="85" workbookViewId="0">
      <selection activeCell="I56" sqref="I56"/>
    </sheetView>
  </sheetViews>
  <sheetFormatPr defaultRowHeight="14.4" x14ac:dyDescent="0.3"/>
  <cols>
    <col min="2" max="2" width="9.33203125" style="1" bestFit="1" customWidth="1"/>
    <col min="3" max="3" width="10.6640625" style="1" bestFit="1" customWidth="1"/>
    <col min="4" max="8" width="9.33203125" style="1" bestFit="1" customWidth="1"/>
    <col min="9" max="9" width="11.33203125" style="1" customWidth="1"/>
    <col min="10" max="17" width="9.33203125" style="1" bestFit="1" customWidth="1"/>
    <col min="18" max="18" width="11.6640625" style="1" bestFit="1" customWidth="1"/>
    <col min="19" max="19" width="10.6640625" style="1" bestFit="1" customWidth="1"/>
    <col min="20" max="20" width="9.6640625" style="1" bestFit="1" customWidth="1"/>
    <col min="21" max="22" width="9.33203125" style="1" bestFit="1" customWidth="1"/>
    <col min="23" max="23" width="10.6640625" style="1" bestFit="1" customWidth="1"/>
    <col min="24" max="24" width="9.6640625" style="1" bestFit="1" customWidth="1"/>
    <col min="25" max="31" width="9.33203125" style="1" bestFit="1" customWidth="1"/>
    <col min="32" max="37" width="9.33203125" bestFit="1" customWidth="1"/>
    <col min="38" max="38" width="9.6640625" bestFit="1" customWidth="1"/>
    <col min="39" max="47" width="9.33203125" bestFit="1" customWidth="1"/>
    <col min="48" max="48" width="11.6640625" bestFit="1" customWidth="1"/>
    <col min="49" max="49" width="10.6640625" bestFit="1" customWidth="1"/>
    <col min="50" max="52" width="9.33203125" bestFit="1" customWidth="1"/>
    <col min="53" max="53" width="9.6640625" bestFit="1" customWidth="1"/>
    <col min="54" max="56" width="9.33203125" bestFit="1" customWidth="1"/>
  </cols>
  <sheetData>
    <row r="1" spans="1:55" x14ac:dyDescent="0.3">
      <c r="B1" s="1" t="s">
        <v>32</v>
      </c>
    </row>
    <row r="2" spans="1:55" x14ac:dyDescent="0.3">
      <c r="B2" s="1" t="s">
        <v>24</v>
      </c>
      <c r="C2" s="1" t="s">
        <v>25</v>
      </c>
      <c r="G2" s="1" t="s">
        <v>24</v>
      </c>
      <c r="H2" s="1" t="s">
        <v>25</v>
      </c>
      <c r="L2" s="1" t="s">
        <v>24</v>
      </c>
      <c r="M2" s="1" t="s">
        <v>25</v>
      </c>
      <c r="Q2" s="1" t="s">
        <v>24</v>
      </c>
      <c r="R2" s="1" t="s">
        <v>25</v>
      </c>
      <c r="V2" t="s">
        <v>35</v>
      </c>
      <c r="W2" t="s">
        <v>36</v>
      </c>
      <c r="X2"/>
      <c r="Y2"/>
      <c r="Z2"/>
      <c r="AA2" t="s">
        <v>35</v>
      </c>
      <c r="AB2" t="s">
        <v>36</v>
      </c>
      <c r="AC2"/>
      <c r="AD2"/>
      <c r="AE2"/>
      <c r="AF2" t="s">
        <v>35</v>
      </c>
      <c r="AG2" t="s">
        <v>36</v>
      </c>
      <c r="AK2" t="s">
        <v>35</v>
      </c>
      <c r="AL2" t="s">
        <v>36</v>
      </c>
      <c r="AP2" t="s">
        <v>35</v>
      </c>
      <c r="AQ2" t="s">
        <v>36</v>
      </c>
      <c r="AU2" t="s">
        <v>35</v>
      </c>
      <c r="AV2" t="s">
        <v>36</v>
      </c>
      <c r="AZ2" t="s">
        <v>24</v>
      </c>
      <c r="BA2" t="s">
        <v>25</v>
      </c>
    </row>
    <row r="3" spans="1:55" x14ac:dyDescent="0.3">
      <c r="B3" s="1" t="s">
        <v>29</v>
      </c>
      <c r="C3" s="1" t="s">
        <v>29</v>
      </c>
      <c r="D3" s="1" t="s">
        <v>46</v>
      </c>
      <c r="E3" s="1" t="s">
        <v>45</v>
      </c>
      <c r="G3" s="1" t="s">
        <v>27</v>
      </c>
      <c r="H3" s="1" t="s">
        <v>27</v>
      </c>
      <c r="I3" s="1" t="s">
        <v>46</v>
      </c>
      <c r="J3" s="1" t="s">
        <v>45</v>
      </c>
      <c r="L3" s="1" t="s">
        <v>28</v>
      </c>
      <c r="M3" s="1" t="s">
        <v>28</v>
      </c>
      <c r="N3" s="1" t="s">
        <v>46</v>
      </c>
      <c r="O3" s="1" t="s">
        <v>45</v>
      </c>
      <c r="Q3" s="1" t="s">
        <v>26</v>
      </c>
      <c r="R3" s="1" t="s">
        <v>26</v>
      </c>
      <c r="S3" s="1" t="s">
        <v>46</v>
      </c>
      <c r="T3" s="1" t="s">
        <v>45</v>
      </c>
      <c r="V3" t="s">
        <v>37</v>
      </c>
      <c r="W3" t="s">
        <v>37</v>
      </c>
      <c r="X3" s="1" t="s">
        <v>46</v>
      </c>
      <c r="Y3" s="1" t="s">
        <v>45</v>
      </c>
      <c r="AA3" t="s">
        <v>74</v>
      </c>
      <c r="AB3" t="s">
        <v>74</v>
      </c>
      <c r="AC3" s="1" t="s">
        <v>46</v>
      </c>
      <c r="AD3" s="1" t="s">
        <v>45</v>
      </c>
      <c r="AF3" t="s">
        <v>38</v>
      </c>
      <c r="AG3" t="s">
        <v>38</v>
      </c>
      <c r="AH3" s="1" t="s">
        <v>46</v>
      </c>
      <c r="AI3" s="1" t="s">
        <v>45</v>
      </c>
      <c r="AJ3" s="1"/>
      <c r="AK3" t="s">
        <v>39</v>
      </c>
      <c r="AL3" t="s">
        <v>39</v>
      </c>
      <c r="AM3" s="1" t="s">
        <v>46</v>
      </c>
      <c r="AN3" s="1" t="s">
        <v>45</v>
      </c>
      <c r="AO3" s="1"/>
      <c r="AP3" t="s">
        <v>40</v>
      </c>
      <c r="AQ3" t="s">
        <v>40</v>
      </c>
      <c r="AR3" s="1" t="s">
        <v>46</v>
      </c>
      <c r="AS3" s="1" t="s">
        <v>45</v>
      </c>
      <c r="AT3" s="1"/>
      <c r="AU3" t="s">
        <v>41</v>
      </c>
      <c r="AV3" t="s">
        <v>41</v>
      </c>
      <c r="AW3" s="1" t="s">
        <v>46</v>
      </c>
      <c r="AX3" s="1" t="s">
        <v>45</v>
      </c>
      <c r="AY3" s="1"/>
      <c r="AZ3" t="s">
        <v>42</v>
      </c>
      <c r="BA3" t="s">
        <v>42</v>
      </c>
      <c r="BB3" s="1" t="s">
        <v>46</v>
      </c>
      <c r="BC3" s="1" t="s">
        <v>45</v>
      </c>
    </row>
    <row r="4" spans="1:55" x14ac:dyDescent="0.3">
      <c r="A4" t="s">
        <v>0</v>
      </c>
      <c r="B4" s="2">
        <v>40.342570621468901</v>
      </c>
      <c r="C4" s="2">
        <v>42.41</v>
      </c>
      <c r="D4" s="2">
        <f>AVERAGE(B4:C4)</f>
        <v>41.376285310734445</v>
      </c>
      <c r="E4" s="2">
        <f>B4-C4</f>
        <v>-2.0674293785310951</v>
      </c>
      <c r="F4" s="2"/>
      <c r="G4" s="2">
        <f>0.001*2839.59877589454</f>
        <v>2.8395987758945398</v>
      </c>
      <c r="H4" s="2">
        <f>0.001*2986.08333333333</f>
        <v>2.9860833333333301</v>
      </c>
      <c r="I4" s="2">
        <f>AVERAGE(G4:H4)</f>
        <v>2.9128410546139349</v>
      </c>
      <c r="J4" s="2">
        <f>G4-H4</f>
        <v>-0.1464845574387903</v>
      </c>
      <c r="K4" s="2"/>
      <c r="L4" s="2">
        <f>0.001*3532.29444444444</f>
        <v>3.5322944444444402</v>
      </c>
      <c r="M4" s="2">
        <f>0.001*3262.55</f>
        <v>3.2625500000000001</v>
      </c>
      <c r="N4" s="2">
        <f>AVERAGE(L4:M4)</f>
        <v>3.3974222222222199</v>
      </c>
      <c r="O4" s="2">
        <f>L4-M4</f>
        <v>0.26974444444444012</v>
      </c>
      <c r="P4" s="2"/>
      <c r="Q4" s="2">
        <v>157.10008474576301</v>
      </c>
      <c r="R4" s="2">
        <v>147.566666666667</v>
      </c>
      <c r="S4" s="2">
        <f>AVERAGE(Q4:R4)</f>
        <v>152.33337570621501</v>
      </c>
      <c r="T4" s="2">
        <f>Q4-R4</f>
        <v>9.533418079096009</v>
      </c>
      <c r="U4" s="2"/>
      <c r="V4" s="2">
        <v>169</v>
      </c>
      <c r="W4" s="2">
        <v>167</v>
      </c>
      <c r="X4" s="2">
        <f>AVERAGE(V4:W4)</f>
        <v>168</v>
      </c>
      <c r="Y4" s="2">
        <f>V4-W4</f>
        <v>2</v>
      </c>
      <c r="Z4" s="2"/>
      <c r="AA4" s="2">
        <f>LN(V4)</f>
        <v>5.1298987149230735</v>
      </c>
      <c r="AB4" s="2">
        <f>LN(W4)</f>
        <v>5.1179938124167554</v>
      </c>
      <c r="AC4" s="2">
        <f>AVERAGE(AA4:AB4)</f>
        <v>5.1239462636699145</v>
      </c>
      <c r="AD4" s="2">
        <f>AB4-AA4</f>
        <v>-1.1904902506318038E-2</v>
      </c>
      <c r="AE4" s="2"/>
      <c r="AF4" s="17">
        <v>18</v>
      </c>
      <c r="AG4" s="17">
        <v>20</v>
      </c>
      <c r="AH4" s="2">
        <f>AVERAGE(AF4:AG4)</f>
        <v>19</v>
      </c>
      <c r="AI4" s="2">
        <f>AF4-AG4</f>
        <v>-2</v>
      </c>
      <c r="AJ4" s="2"/>
      <c r="AK4" s="17">
        <v>18</v>
      </c>
      <c r="AL4" s="17">
        <v>20</v>
      </c>
      <c r="AM4" s="2">
        <f>AVERAGE(AK4:AL4)</f>
        <v>19</v>
      </c>
      <c r="AN4" s="2">
        <f>AK4-AL4</f>
        <v>-2</v>
      </c>
      <c r="AO4" s="2"/>
      <c r="AP4" s="17">
        <v>17</v>
      </c>
      <c r="AQ4" s="17">
        <v>19</v>
      </c>
      <c r="AR4" s="2">
        <f>AVERAGE(AP4:AQ4)</f>
        <v>18</v>
      </c>
      <c r="AS4" s="2">
        <f>AP4-AQ4</f>
        <v>-2</v>
      </c>
      <c r="AT4" s="2"/>
      <c r="AU4" s="17">
        <v>145</v>
      </c>
      <c r="AV4" s="17">
        <v>173</v>
      </c>
      <c r="AW4" s="2">
        <f>AVERAGE(AU4:AV4)</f>
        <v>159</v>
      </c>
      <c r="AX4" s="2">
        <f>AU4-AV4</f>
        <v>-28</v>
      </c>
      <c r="AY4" s="2"/>
      <c r="AZ4" s="17">
        <v>9.74</v>
      </c>
      <c r="BA4" s="17">
        <v>9.66</v>
      </c>
      <c r="BB4" s="2">
        <f>AVERAGE(AZ4:BA4)</f>
        <v>9.6999999999999993</v>
      </c>
      <c r="BC4" s="2">
        <f>AZ4-BA4</f>
        <v>8.0000000000000071E-2</v>
      </c>
    </row>
    <row r="5" spans="1:55" x14ac:dyDescent="0.3">
      <c r="A5" t="s">
        <v>1</v>
      </c>
      <c r="B5" s="2">
        <v>52.302451935081201</v>
      </c>
      <c r="C5" s="2">
        <v>53.2018423856818</v>
      </c>
      <c r="D5" s="2">
        <f t="shared" ref="D5:D27" si="0">AVERAGE(B5:C5)</f>
        <v>52.752147160381497</v>
      </c>
      <c r="E5" s="2">
        <f t="shared" ref="E5:E27" si="1">B5-C5</f>
        <v>-0.89939045060059897</v>
      </c>
      <c r="F5" s="2"/>
      <c r="G5" s="2">
        <f>0.001*3556.61585518102</f>
        <v>3.5566158551810201</v>
      </c>
      <c r="H5" s="2">
        <f>0.001*3617.62959497207</f>
        <v>3.6176295949720703</v>
      </c>
      <c r="I5" s="2">
        <f t="shared" ref="I5:I27" si="2">AVERAGE(G5:H5)</f>
        <v>3.5871227250765454</v>
      </c>
      <c r="J5" s="2">
        <f t="shared" ref="J5:J27" si="3">G5-H5</f>
        <v>-6.1013739791050181E-2</v>
      </c>
      <c r="K5" s="2"/>
      <c r="L5" s="2">
        <f>0.001*3792.3085559717</f>
        <v>3.7923085559717</v>
      </c>
      <c r="M5" s="2">
        <f>0.001*4235.20326815642</f>
        <v>4.23520326815642</v>
      </c>
      <c r="N5" s="2">
        <f t="shared" ref="N5:N27" si="4">AVERAGE(L5:M5)</f>
        <v>4.0137559120640596</v>
      </c>
      <c r="O5" s="2">
        <f t="shared" ref="O5:O27" si="5">L5-M5</f>
        <v>-0.44289471218471999</v>
      </c>
      <c r="P5" s="2"/>
      <c r="Q5" s="2">
        <v>200.290391177695</v>
      </c>
      <c r="R5" s="2">
        <v>192.465587626733</v>
      </c>
      <c r="S5" s="2">
        <f t="shared" ref="S5:S27" si="6">AVERAGE(Q5:R5)</f>
        <v>196.37798940221398</v>
      </c>
      <c r="T5" s="2">
        <f t="shared" ref="T5:T27" si="7">Q5-R5</f>
        <v>7.8248035509620024</v>
      </c>
      <c r="U5" s="2"/>
      <c r="V5" s="2">
        <v>185</v>
      </c>
      <c r="W5" s="2">
        <v>182</v>
      </c>
      <c r="X5" s="2">
        <f t="shared" ref="X5:X27" si="8">AVERAGE(V5:W5)</f>
        <v>183.5</v>
      </c>
      <c r="Y5" s="2">
        <f t="shared" ref="Y5:Y27" si="9">V5-W5</f>
        <v>3</v>
      </c>
      <c r="Z5" s="2"/>
      <c r="AA5" s="2">
        <f t="shared" ref="AA5:AA27" si="10">LN(V5)</f>
        <v>5.2203558250783244</v>
      </c>
      <c r="AB5" s="2">
        <f t="shared" ref="AB5:AB27" si="11">LN(W5)</f>
        <v>5.2040066870767951</v>
      </c>
      <c r="AC5" s="2">
        <f t="shared" ref="AC5:AC27" si="12">AVERAGE(AA5:AB5)</f>
        <v>5.2121812560775602</v>
      </c>
      <c r="AD5" s="2">
        <f t="shared" ref="AD5:AD27" si="13">AB5-AA5</f>
        <v>-1.6349138001529262E-2</v>
      </c>
      <c r="AE5" s="2"/>
      <c r="AF5" s="17">
        <v>19</v>
      </c>
      <c r="AG5" s="17">
        <v>20</v>
      </c>
      <c r="AH5" s="2">
        <f t="shared" ref="AH5:AH27" si="14">AVERAGE(AF5:AG5)</f>
        <v>19.5</v>
      </c>
      <c r="AI5" s="2">
        <f t="shared" ref="AI5:AI27" si="15">AF5-AG5</f>
        <v>-1</v>
      </c>
      <c r="AJ5" s="2"/>
      <c r="AK5" s="17">
        <v>20</v>
      </c>
      <c r="AL5" s="17">
        <v>20</v>
      </c>
      <c r="AM5" s="2">
        <f t="shared" ref="AM5:AM27" si="16">AVERAGE(AK5:AL5)</f>
        <v>20</v>
      </c>
      <c r="AN5" s="2">
        <f t="shared" ref="AN5:AN27" si="17">AK5-AL5</f>
        <v>0</v>
      </c>
      <c r="AO5" s="2"/>
      <c r="AP5" s="17">
        <v>19</v>
      </c>
      <c r="AQ5" s="17">
        <v>20</v>
      </c>
      <c r="AR5" s="2">
        <f t="shared" ref="AR5:AR27" si="18">AVERAGE(AP5:AQ5)</f>
        <v>19.5</v>
      </c>
      <c r="AS5" s="2">
        <f t="shared" ref="AS5:AS27" si="19">AP5-AQ5</f>
        <v>-1</v>
      </c>
      <c r="AT5" s="2"/>
      <c r="AU5" s="17">
        <v>179</v>
      </c>
      <c r="AV5" s="17">
        <v>211</v>
      </c>
      <c r="AW5" s="2">
        <f t="shared" ref="AW5:AW27" si="20">AVERAGE(AU5:AV5)</f>
        <v>195</v>
      </c>
      <c r="AX5" s="2">
        <f t="shared" ref="AX5:AX27" si="21">AU5-AV5</f>
        <v>-32</v>
      </c>
      <c r="AY5" s="2"/>
      <c r="AZ5" s="17">
        <v>11.48</v>
      </c>
      <c r="BA5" s="17">
        <v>11.71</v>
      </c>
      <c r="BB5" s="2">
        <f t="shared" ref="BB5:BB27" si="22">AVERAGE(AZ5:BA5)</f>
        <v>11.595000000000001</v>
      </c>
      <c r="BC5" s="2">
        <f t="shared" ref="BC5:BC27" si="23">AZ5-BA5</f>
        <v>-0.23000000000000043</v>
      </c>
    </row>
    <row r="6" spans="1:55" x14ac:dyDescent="0.3">
      <c r="A6" t="s">
        <v>2</v>
      </c>
      <c r="B6" s="2">
        <v>47.853680031108702</v>
      </c>
      <c r="C6" s="2">
        <v>50.7268162393163</v>
      </c>
      <c r="D6" s="2">
        <f t="shared" si="0"/>
        <v>49.290248135212501</v>
      </c>
      <c r="E6" s="2">
        <f t="shared" si="1"/>
        <v>-2.8731362082075975</v>
      </c>
      <c r="F6" s="2"/>
      <c r="G6" s="2">
        <f>0.001*3369.09158224351</f>
        <v>3.3690915822435099</v>
      </c>
      <c r="H6" s="2">
        <f>0.001*3571.08611111111</f>
        <v>3.5710861111111099</v>
      </c>
      <c r="I6" s="2">
        <f t="shared" si="2"/>
        <v>3.4700888466773101</v>
      </c>
      <c r="J6" s="2">
        <f t="shared" si="3"/>
        <v>-0.20199452886759994</v>
      </c>
      <c r="K6" s="2"/>
      <c r="L6" s="2">
        <f>0.001*3622.20485663413</f>
        <v>3.6222048566341303</v>
      </c>
      <c r="M6" s="2">
        <f>0.001*3992.08504273505</f>
        <v>3.99208504273505</v>
      </c>
      <c r="N6" s="2">
        <f t="shared" si="4"/>
        <v>3.8071449496845902</v>
      </c>
      <c r="O6" s="2">
        <f t="shared" si="5"/>
        <v>-0.36988018610091977</v>
      </c>
      <c r="P6" s="2"/>
      <c r="Q6" s="2">
        <v>153.87926771862999</v>
      </c>
      <c r="R6" s="2">
        <v>159.049786324786</v>
      </c>
      <c r="S6" s="2">
        <f t="shared" si="6"/>
        <v>156.46452702170799</v>
      </c>
      <c r="T6" s="2">
        <f t="shared" si="7"/>
        <v>-5.1705186061560084</v>
      </c>
      <c r="U6" s="2"/>
      <c r="V6" s="2">
        <v>200</v>
      </c>
      <c r="W6" s="2">
        <v>199</v>
      </c>
      <c r="X6" s="2">
        <f t="shared" si="8"/>
        <v>199.5</v>
      </c>
      <c r="Y6" s="2">
        <f t="shared" si="9"/>
        <v>1</v>
      </c>
      <c r="Z6" s="2"/>
      <c r="AA6" s="2">
        <f t="shared" si="10"/>
        <v>5.2983173665480363</v>
      </c>
      <c r="AB6" s="2">
        <f t="shared" si="11"/>
        <v>5.2933048247244923</v>
      </c>
      <c r="AC6" s="2">
        <f t="shared" si="12"/>
        <v>5.2958110956362638</v>
      </c>
      <c r="AD6" s="2">
        <f t="shared" si="13"/>
        <v>-5.0125418235440478E-3</v>
      </c>
      <c r="AE6" s="2"/>
      <c r="AF6" s="17">
        <v>17</v>
      </c>
      <c r="AG6" s="17">
        <v>18</v>
      </c>
      <c r="AH6" s="2">
        <f t="shared" si="14"/>
        <v>17.5</v>
      </c>
      <c r="AI6" s="2">
        <f t="shared" si="15"/>
        <v>-1</v>
      </c>
      <c r="AJ6" s="2"/>
      <c r="AK6" s="17">
        <v>17</v>
      </c>
      <c r="AL6" s="17">
        <v>17.5</v>
      </c>
      <c r="AM6" s="2">
        <f t="shared" si="16"/>
        <v>17.25</v>
      </c>
      <c r="AN6" s="2">
        <f t="shared" si="17"/>
        <v>-0.5</v>
      </c>
      <c r="AO6" s="2"/>
      <c r="AP6" s="17">
        <v>18</v>
      </c>
      <c r="AQ6" s="17">
        <v>18</v>
      </c>
      <c r="AR6" s="2">
        <f t="shared" si="18"/>
        <v>18</v>
      </c>
      <c r="AS6" s="2">
        <f t="shared" si="19"/>
        <v>0</v>
      </c>
      <c r="AT6" s="2"/>
      <c r="AU6" s="17">
        <v>192</v>
      </c>
      <c r="AV6" s="17">
        <v>195</v>
      </c>
      <c r="AW6" s="2">
        <f t="shared" si="20"/>
        <v>193.5</v>
      </c>
      <c r="AX6" s="2">
        <f t="shared" si="21"/>
        <v>-3</v>
      </c>
      <c r="AY6" s="2"/>
      <c r="AZ6" s="17">
        <v>10.35</v>
      </c>
      <c r="BA6" s="17">
        <v>9.6999999999999993</v>
      </c>
      <c r="BB6" s="2">
        <f t="shared" si="22"/>
        <v>10.024999999999999</v>
      </c>
      <c r="BC6" s="2">
        <f t="shared" si="23"/>
        <v>0.65000000000000036</v>
      </c>
    </row>
    <row r="7" spans="1:55" x14ac:dyDescent="0.3">
      <c r="A7" t="s">
        <v>3</v>
      </c>
      <c r="B7" s="2">
        <v>51.239142120494598</v>
      </c>
      <c r="C7" s="2">
        <v>47.308736385161801</v>
      </c>
      <c r="D7" s="2">
        <f t="shared" si="0"/>
        <v>49.2739392528282</v>
      </c>
      <c r="E7" s="2">
        <f t="shared" si="1"/>
        <v>3.9304057353327977</v>
      </c>
      <c r="F7" s="2"/>
      <c r="G7" s="2">
        <f>0.001*3612.04219205472</f>
        <v>3.6120421920547203</v>
      </c>
      <c r="H7" s="2">
        <f>0.001*3334.9755522231</f>
        <v>3.3349755522230997</v>
      </c>
      <c r="I7" s="2">
        <f t="shared" si="2"/>
        <v>3.4735088721389102</v>
      </c>
      <c r="J7" s="2">
        <f t="shared" si="3"/>
        <v>0.27706663983162061</v>
      </c>
      <c r="K7" s="2"/>
      <c r="L7" s="2">
        <f>0.001*4174.76433464878</f>
        <v>4.1747643346487804</v>
      </c>
      <c r="M7" s="2">
        <f>0.001*3639.07090134175</f>
        <v>3.6390709013417499</v>
      </c>
      <c r="N7" s="2">
        <f t="shared" si="4"/>
        <v>3.9069176179952652</v>
      </c>
      <c r="O7" s="2">
        <f t="shared" si="5"/>
        <v>0.53569343330703045</v>
      </c>
      <c r="P7" s="2"/>
      <c r="Q7" s="2">
        <v>168.22636621941601</v>
      </c>
      <c r="R7" s="2">
        <v>151.24134122599301</v>
      </c>
      <c r="S7" s="2">
        <f t="shared" si="6"/>
        <v>159.73385372270451</v>
      </c>
      <c r="T7" s="2">
        <f t="shared" si="7"/>
        <v>16.985024993422996</v>
      </c>
      <c r="U7" s="2"/>
      <c r="V7" s="17">
        <v>178</v>
      </c>
      <c r="W7" s="2">
        <v>177</v>
      </c>
      <c r="X7" s="2">
        <f t="shared" si="8"/>
        <v>177.5</v>
      </c>
      <c r="Y7" s="2">
        <f t="shared" si="9"/>
        <v>1</v>
      </c>
      <c r="Z7" s="2"/>
      <c r="AA7" s="2">
        <f t="shared" si="10"/>
        <v>5.181783550292085</v>
      </c>
      <c r="AB7" s="2">
        <f t="shared" si="11"/>
        <v>5.1761497325738288</v>
      </c>
      <c r="AC7" s="2">
        <f t="shared" si="12"/>
        <v>5.1789666414329574</v>
      </c>
      <c r="AD7" s="2">
        <f t="shared" si="13"/>
        <v>-5.6338177182562177E-3</v>
      </c>
      <c r="AE7" s="2"/>
      <c r="AF7" s="17">
        <v>18</v>
      </c>
      <c r="AG7" s="17">
        <v>17.5</v>
      </c>
      <c r="AH7" s="2">
        <f t="shared" si="14"/>
        <v>17.75</v>
      </c>
      <c r="AI7" s="2">
        <f t="shared" si="15"/>
        <v>0.5</v>
      </c>
      <c r="AJ7" s="2"/>
      <c r="AK7" s="17">
        <v>18</v>
      </c>
      <c r="AL7" s="17">
        <v>17</v>
      </c>
      <c r="AM7" s="2">
        <f t="shared" si="16"/>
        <v>17.5</v>
      </c>
      <c r="AN7" s="2">
        <f t="shared" si="17"/>
        <v>1</v>
      </c>
      <c r="AO7" s="2"/>
      <c r="AP7" s="17">
        <v>18</v>
      </c>
      <c r="AQ7" s="17">
        <v>18</v>
      </c>
      <c r="AR7" s="2">
        <f t="shared" si="18"/>
        <v>18</v>
      </c>
      <c r="AS7" s="2">
        <f t="shared" si="19"/>
        <v>0</v>
      </c>
      <c r="AT7" s="2"/>
      <c r="AU7" s="17">
        <v>227</v>
      </c>
      <c r="AV7" s="17">
        <v>227</v>
      </c>
      <c r="AW7" s="2">
        <f t="shared" si="20"/>
        <v>227</v>
      </c>
      <c r="AX7" s="2">
        <f t="shared" si="21"/>
        <v>0</v>
      </c>
      <c r="AY7" s="2"/>
      <c r="AZ7" s="17">
        <v>11.72</v>
      </c>
      <c r="BA7" s="17">
        <v>11.94</v>
      </c>
      <c r="BB7" s="2">
        <f t="shared" si="22"/>
        <v>11.83</v>
      </c>
      <c r="BC7" s="2">
        <f t="shared" si="23"/>
        <v>-0.21999999999999886</v>
      </c>
    </row>
    <row r="8" spans="1:55" x14ac:dyDescent="0.3">
      <c r="A8" t="s">
        <v>4</v>
      </c>
      <c r="B8" s="2">
        <v>37.479370370370397</v>
      </c>
      <c r="C8" s="2">
        <v>35.003662767340202</v>
      </c>
      <c r="D8" s="2">
        <f t="shared" si="0"/>
        <v>36.241516568855303</v>
      </c>
      <c r="E8" s="2">
        <f t="shared" si="1"/>
        <v>2.4757076030301945</v>
      </c>
      <c r="F8" s="2"/>
      <c r="G8" s="2">
        <f>0.001*2978.73752897069</f>
        <v>2.9787375289706901</v>
      </c>
      <c r="H8" s="2">
        <f>0.001*2783.16429162236</f>
        <v>2.7831642916223602</v>
      </c>
      <c r="I8" s="2">
        <f t="shared" si="2"/>
        <v>2.8809509102965252</v>
      </c>
      <c r="J8" s="2">
        <f t="shared" si="3"/>
        <v>0.19557323734832988</v>
      </c>
      <c r="K8" s="2"/>
      <c r="L8" s="2">
        <f>0.001*3578.30106339468</f>
        <v>3.5783010633946803</v>
      </c>
      <c r="M8" s="2">
        <f>0.001*3507.80427507976</f>
        <v>3.50780427507976</v>
      </c>
      <c r="N8" s="2">
        <f t="shared" si="4"/>
        <v>3.5430526692372202</v>
      </c>
      <c r="O8" s="2">
        <f t="shared" si="5"/>
        <v>7.0496788314920344E-2</v>
      </c>
      <c r="P8" s="2"/>
      <c r="Q8" s="2">
        <v>175.78655192001801</v>
      </c>
      <c r="R8" s="2">
        <v>164.79839182323099</v>
      </c>
      <c r="S8" s="2">
        <f t="shared" si="6"/>
        <v>170.29247187162451</v>
      </c>
      <c r="T8" s="2">
        <f t="shared" si="7"/>
        <v>10.988160096787027</v>
      </c>
      <c r="U8" s="2"/>
      <c r="V8" s="2">
        <v>146</v>
      </c>
      <c r="W8" s="2">
        <v>140</v>
      </c>
      <c r="X8" s="2">
        <f t="shared" si="8"/>
        <v>143</v>
      </c>
      <c r="Y8" s="2">
        <f t="shared" si="9"/>
        <v>6</v>
      </c>
      <c r="Z8" s="2"/>
      <c r="AA8" s="2">
        <f t="shared" si="10"/>
        <v>4.9836066217083363</v>
      </c>
      <c r="AB8" s="2">
        <f t="shared" si="11"/>
        <v>4.9416424226093039</v>
      </c>
      <c r="AC8" s="2">
        <f t="shared" si="12"/>
        <v>4.9626245221588201</v>
      </c>
      <c r="AD8" s="2">
        <f t="shared" si="13"/>
        <v>-4.1964199099032484E-2</v>
      </c>
      <c r="AE8" s="2"/>
      <c r="AF8" s="17">
        <v>19</v>
      </c>
      <c r="AG8" s="17">
        <v>19</v>
      </c>
      <c r="AH8" s="2">
        <f t="shared" si="14"/>
        <v>19</v>
      </c>
      <c r="AI8" s="2">
        <f t="shared" si="15"/>
        <v>0</v>
      </c>
      <c r="AJ8" s="2"/>
      <c r="AK8" s="17">
        <v>19</v>
      </c>
      <c r="AL8" s="17">
        <v>19</v>
      </c>
      <c r="AM8" s="2">
        <f t="shared" si="16"/>
        <v>19</v>
      </c>
      <c r="AN8" s="2">
        <f t="shared" si="17"/>
        <v>0</v>
      </c>
      <c r="AO8" s="2"/>
      <c r="AP8" s="17">
        <v>18</v>
      </c>
      <c r="AQ8" s="17">
        <v>19</v>
      </c>
      <c r="AR8" s="2">
        <f t="shared" si="18"/>
        <v>18.5</v>
      </c>
      <c r="AS8" s="2">
        <f t="shared" si="19"/>
        <v>-1</v>
      </c>
      <c r="AT8" s="2"/>
      <c r="AU8" s="17">
        <v>177</v>
      </c>
      <c r="AV8" s="17">
        <v>171</v>
      </c>
      <c r="AW8" s="2">
        <f t="shared" si="20"/>
        <v>174</v>
      </c>
      <c r="AX8" s="2">
        <f t="shared" si="21"/>
        <v>6</v>
      </c>
      <c r="AY8" s="2"/>
      <c r="AZ8" s="17">
        <v>9.7100000000000009</v>
      </c>
      <c r="BA8" s="17">
        <v>10.63</v>
      </c>
      <c r="BB8" s="2">
        <f t="shared" si="22"/>
        <v>10.170000000000002</v>
      </c>
      <c r="BC8" s="2">
        <f t="shared" si="23"/>
        <v>-0.91999999999999993</v>
      </c>
    </row>
    <row r="9" spans="1:55" x14ac:dyDescent="0.3">
      <c r="A9" t="s">
        <v>5</v>
      </c>
      <c r="B9" s="2">
        <v>48.433350413631302</v>
      </c>
      <c r="C9" s="2">
        <v>49.928614943436003</v>
      </c>
      <c r="D9" s="2">
        <f t="shared" si="0"/>
        <v>49.180982678533653</v>
      </c>
      <c r="E9" s="2">
        <f t="shared" si="1"/>
        <v>-1.4952645298047003</v>
      </c>
      <c r="F9" s="2"/>
      <c r="G9" s="2">
        <f>0.001*3631.95296127094</f>
        <v>3.6319529612709398</v>
      </c>
      <c r="H9" s="2">
        <f>0.001*3744.33913549066</f>
        <v>3.7443391354906601</v>
      </c>
      <c r="I9" s="2">
        <f t="shared" si="2"/>
        <v>3.6881460483808</v>
      </c>
      <c r="J9" s="2">
        <f t="shared" si="3"/>
        <v>-0.1123861742197203</v>
      </c>
      <c r="K9" s="2"/>
      <c r="L9" s="2">
        <f>0.001*4642.63547763098</f>
        <v>4.6426354776309804</v>
      </c>
      <c r="M9" s="2">
        <f>0.001*4610.54580636675</f>
        <v>4.6105458063667504</v>
      </c>
      <c r="N9" s="2">
        <f t="shared" si="4"/>
        <v>4.6265906419988649</v>
      </c>
      <c r="O9" s="2">
        <f t="shared" si="5"/>
        <v>3.2089671264230013E-2</v>
      </c>
      <c r="P9" s="2"/>
      <c r="Q9" s="2">
        <v>166.339712721735</v>
      </c>
      <c r="R9" s="2">
        <v>159.800675085504</v>
      </c>
      <c r="S9" s="2">
        <f t="shared" si="6"/>
        <v>163.0701939036195</v>
      </c>
      <c r="T9" s="2">
        <f t="shared" si="7"/>
        <v>6.5390376362310008</v>
      </c>
      <c r="U9" s="2"/>
      <c r="V9" s="2">
        <v>169</v>
      </c>
      <c r="W9" s="2">
        <v>173</v>
      </c>
      <c r="X9" s="2">
        <f t="shared" si="8"/>
        <v>171</v>
      </c>
      <c r="Y9" s="2">
        <f t="shared" si="9"/>
        <v>-4</v>
      </c>
      <c r="Z9" s="2"/>
      <c r="AA9" s="2">
        <f t="shared" si="10"/>
        <v>5.1298987149230735</v>
      </c>
      <c r="AB9" s="2">
        <f t="shared" si="11"/>
        <v>5.1532915944977793</v>
      </c>
      <c r="AC9" s="2">
        <f t="shared" si="12"/>
        <v>5.1415951547104264</v>
      </c>
      <c r="AD9" s="2">
        <f t="shared" si="13"/>
        <v>2.3392879574705816E-2</v>
      </c>
      <c r="AE9" s="2"/>
      <c r="AF9" s="17">
        <v>18</v>
      </c>
      <c r="AG9" s="17">
        <v>17</v>
      </c>
      <c r="AH9" s="2">
        <f t="shared" si="14"/>
        <v>17.5</v>
      </c>
      <c r="AI9" s="2">
        <f t="shared" si="15"/>
        <v>1</v>
      </c>
      <c r="AJ9" s="2"/>
      <c r="AK9" s="17">
        <v>17</v>
      </c>
      <c r="AL9" s="17">
        <v>16</v>
      </c>
      <c r="AM9" s="2">
        <f t="shared" si="16"/>
        <v>16.5</v>
      </c>
      <c r="AN9" s="2">
        <f t="shared" si="17"/>
        <v>1</v>
      </c>
      <c r="AO9" s="2"/>
      <c r="AP9" s="17">
        <v>19</v>
      </c>
      <c r="AQ9" s="17">
        <v>18</v>
      </c>
      <c r="AR9" s="2">
        <f t="shared" si="18"/>
        <v>18.5</v>
      </c>
      <c r="AS9" s="2">
        <f t="shared" si="19"/>
        <v>1</v>
      </c>
      <c r="AT9" s="2"/>
      <c r="AU9" s="17">
        <v>280</v>
      </c>
      <c r="AV9" s="17" t="s">
        <v>103</v>
      </c>
      <c r="AW9" s="2">
        <f t="shared" si="20"/>
        <v>280</v>
      </c>
      <c r="AX9" s="17" t="s">
        <v>103</v>
      </c>
      <c r="AY9" s="2"/>
      <c r="AZ9" s="17">
        <v>15.12</v>
      </c>
      <c r="BA9" s="17">
        <v>13.38</v>
      </c>
      <c r="BB9" s="2">
        <f t="shared" si="22"/>
        <v>14.25</v>
      </c>
      <c r="BC9" s="2">
        <f t="shared" si="23"/>
        <v>1.7399999999999984</v>
      </c>
    </row>
    <row r="10" spans="1:55" x14ac:dyDescent="0.3">
      <c r="A10" t="s">
        <v>6</v>
      </c>
      <c r="B10" s="2">
        <v>48.221316193853397</v>
      </c>
      <c r="C10" s="2">
        <v>47.190252065014697</v>
      </c>
      <c r="D10" s="2">
        <f t="shared" si="0"/>
        <v>47.705784129434051</v>
      </c>
      <c r="E10" s="2">
        <f t="shared" si="1"/>
        <v>1.0310641288387004</v>
      </c>
      <c r="F10" s="2"/>
      <c r="G10" s="2">
        <f>0.001*3437.98335106383</f>
        <v>3.43798335106383</v>
      </c>
      <c r="H10" s="2">
        <f>0.001*3365.05405608846</f>
        <v>3.3650540560884603</v>
      </c>
      <c r="I10" s="2">
        <f t="shared" si="2"/>
        <v>3.4015187035761452</v>
      </c>
      <c r="J10" s="2">
        <f t="shared" si="3"/>
        <v>7.2929294975369707E-2</v>
      </c>
      <c r="K10" s="2"/>
      <c r="L10" s="2">
        <f>0.001*4247.25658983451</f>
        <v>4.2472565898345103</v>
      </c>
      <c r="M10" s="2">
        <f>0.001*4472.28128896883</f>
        <v>4.4722812889688299</v>
      </c>
      <c r="N10" s="2">
        <f t="shared" si="4"/>
        <v>4.3597689394016701</v>
      </c>
      <c r="O10" s="2">
        <f t="shared" si="5"/>
        <v>-0.22502469913431966</v>
      </c>
      <c r="P10" s="2"/>
      <c r="Q10" s="2">
        <v>174.956631205674</v>
      </c>
      <c r="R10" s="2">
        <v>188.70708966160399</v>
      </c>
      <c r="S10" s="2">
        <f t="shared" si="6"/>
        <v>181.83186043363901</v>
      </c>
      <c r="T10" s="2">
        <f t="shared" si="7"/>
        <v>-13.750458455929987</v>
      </c>
      <c r="U10" s="2"/>
      <c r="V10" s="2">
        <v>180</v>
      </c>
      <c r="W10" s="2">
        <v>187</v>
      </c>
      <c r="X10" s="2">
        <f t="shared" si="8"/>
        <v>183.5</v>
      </c>
      <c r="Y10" s="2">
        <f t="shared" si="9"/>
        <v>-7</v>
      </c>
      <c r="Z10" s="2"/>
      <c r="AA10" s="2">
        <f t="shared" si="10"/>
        <v>5.1929568508902104</v>
      </c>
      <c r="AB10" s="2">
        <f t="shared" si="11"/>
        <v>5.2311086168545868</v>
      </c>
      <c r="AC10" s="2">
        <f t="shared" si="12"/>
        <v>5.2120327338723982</v>
      </c>
      <c r="AD10" s="2">
        <f t="shared" si="13"/>
        <v>3.8151765964376416E-2</v>
      </c>
      <c r="AE10" s="2"/>
      <c r="AF10" s="17">
        <v>18</v>
      </c>
      <c r="AG10" s="17">
        <v>18</v>
      </c>
      <c r="AH10" s="2">
        <f t="shared" si="14"/>
        <v>18</v>
      </c>
      <c r="AI10" s="2">
        <f t="shared" si="15"/>
        <v>0</v>
      </c>
      <c r="AJ10" s="2"/>
      <c r="AK10" s="17">
        <v>16</v>
      </c>
      <c r="AL10" s="17">
        <v>17</v>
      </c>
      <c r="AM10" s="2">
        <f t="shared" si="16"/>
        <v>16.5</v>
      </c>
      <c r="AN10" s="2">
        <f t="shared" si="17"/>
        <v>-1</v>
      </c>
      <c r="AO10" s="2"/>
      <c r="AP10" s="17">
        <v>18</v>
      </c>
      <c r="AQ10" s="17">
        <v>17</v>
      </c>
      <c r="AR10" s="2">
        <f t="shared" si="18"/>
        <v>17.5</v>
      </c>
      <c r="AS10" s="2">
        <f t="shared" si="19"/>
        <v>1</v>
      </c>
      <c r="AT10" s="2"/>
      <c r="AU10" s="17">
        <v>173</v>
      </c>
      <c r="AV10" s="17">
        <v>191</v>
      </c>
      <c r="AW10" s="2">
        <f t="shared" si="20"/>
        <v>182</v>
      </c>
      <c r="AX10" s="2">
        <f t="shared" si="21"/>
        <v>-18</v>
      </c>
      <c r="AY10" s="2"/>
      <c r="AZ10" s="17">
        <v>14.11</v>
      </c>
      <c r="BA10" s="17">
        <v>13.64</v>
      </c>
      <c r="BB10" s="2">
        <f t="shared" si="22"/>
        <v>13.875</v>
      </c>
      <c r="BC10" s="2">
        <f t="shared" si="23"/>
        <v>0.46999999999999886</v>
      </c>
    </row>
    <row r="11" spans="1:55" x14ac:dyDescent="0.3">
      <c r="A11" t="s">
        <v>7</v>
      </c>
      <c r="B11" s="2">
        <v>37.7896531984291</v>
      </c>
      <c r="C11" s="2">
        <v>37.404510198604399</v>
      </c>
      <c r="D11" s="2">
        <f t="shared" si="0"/>
        <v>37.597081698516746</v>
      </c>
      <c r="E11" s="2">
        <f t="shared" si="1"/>
        <v>0.38514299982470135</v>
      </c>
      <c r="F11" s="2"/>
      <c r="G11" s="2">
        <f>0.001*2641.79328252236</f>
        <v>2.6417932825223605</v>
      </c>
      <c r="H11" s="2">
        <f>0.001*2614.68262658794</f>
        <v>2.6146826265879399</v>
      </c>
      <c r="I11" s="2">
        <f t="shared" si="2"/>
        <v>2.62823795455515</v>
      </c>
      <c r="J11" s="2">
        <f t="shared" si="3"/>
        <v>2.7110655934420524E-2</v>
      </c>
      <c r="K11" s="2"/>
      <c r="L11" s="2">
        <f>0.001*2825.05855355122</f>
        <v>2.8250585535512203</v>
      </c>
      <c r="M11" s="2">
        <f>0.001*3012.05838253713</f>
        <v>3.0120583825371301</v>
      </c>
      <c r="N11" s="2">
        <f t="shared" si="4"/>
        <v>2.918558468044175</v>
      </c>
      <c r="O11" s="2">
        <f t="shared" si="5"/>
        <v>-0.18699982898590983</v>
      </c>
      <c r="P11" s="2"/>
      <c r="Q11" s="2">
        <v>118.290633251237</v>
      </c>
      <c r="R11" s="2">
        <v>113.951713186617</v>
      </c>
      <c r="S11" s="2">
        <f t="shared" si="6"/>
        <v>116.121173218927</v>
      </c>
      <c r="T11" s="2">
        <f t="shared" si="7"/>
        <v>4.3389200646199981</v>
      </c>
      <c r="U11" s="2"/>
      <c r="V11" s="2">
        <v>161</v>
      </c>
      <c r="W11" s="2">
        <v>149</v>
      </c>
      <c r="X11" s="2">
        <f t="shared" si="8"/>
        <v>155</v>
      </c>
      <c r="Y11" s="2">
        <f t="shared" si="9"/>
        <v>12</v>
      </c>
      <c r="Z11" s="2"/>
      <c r="AA11" s="2">
        <f t="shared" si="10"/>
        <v>5.0814043649844631</v>
      </c>
      <c r="AB11" s="2">
        <f t="shared" si="11"/>
        <v>5.0039463059454592</v>
      </c>
      <c r="AC11" s="2">
        <f t="shared" si="12"/>
        <v>5.0426753354649616</v>
      </c>
      <c r="AD11" s="2">
        <f t="shared" si="13"/>
        <v>-7.7458059039003935E-2</v>
      </c>
      <c r="AE11" s="2"/>
      <c r="AF11" s="17">
        <v>18</v>
      </c>
      <c r="AG11" s="17">
        <v>17</v>
      </c>
      <c r="AH11" s="2">
        <f t="shared" si="14"/>
        <v>17.5</v>
      </c>
      <c r="AI11" s="2">
        <f t="shared" si="15"/>
        <v>1</v>
      </c>
      <c r="AJ11" s="2"/>
      <c r="AK11" s="17">
        <v>16</v>
      </c>
      <c r="AL11" s="17">
        <v>16</v>
      </c>
      <c r="AM11" s="2">
        <f t="shared" si="16"/>
        <v>16</v>
      </c>
      <c r="AN11" s="2">
        <f t="shared" si="17"/>
        <v>0</v>
      </c>
      <c r="AO11" s="2"/>
      <c r="AP11" s="17">
        <v>19</v>
      </c>
      <c r="AQ11" s="17">
        <v>18</v>
      </c>
      <c r="AR11" s="2">
        <f t="shared" si="18"/>
        <v>18.5</v>
      </c>
      <c r="AS11" s="2">
        <f t="shared" si="19"/>
        <v>1</v>
      </c>
      <c r="AT11" s="2"/>
      <c r="AU11" s="17">
        <v>119</v>
      </c>
      <c r="AV11" s="17">
        <v>129</v>
      </c>
      <c r="AW11" s="2">
        <f t="shared" si="20"/>
        <v>124</v>
      </c>
      <c r="AX11" s="2">
        <f t="shared" si="21"/>
        <v>-10</v>
      </c>
      <c r="AY11" s="2"/>
      <c r="AZ11" s="17">
        <v>6.66</v>
      </c>
      <c r="BA11" s="17">
        <v>8.76</v>
      </c>
      <c r="BB11" s="2">
        <f t="shared" si="22"/>
        <v>7.71</v>
      </c>
      <c r="BC11" s="2">
        <f t="shared" si="23"/>
        <v>-2.0999999999999996</v>
      </c>
    </row>
    <row r="12" spans="1:55" x14ac:dyDescent="0.3">
      <c r="A12" t="s">
        <v>8</v>
      </c>
      <c r="B12" s="2">
        <v>45.078227880024897</v>
      </c>
      <c r="C12" s="2">
        <v>46.777417582417598</v>
      </c>
      <c r="D12" s="2">
        <f t="shared" si="0"/>
        <v>45.927822731221248</v>
      </c>
      <c r="E12" s="2">
        <f t="shared" si="1"/>
        <v>-1.699189702392701</v>
      </c>
      <c r="F12" s="2"/>
      <c r="G12" s="2">
        <f>0.001*3993.96168783944</f>
        <v>3.9939616878394402</v>
      </c>
      <c r="H12" s="2">
        <f>0.001*4143.63681318681</f>
        <v>4.1436368131868102</v>
      </c>
      <c r="I12" s="2">
        <f t="shared" si="2"/>
        <v>4.0687992505131252</v>
      </c>
      <c r="J12" s="2">
        <f t="shared" si="3"/>
        <v>-0.14967512534737004</v>
      </c>
      <c r="K12" s="2"/>
      <c r="L12" s="2">
        <f>0.001*4930.65557295516</f>
        <v>4.9306555729551604</v>
      </c>
      <c r="M12" s="2">
        <f>0.001*5118.436996337</f>
        <v>5.1184369963370004</v>
      </c>
      <c r="N12" s="2">
        <f t="shared" si="4"/>
        <v>5.02454628464608</v>
      </c>
      <c r="O12" s="2">
        <f t="shared" si="5"/>
        <v>-0.18778142338184001</v>
      </c>
      <c r="P12" s="2"/>
      <c r="Q12" s="2">
        <v>192.75807556509599</v>
      </c>
      <c r="R12" s="2">
        <v>211.98479853479901</v>
      </c>
      <c r="S12" s="2">
        <f t="shared" si="6"/>
        <v>202.3714370499475</v>
      </c>
      <c r="T12" s="2">
        <f t="shared" si="7"/>
        <v>-19.226722969703019</v>
      </c>
      <c r="U12" s="2"/>
      <c r="V12" s="2">
        <v>169</v>
      </c>
      <c r="W12" s="2">
        <v>161</v>
      </c>
      <c r="X12" s="2">
        <f t="shared" si="8"/>
        <v>165</v>
      </c>
      <c r="Y12" s="2">
        <f t="shared" si="9"/>
        <v>8</v>
      </c>
      <c r="Z12" s="2"/>
      <c r="AA12" s="2">
        <f t="shared" si="10"/>
        <v>5.1298987149230735</v>
      </c>
      <c r="AB12" s="2">
        <f t="shared" si="11"/>
        <v>5.0814043649844631</v>
      </c>
      <c r="AC12" s="2">
        <f t="shared" si="12"/>
        <v>5.1056515399537687</v>
      </c>
      <c r="AD12" s="2">
        <f t="shared" si="13"/>
        <v>-4.8494349938610348E-2</v>
      </c>
      <c r="AE12" s="2"/>
      <c r="AF12" s="17">
        <v>19</v>
      </c>
      <c r="AG12" s="17">
        <v>19.5</v>
      </c>
      <c r="AH12" s="2">
        <f t="shared" si="14"/>
        <v>19.25</v>
      </c>
      <c r="AI12" s="2">
        <f t="shared" si="15"/>
        <v>-0.5</v>
      </c>
      <c r="AJ12" s="2"/>
      <c r="AK12" s="17">
        <v>18.5</v>
      </c>
      <c r="AL12" s="17">
        <v>19</v>
      </c>
      <c r="AM12" s="2">
        <f t="shared" si="16"/>
        <v>18.75</v>
      </c>
      <c r="AN12" s="2">
        <f t="shared" si="17"/>
        <v>-0.5</v>
      </c>
      <c r="AO12" s="2"/>
      <c r="AP12" s="17">
        <v>18.5</v>
      </c>
      <c r="AQ12" s="17">
        <v>20</v>
      </c>
      <c r="AR12" s="2">
        <f t="shared" si="18"/>
        <v>19.25</v>
      </c>
      <c r="AS12" s="2">
        <f t="shared" si="19"/>
        <v>-1.5</v>
      </c>
      <c r="AT12" s="2"/>
      <c r="AU12" s="17">
        <v>237</v>
      </c>
      <c r="AV12" s="17">
        <v>261</v>
      </c>
      <c r="AW12" s="2">
        <f t="shared" si="20"/>
        <v>249</v>
      </c>
      <c r="AX12" s="2">
        <f t="shared" si="21"/>
        <v>-24</v>
      </c>
      <c r="AY12" s="2"/>
      <c r="AZ12" s="17">
        <v>13.91</v>
      </c>
      <c r="BA12" s="17">
        <v>13.39</v>
      </c>
      <c r="BB12" s="2">
        <f t="shared" si="22"/>
        <v>13.65</v>
      </c>
      <c r="BC12" s="2">
        <f t="shared" si="23"/>
        <v>0.51999999999999957</v>
      </c>
    </row>
    <row r="13" spans="1:55" x14ac:dyDescent="0.3">
      <c r="A13" t="s">
        <v>9</v>
      </c>
      <c r="B13" s="2">
        <v>38.542899115383399</v>
      </c>
      <c r="C13" s="17">
        <v>38.331056980056999</v>
      </c>
      <c r="D13" s="2">
        <f t="shared" si="0"/>
        <v>38.436978047720203</v>
      </c>
      <c r="E13" s="2">
        <f t="shared" si="1"/>
        <v>0.21184213532639973</v>
      </c>
      <c r="F13" s="2"/>
      <c r="G13" s="2">
        <f>0.001*4139.10561002353</f>
        <v>4.1391056100235302</v>
      </c>
      <c r="H13" s="2">
        <f>0.001*4117.02801227263</f>
        <v>4.1170280122726304</v>
      </c>
      <c r="I13" s="2">
        <f t="shared" si="2"/>
        <v>4.1280668111480807</v>
      </c>
      <c r="J13" s="2">
        <f t="shared" si="3"/>
        <v>2.2077597750899791E-2</v>
      </c>
      <c r="K13" s="2"/>
      <c r="L13" s="2">
        <f>0.001*4632.81245222964</f>
        <v>4.6328124522296408</v>
      </c>
      <c r="M13" s="2">
        <f>0.001*4993.35951786106</f>
        <v>4.9933595178610606</v>
      </c>
      <c r="N13" s="2">
        <f t="shared" si="4"/>
        <v>4.8130859850453511</v>
      </c>
      <c r="O13" s="2">
        <f t="shared" si="5"/>
        <v>-0.36054706563141981</v>
      </c>
      <c r="P13" s="2"/>
      <c r="Q13" s="2">
        <v>186.57511097627199</v>
      </c>
      <c r="R13" s="2">
        <v>216.87461648038601</v>
      </c>
      <c r="S13" s="2">
        <f t="shared" si="6"/>
        <v>201.72486372832901</v>
      </c>
      <c r="T13" s="2">
        <f t="shared" si="7"/>
        <v>-30.299505504114023</v>
      </c>
      <c r="U13" s="2"/>
      <c r="V13" s="2">
        <v>172</v>
      </c>
      <c r="W13" s="2">
        <v>175</v>
      </c>
      <c r="X13" s="2">
        <f t="shared" si="8"/>
        <v>173.5</v>
      </c>
      <c r="Y13" s="2">
        <f t="shared" si="9"/>
        <v>-3</v>
      </c>
      <c r="Z13" s="2"/>
      <c r="AA13" s="2">
        <f t="shared" si="10"/>
        <v>5.1474944768134527</v>
      </c>
      <c r="AB13" s="2">
        <f t="shared" si="11"/>
        <v>5.1647859739235145</v>
      </c>
      <c r="AC13" s="2">
        <f t="shared" si="12"/>
        <v>5.1561402253684836</v>
      </c>
      <c r="AD13" s="2">
        <f t="shared" si="13"/>
        <v>1.7291497110061727E-2</v>
      </c>
      <c r="AE13" s="2"/>
      <c r="AF13" s="17">
        <v>19</v>
      </c>
      <c r="AG13" s="17">
        <v>19</v>
      </c>
      <c r="AH13" s="2">
        <f t="shared" si="14"/>
        <v>19</v>
      </c>
      <c r="AI13" s="2">
        <f t="shared" si="15"/>
        <v>0</v>
      </c>
      <c r="AJ13" s="2"/>
      <c r="AK13" s="17">
        <v>20</v>
      </c>
      <c r="AL13" s="17">
        <v>20</v>
      </c>
      <c r="AM13" s="2">
        <f t="shared" si="16"/>
        <v>20</v>
      </c>
      <c r="AN13" s="2">
        <f t="shared" si="17"/>
        <v>0</v>
      </c>
      <c r="AO13" s="2"/>
      <c r="AP13" s="17">
        <v>19</v>
      </c>
      <c r="AQ13" s="17">
        <v>19</v>
      </c>
      <c r="AR13" s="2">
        <f t="shared" si="18"/>
        <v>19</v>
      </c>
      <c r="AS13" s="2">
        <f t="shared" si="19"/>
        <v>0</v>
      </c>
      <c r="AT13" s="2"/>
      <c r="AU13" s="17">
        <v>197</v>
      </c>
      <c r="AV13" s="17">
        <v>210</v>
      </c>
      <c r="AW13" s="2">
        <f t="shared" si="20"/>
        <v>203.5</v>
      </c>
      <c r="AX13" s="2">
        <f t="shared" si="21"/>
        <v>-13</v>
      </c>
      <c r="AY13" s="2"/>
      <c r="AZ13" s="17">
        <v>10.46</v>
      </c>
      <c r="BA13" s="17">
        <v>11.07</v>
      </c>
      <c r="BB13" s="2">
        <f t="shared" si="22"/>
        <v>10.765000000000001</v>
      </c>
      <c r="BC13" s="2">
        <f t="shared" si="23"/>
        <v>-0.60999999999999943</v>
      </c>
    </row>
    <row r="14" spans="1:55" x14ac:dyDescent="0.3">
      <c r="A14" t="s">
        <v>10</v>
      </c>
      <c r="B14" s="2">
        <v>41.084786780031102</v>
      </c>
      <c r="C14" s="17">
        <v>46.252173585898397</v>
      </c>
      <c r="D14" s="2">
        <f t="shared" si="0"/>
        <v>43.66848018296475</v>
      </c>
      <c r="E14" s="2">
        <f t="shared" si="1"/>
        <v>-5.1673868058672952</v>
      </c>
      <c r="F14" s="2"/>
      <c r="G14" s="2">
        <f>0.001*3097.87951445176</f>
        <v>3.0978795144517601</v>
      </c>
      <c r="H14" s="2">
        <f>0.001*3486.87549329124</f>
        <v>3.4868754932912402</v>
      </c>
      <c r="I14" s="2">
        <f t="shared" si="2"/>
        <v>3.2923775038715002</v>
      </c>
      <c r="J14" s="2">
        <f t="shared" si="3"/>
        <v>-0.38899597883948012</v>
      </c>
      <c r="K14" s="2"/>
      <c r="L14" s="2">
        <f>0.001*3623.63459875828</f>
        <v>3.6236345987582799</v>
      </c>
      <c r="M14" s="2">
        <f>0.001*4173.96639252828</f>
        <v>4.1739663925282802</v>
      </c>
      <c r="N14" s="2">
        <f t="shared" si="4"/>
        <v>3.8988004956432798</v>
      </c>
      <c r="O14" s="2">
        <f t="shared" si="5"/>
        <v>-0.5503317937700003</v>
      </c>
      <c r="P14" s="2"/>
      <c r="Q14" s="2">
        <v>145.626549111721</v>
      </c>
      <c r="R14" s="2">
        <v>182.77455090765599</v>
      </c>
      <c r="S14" s="2">
        <f t="shared" si="6"/>
        <v>164.2005500096885</v>
      </c>
      <c r="T14" s="2">
        <f t="shared" si="7"/>
        <v>-37.148001795934988</v>
      </c>
      <c r="U14" s="2"/>
      <c r="V14" s="2">
        <v>172</v>
      </c>
      <c r="W14" s="2">
        <v>183</v>
      </c>
      <c r="X14" s="2">
        <f t="shared" si="8"/>
        <v>177.5</v>
      </c>
      <c r="Y14" s="2">
        <f t="shared" si="9"/>
        <v>-11</v>
      </c>
      <c r="Z14" s="2"/>
      <c r="AA14" s="2">
        <f t="shared" si="10"/>
        <v>5.1474944768134527</v>
      </c>
      <c r="AB14" s="2">
        <f t="shared" si="11"/>
        <v>5.2094861528414214</v>
      </c>
      <c r="AC14" s="2">
        <f t="shared" si="12"/>
        <v>5.178490314827437</v>
      </c>
      <c r="AD14" s="2">
        <f t="shared" si="13"/>
        <v>6.1991676027968623E-2</v>
      </c>
      <c r="AE14" s="2"/>
      <c r="AF14" s="17">
        <v>17</v>
      </c>
      <c r="AG14" s="17">
        <v>19</v>
      </c>
      <c r="AH14" s="2">
        <f t="shared" si="14"/>
        <v>18</v>
      </c>
      <c r="AI14" s="2">
        <f t="shared" si="15"/>
        <v>-2</v>
      </c>
      <c r="AJ14" s="2"/>
      <c r="AK14" s="17">
        <v>16</v>
      </c>
      <c r="AL14" s="17">
        <v>19</v>
      </c>
      <c r="AM14" s="2">
        <f t="shared" si="16"/>
        <v>17.5</v>
      </c>
      <c r="AN14" s="2">
        <f t="shared" si="17"/>
        <v>-3</v>
      </c>
      <c r="AO14" s="2"/>
      <c r="AP14" s="17">
        <v>18</v>
      </c>
      <c r="AQ14" s="17">
        <v>18.5</v>
      </c>
      <c r="AR14" s="2">
        <f t="shared" si="18"/>
        <v>18.25</v>
      </c>
      <c r="AS14" s="2">
        <f t="shared" si="19"/>
        <v>-0.5</v>
      </c>
      <c r="AT14" s="2"/>
      <c r="AU14" s="17">
        <v>186</v>
      </c>
      <c r="AV14" s="17">
        <v>190</v>
      </c>
      <c r="AW14" s="2">
        <f t="shared" si="20"/>
        <v>188</v>
      </c>
      <c r="AX14" s="2">
        <f t="shared" si="21"/>
        <v>-4</v>
      </c>
      <c r="AY14" s="2"/>
      <c r="AZ14" s="17">
        <v>14.17</v>
      </c>
      <c r="BA14" s="17">
        <v>16.809999999999999</v>
      </c>
      <c r="BB14" s="2">
        <f t="shared" si="22"/>
        <v>15.489999999999998</v>
      </c>
      <c r="BC14" s="2">
        <f t="shared" si="23"/>
        <v>-2.6399999999999988</v>
      </c>
    </row>
    <row r="15" spans="1:55" x14ac:dyDescent="0.3">
      <c r="A15" t="s">
        <v>11</v>
      </c>
      <c r="B15" s="2">
        <v>44.870644938015197</v>
      </c>
      <c r="C15" s="17">
        <v>47.296215791574902</v>
      </c>
      <c r="D15" s="2">
        <f t="shared" si="0"/>
        <v>46.083430364795049</v>
      </c>
      <c r="E15" s="2">
        <f t="shared" si="1"/>
        <v>-2.4255708535597051</v>
      </c>
      <c r="F15" s="2"/>
      <c r="G15" s="2">
        <f>0.001*3683.68979321938</f>
        <v>3.6836897932193802</v>
      </c>
      <c r="H15" s="2">
        <f>0.001*3883.25442310912</f>
        <v>3.8832544231091202</v>
      </c>
      <c r="I15" s="2">
        <f t="shared" si="2"/>
        <v>3.7834721081642502</v>
      </c>
      <c r="J15" s="2">
        <f t="shared" si="3"/>
        <v>-0.19956462988974</v>
      </c>
      <c r="K15" s="2"/>
      <c r="L15" s="2">
        <f>0.001*4846.05037141409</f>
        <v>4.8460503714140897</v>
      </c>
      <c r="M15" s="2">
        <f>0.001*4964.85657123724</f>
        <v>4.9648565712372399</v>
      </c>
      <c r="N15" s="2">
        <f t="shared" si="4"/>
        <v>4.9054534713256643</v>
      </c>
      <c r="O15" s="2">
        <f t="shared" si="5"/>
        <v>-0.11880619982315022</v>
      </c>
      <c r="P15" s="2"/>
      <c r="Q15" s="2">
        <v>200.32912850556801</v>
      </c>
      <c r="R15" s="2">
        <v>195.440241342451</v>
      </c>
      <c r="S15" s="2">
        <f t="shared" si="6"/>
        <v>197.88468492400949</v>
      </c>
      <c r="T15" s="2">
        <f t="shared" si="7"/>
        <v>4.8888871631170048</v>
      </c>
      <c r="U15" s="2"/>
      <c r="V15" s="2">
        <v>183</v>
      </c>
      <c r="W15" s="2">
        <v>180</v>
      </c>
      <c r="X15" s="2">
        <f t="shared" si="8"/>
        <v>181.5</v>
      </c>
      <c r="Y15" s="2">
        <f t="shared" si="9"/>
        <v>3</v>
      </c>
      <c r="Z15" s="2"/>
      <c r="AA15" s="2">
        <f t="shared" si="10"/>
        <v>5.2094861528414214</v>
      </c>
      <c r="AB15" s="2">
        <f t="shared" si="11"/>
        <v>5.1929568508902104</v>
      </c>
      <c r="AC15" s="2">
        <f t="shared" si="12"/>
        <v>5.2012215018658159</v>
      </c>
      <c r="AD15" s="2">
        <f t="shared" si="13"/>
        <v>-1.652930195121094E-2</v>
      </c>
      <c r="AE15" s="2"/>
      <c r="AF15" s="17">
        <v>19</v>
      </c>
      <c r="AG15" s="17">
        <v>19</v>
      </c>
      <c r="AH15" s="2">
        <f t="shared" si="14"/>
        <v>19</v>
      </c>
      <c r="AI15" s="2">
        <f t="shared" si="15"/>
        <v>0</v>
      </c>
      <c r="AJ15" s="2"/>
      <c r="AK15" s="17">
        <v>19</v>
      </c>
      <c r="AL15" s="17">
        <v>20</v>
      </c>
      <c r="AM15" s="2">
        <f t="shared" si="16"/>
        <v>19.5</v>
      </c>
      <c r="AN15" s="2">
        <f t="shared" si="17"/>
        <v>-1</v>
      </c>
      <c r="AO15" s="2"/>
      <c r="AP15" s="17">
        <v>19</v>
      </c>
      <c r="AQ15" s="17">
        <v>19</v>
      </c>
      <c r="AR15" s="2">
        <f t="shared" si="18"/>
        <v>19</v>
      </c>
      <c r="AS15" s="2">
        <f t="shared" si="19"/>
        <v>0</v>
      </c>
      <c r="AT15" s="2"/>
      <c r="AU15" s="17">
        <v>201</v>
      </c>
      <c r="AV15" s="17">
        <v>210</v>
      </c>
      <c r="AW15" s="2">
        <f t="shared" si="20"/>
        <v>205.5</v>
      </c>
      <c r="AX15" s="2">
        <f t="shared" si="21"/>
        <v>-9</v>
      </c>
      <c r="AY15" s="2"/>
      <c r="AZ15" s="17">
        <v>13.13</v>
      </c>
      <c r="BA15" s="17">
        <v>12.12</v>
      </c>
      <c r="BB15" s="2">
        <f t="shared" si="22"/>
        <v>12.625</v>
      </c>
      <c r="BC15" s="2">
        <f t="shared" si="23"/>
        <v>1.0100000000000016</v>
      </c>
    </row>
    <row r="16" spans="1:55" x14ac:dyDescent="0.3">
      <c r="A16" t="s">
        <v>12</v>
      </c>
      <c r="B16" s="2">
        <v>28.0146609743848</v>
      </c>
      <c r="C16" s="17">
        <v>28.990614417029501</v>
      </c>
      <c r="D16" s="2">
        <f t="shared" si="0"/>
        <v>28.502637695707151</v>
      </c>
      <c r="E16" s="2">
        <f t="shared" si="1"/>
        <v>-0.97595344264470185</v>
      </c>
      <c r="F16" s="2"/>
      <c r="G16" s="2">
        <f>0.001*2363.75971706011</f>
        <v>2.3637597170601099</v>
      </c>
      <c r="H16" s="2">
        <f>0.001*2447.73734881471</f>
        <v>2.4477373488147101</v>
      </c>
      <c r="I16" s="2">
        <f t="shared" si="2"/>
        <v>2.4057485329374098</v>
      </c>
      <c r="J16" s="2">
        <f t="shared" si="3"/>
        <v>-8.3977631754600157E-2</v>
      </c>
      <c r="K16" s="2"/>
      <c r="L16" s="2">
        <f>0.001*2678.1705775992</f>
        <v>2.6781705775992002</v>
      </c>
      <c r="M16" s="2">
        <f>0.001*2764.27018453245</f>
        <v>2.76427018453245</v>
      </c>
      <c r="N16" s="2">
        <f t="shared" si="4"/>
        <v>2.7212203810658249</v>
      </c>
      <c r="O16" s="2">
        <f t="shared" si="5"/>
        <v>-8.6099606933249806E-2</v>
      </c>
      <c r="P16" s="2"/>
      <c r="Q16" s="2">
        <v>95.8364624141973</v>
      </c>
      <c r="R16" s="2">
        <v>96.736896122745193</v>
      </c>
      <c r="S16" s="2">
        <f t="shared" si="6"/>
        <v>96.286679268471246</v>
      </c>
      <c r="T16" s="2">
        <f t="shared" si="7"/>
        <v>-0.90043370854789373</v>
      </c>
      <c r="U16" s="2"/>
      <c r="V16" s="2">
        <v>172</v>
      </c>
      <c r="W16" s="2">
        <v>173</v>
      </c>
      <c r="X16" s="2">
        <f t="shared" si="8"/>
        <v>172.5</v>
      </c>
      <c r="Y16" s="2">
        <f t="shared" si="9"/>
        <v>-1</v>
      </c>
      <c r="Z16" s="2"/>
      <c r="AA16" s="2">
        <f t="shared" si="10"/>
        <v>5.1474944768134527</v>
      </c>
      <c r="AB16" s="2">
        <f t="shared" si="11"/>
        <v>5.1532915944977793</v>
      </c>
      <c r="AC16" s="2">
        <f t="shared" si="12"/>
        <v>5.1503930356556165</v>
      </c>
      <c r="AD16" s="2">
        <f t="shared" si="13"/>
        <v>5.7971176843265582E-3</v>
      </c>
      <c r="AE16" s="2"/>
      <c r="AF16" s="17">
        <v>17.5</v>
      </c>
      <c r="AG16" s="17">
        <v>17</v>
      </c>
      <c r="AH16" s="2">
        <f t="shared" si="14"/>
        <v>17.25</v>
      </c>
      <c r="AI16" s="2">
        <f t="shared" si="15"/>
        <v>0.5</v>
      </c>
      <c r="AJ16" s="2"/>
      <c r="AK16" s="17">
        <v>14.5</v>
      </c>
      <c r="AL16" s="17">
        <v>14</v>
      </c>
      <c r="AM16" s="2">
        <f t="shared" si="16"/>
        <v>14.25</v>
      </c>
      <c r="AN16" s="2">
        <f t="shared" si="17"/>
        <v>0.5</v>
      </c>
      <c r="AO16" s="2"/>
      <c r="AP16" s="17">
        <v>17.5</v>
      </c>
      <c r="AQ16" s="17">
        <v>17</v>
      </c>
      <c r="AR16" s="2">
        <f t="shared" si="18"/>
        <v>17.25</v>
      </c>
      <c r="AS16" s="2">
        <f t="shared" si="19"/>
        <v>0.5</v>
      </c>
      <c r="AT16" s="2"/>
      <c r="AU16" s="17">
        <v>120</v>
      </c>
      <c r="AV16" s="17">
        <v>138</v>
      </c>
      <c r="AW16" s="2">
        <f t="shared" si="20"/>
        <v>129</v>
      </c>
      <c r="AX16" s="2">
        <f t="shared" si="21"/>
        <v>-18</v>
      </c>
      <c r="AY16" s="2"/>
      <c r="AZ16" s="17">
        <v>7.66</v>
      </c>
      <c r="BA16" s="17">
        <v>7.53</v>
      </c>
      <c r="BB16" s="2">
        <f t="shared" si="22"/>
        <v>7.5950000000000006</v>
      </c>
      <c r="BC16" s="2">
        <f t="shared" si="23"/>
        <v>0.12999999999999989</v>
      </c>
    </row>
    <row r="17" spans="1:56" x14ac:dyDescent="0.3">
      <c r="A17" t="s">
        <v>13</v>
      </c>
      <c r="B17" s="2">
        <v>51.753273949338897</v>
      </c>
      <c r="C17" s="17">
        <v>50.150823561226197</v>
      </c>
      <c r="D17" s="2">
        <f t="shared" si="0"/>
        <v>50.952048755282547</v>
      </c>
      <c r="E17" s="2">
        <f t="shared" si="1"/>
        <v>1.6024503881127004</v>
      </c>
      <c r="F17" s="2"/>
      <c r="G17" s="2">
        <f>0.001*4140.71026400238</f>
        <v>4.1407102640023803</v>
      </c>
      <c r="H17" s="2">
        <f>0.001*4012.56758118839</f>
        <v>4.0125675811883896</v>
      </c>
      <c r="I17" s="2">
        <f t="shared" si="2"/>
        <v>4.076638922595385</v>
      </c>
      <c r="J17" s="2">
        <f t="shared" si="3"/>
        <v>0.12814268281399066</v>
      </c>
      <c r="K17" s="2"/>
      <c r="L17" s="2">
        <f>0.001*4601.2835406535</f>
        <v>4.6012835406534993</v>
      </c>
      <c r="M17" s="2">
        <f>0.001*4340.71080463161</f>
        <v>4.3407108046316099</v>
      </c>
      <c r="N17" s="2">
        <f t="shared" si="4"/>
        <v>4.470997172642555</v>
      </c>
      <c r="O17" s="2">
        <f t="shared" si="5"/>
        <v>0.26057273602188946</v>
      </c>
      <c r="P17" s="2"/>
      <c r="Q17" s="2">
        <v>180.58779843627701</v>
      </c>
      <c r="R17" s="2">
        <v>172.750511345478</v>
      </c>
      <c r="S17" s="2">
        <f t="shared" si="6"/>
        <v>176.66915489087751</v>
      </c>
      <c r="T17" s="2">
        <f t="shared" si="7"/>
        <v>7.8372870907990091</v>
      </c>
      <c r="U17" s="2"/>
      <c r="V17" s="2">
        <v>163</v>
      </c>
      <c r="W17" s="2">
        <v>163</v>
      </c>
      <c r="X17" s="2">
        <f t="shared" si="8"/>
        <v>163</v>
      </c>
      <c r="Y17" s="2">
        <f t="shared" si="9"/>
        <v>0</v>
      </c>
      <c r="Z17" s="2"/>
      <c r="AA17" s="2">
        <f t="shared" si="10"/>
        <v>5.0937502008067623</v>
      </c>
      <c r="AB17" s="2">
        <f t="shared" si="11"/>
        <v>5.0937502008067623</v>
      </c>
      <c r="AC17" s="2">
        <f t="shared" si="12"/>
        <v>5.0937502008067623</v>
      </c>
      <c r="AD17" s="2">
        <f t="shared" si="13"/>
        <v>0</v>
      </c>
      <c r="AE17" s="2"/>
      <c r="AF17" s="17">
        <v>17</v>
      </c>
      <c r="AG17" s="17">
        <v>17</v>
      </c>
      <c r="AH17" s="2">
        <f t="shared" si="14"/>
        <v>17</v>
      </c>
      <c r="AI17" s="2">
        <f t="shared" si="15"/>
        <v>0</v>
      </c>
      <c r="AJ17" s="2"/>
      <c r="AK17" s="17">
        <v>17</v>
      </c>
      <c r="AL17" s="17">
        <v>17</v>
      </c>
      <c r="AM17" s="2">
        <f t="shared" si="16"/>
        <v>17</v>
      </c>
      <c r="AN17" s="2">
        <f t="shared" si="17"/>
        <v>0</v>
      </c>
      <c r="AO17" s="2"/>
      <c r="AP17" s="17">
        <v>17</v>
      </c>
      <c r="AQ17" s="17">
        <v>16</v>
      </c>
      <c r="AR17" s="2">
        <f t="shared" si="18"/>
        <v>16.5</v>
      </c>
      <c r="AS17" s="2">
        <f t="shared" si="19"/>
        <v>1</v>
      </c>
      <c r="AT17" s="2"/>
      <c r="AU17" s="17">
        <v>211</v>
      </c>
      <c r="AV17" s="17">
        <v>238</v>
      </c>
      <c r="AW17" s="2">
        <f t="shared" si="20"/>
        <v>224.5</v>
      </c>
      <c r="AX17" s="2">
        <f t="shared" si="21"/>
        <v>-27</v>
      </c>
      <c r="AY17" s="2" t="s">
        <v>34</v>
      </c>
      <c r="AZ17" s="17">
        <v>10.42</v>
      </c>
      <c r="BA17" s="17">
        <v>8.94</v>
      </c>
      <c r="BB17" s="2">
        <f t="shared" si="22"/>
        <v>9.68</v>
      </c>
      <c r="BC17" s="2">
        <f t="shared" si="23"/>
        <v>1.4800000000000004</v>
      </c>
    </row>
    <row r="18" spans="1:56" x14ac:dyDescent="0.3">
      <c r="A18" t="s">
        <v>14</v>
      </c>
      <c r="B18" s="2">
        <v>39.503306495081503</v>
      </c>
      <c r="C18" s="17">
        <v>44.151134750627399</v>
      </c>
      <c r="D18" s="2">
        <f t="shared" si="0"/>
        <v>41.827220622854455</v>
      </c>
      <c r="E18" s="2">
        <f t="shared" si="1"/>
        <v>-4.6478282555458961</v>
      </c>
      <c r="F18" s="2"/>
      <c r="G18" s="2">
        <f>0.001*3215.04904550151</f>
        <v>3.2150490455015102</v>
      </c>
      <c r="H18" s="2">
        <f>0.001*3593.74673570052</f>
        <v>3.5937467357005199</v>
      </c>
      <c r="I18" s="2">
        <f t="shared" si="2"/>
        <v>3.4043978906010151</v>
      </c>
      <c r="J18" s="2">
        <f t="shared" si="3"/>
        <v>-0.37869769019900978</v>
      </c>
      <c r="K18" s="2"/>
      <c r="L18" s="2">
        <f>0.001*4130.63566230966</f>
        <v>4.1306356623096603</v>
      </c>
      <c r="M18" s="2">
        <f>0.001*4578.50319429636</f>
        <v>4.5785031942963599</v>
      </c>
      <c r="N18" s="2">
        <f t="shared" si="4"/>
        <v>4.3545694283030105</v>
      </c>
      <c r="O18" s="2">
        <f t="shared" si="5"/>
        <v>-0.4478675319866996</v>
      </c>
      <c r="P18" s="2"/>
      <c r="Q18" s="2">
        <v>159.59457957148601</v>
      </c>
      <c r="R18" s="2">
        <v>163.953016596125</v>
      </c>
      <c r="S18" s="2">
        <f t="shared" si="6"/>
        <v>161.7737980838055</v>
      </c>
      <c r="T18" s="2">
        <f t="shared" si="7"/>
        <v>-4.3584370246389881</v>
      </c>
      <c r="U18" s="2"/>
      <c r="V18" s="2">
        <v>175</v>
      </c>
      <c r="W18" s="2">
        <v>175</v>
      </c>
      <c r="X18" s="2">
        <f t="shared" si="8"/>
        <v>175</v>
      </c>
      <c r="Y18" s="2">
        <f t="shared" si="9"/>
        <v>0</v>
      </c>
      <c r="Z18" s="2"/>
      <c r="AA18" s="2">
        <f t="shared" si="10"/>
        <v>5.1647859739235145</v>
      </c>
      <c r="AB18" s="2">
        <f t="shared" si="11"/>
        <v>5.1647859739235145</v>
      </c>
      <c r="AC18" s="2">
        <f t="shared" si="12"/>
        <v>5.1647859739235145</v>
      </c>
      <c r="AD18" s="2">
        <f t="shared" si="13"/>
        <v>0</v>
      </c>
      <c r="AE18" s="2"/>
      <c r="AF18" s="17">
        <v>18.5</v>
      </c>
      <c r="AG18" s="17">
        <v>17</v>
      </c>
      <c r="AH18" s="2">
        <f t="shared" si="14"/>
        <v>17.75</v>
      </c>
      <c r="AI18" s="2">
        <f t="shared" si="15"/>
        <v>1.5</v>
      </c>
      <c r="AJ18" s="2"/>
      <c r="AK18" s="17">
        <v>13</v>
      </c>
      <c r="AL18" s="17">
        <v>14</v>
      </c>
      <c r="AM18" s="2">
        <f t="shared" si="16"/>
        <v>13.5</v>
      </c>
      <c r="AN18" s="2">
        <f t="shared" si="17"/>
        <v>-1</v>
      </c>
      <c r="AO18" s="2"/>
      <c r="AP18" s="17">
        <v>19</v>
      </c>
      <c r="AQ18" s="17">
        <v>17.5</v>
      </c>
      <c r="AR18" s="2">
        <f t="shared" si="18"/>
        <v>18.25</v>
      </c>
      <c r="AS18" s="2">
        <f t="shared" si="19"/>
        <v>1.5</v>
      </c>
      <c r="AT18" s="2"/>
      <c r="AU18" s="17">
        <v>217</v>
      </c>
      <c r="AV18" s="17">
        <v>204</v>
      </c>
      <c r="AW18" s="2">
        <f t="shared" si="20"/>
        <v>210.5</v>
      </c>
      <c r="AX18" s="2">
        <f t="shared" si="21"/>
        <v>13</v>
      </c>
      <c r="AY18" s="2"/>
      <c r="AZ18" s="17">
        <v>10.6</v>
      </c>
      <c r="BA18" s="17">
        <v>11.52</v>
      </c>
      <c r="BB18" s="2">
        <f t="shared" si="22"/>
        <v>11.059999999999999</v>
      </c>
      <c r="BC18" s="2">
        <f t="shared" si="23"/>
        <v>-0.91999999999999993</v>
      </c>
    </row>
    <row r="19" spans="1:56" x14ac:dyDescent="0.3">
      <c r="A19" t="s">
        <v>15</v>
      </c>
      <c r="B19" s="2">
        <v>45.707398710865597</v>
      </c>
      <c r="C19" s="17">
        <v>44.552159328780803</v>
      </c>
      <c r="D19" s="2">
        <f t="shared" si="0"/>
        <v>45.129779019823204</v>
      </c>
      <c r="E19" s="2">
        <f t="shared" si="1"/>
        <v>1.1552393820847939</v>
      </c>
      <c r="F19" s="2"/>
      <c r="G19" s="2">
        <f>0.001*3857.95700993619</f>
        <v>3.85795700993619</v>
      </c>
      <c r="H19" s="2">
        <f>0.001*3760.1257455132</f>
        <v>3.7601257455132</v>
      </c>
      <c r="I19" s="2">
        <f t="shared" si="2"/>
        <v>3.8090413777246948</v>
      </c>
      <c r="J19" s="2">
        <f t="shared" si="3"/>
        <v>9.783126442298995E-2</v>
      </c>
      <c r="K19" s="2"/>
      <c r="L19" s="2">
        <f>0.001*4445.29938969549</f>
        <v>4.4452993896954904</v>
      </c>
      <c r="M19" s="2">
        <f>0.001*4439.05113757249</f>
        <v>4.4390511375724904</v>
      </c>
      <c r="N19" s="2">
        <f t="shared" si="4"/>
        <v>4.44217526363399</v>
      </c>
      <c r="O19" s="2">
        <f t="shared" si="5"/>
        <v>6.2482521230000643E-3</v>
      </c>
      <c r="P19" s="2"/>
      <c r="Q19" s="2">
        <v>207.626919782432</v>
      </c>
      <c r="R19" s="2">
        <v>195.00008864943999</v>
      </c>
      <c r="S19" s="2">
        <f t="shared" si="6"/>
        <v>201.31350421593601</v>
      </c>
      <c r="T19" s="2">
        <f t="shared" si="7"/>
        <v>12.62683113299201</v>
      </c>
      <c r="U19" s="2"/>
      <c r="V19" s="2">
        <v>150</v>
      </c>
      <c r="W19" s="2">
        <v>151</v>
      </c>
      <c r="X19" s="2">
        <f t="shared" si="8"/>
        <v>150.5</v>
      </c>
      <c r="Y19" s="2">
        <f t="shared" si="9"/>
        <v>-1</v>
      </c>
      <c r="Z19" s="2"/>
      <c r="AA19" s="2">
        <f t="shared" si="10"/>
        <v>5.0106352940962555</v>
      </c>
      <c r="AB19" s="2">
        <f t="shared" si="11"/>
        <v>5.0172798368149243</v>
      </c>
      <c r="AC19" s="2">
        <f t="shared" si="12"/>
        <v>5.0139575654555895</v>
      </c>
      <c r="AD19" s="2">
        <f t="shared" si="13"/>
        <v>6.6445427186687667E-3</v>
      </c>
      <c r="AE19" s="2"/>
      <c r="AF19" s="17">
        <v>19</v>
      </c>
      <c r="AG19" s="17">
        <v>19</v>
      </c>
      <c r="AH19" s="2">
        <f t="shared" si="14"/>
        <v>19</v>
      </c>
      <c r="AI19" s="2">
        <f t="shared" si="15"/>
        <v>0</v>
      </c>
      <c r="AJ19" s="2"/>
      <c r="AK19" s="17">
        <v>19</v>
      </c>
      <c r="AL19" s="17">
        <v>18</v>
      </c>
      <c r="AM19" s="2">
        <f t="shared" si="16"/>
        <v>18.5</v>
      </c>
      <c r="AN19" s="2">
        <f t="shared" si="17"/>
        <v>1</v>
      </c>
      <c r="AO19" s="2"/>
      <c r="AP19" s="17">
        <v>18</v>
      </c>
      <c r="AQ19" s="17">
        <v>19</v>
      </c>
      <c r="AR19" s="2">
        <f t="shared" si="18"/>
        <v>18.5</v>
      </c>
      <c r="AS19" s="2">
        <f t="shared" si="19"/>
        <v>-1</v>
      </c>
      <c r="AT19" s="2"/>
      <c r="AU19" s="17">
        <v>221</v>
      </c>
      <c r="AV19" s="17">
        <v>220</v>
      </c>
      <c r="AW19" s="2">
        <f t="shared" si="20"/>
        <v>220.5</v>
      </c>
      <c r="AX19" s="2">
        <f t="shared" si="21"/>
        <v>1</v>
      </c>
      <c r="AY19" s="2"/>
      <c r="AZ19" s="17">
        <v>13.54</v>
      </c>
      <c r="BA19" s="17">
        <v>13.37</v>
      </c>
      <c r="BB19" s="2">
        <f t="shared" si="22"/>
        <v>13.454999999999998</v>
      </c>
      <c r="BC19" s="2">
        <f t="shared" si="23"/>
        <v>0.16999999999999993</v>
      </c>
    </row>
    <row r="20" spans="1:56" x14ac:dyDescent="0.3">
      <c r="A20" t="s">
        <v>16</v>
      </c>
      <c r="B20" s="2">
        <v>47.6633625192012</v>
      </c>
      <c r="C20" s="17">
        <v>47.393125143777297</v>
      </c>
      <c r="D20" s="2">
        <f t="shared" si="0"/>
        <v>47.528243831489249</v>
      </c>
      <c r="E20" s="2">
        <f t="shared" si="1"/>
        <v>0.27023737542390336</v>
      </c>
      <c r="F20" s="2"/>
      <c r="G20" s="2">
        <f>0.001*3131.49691126078</f>
        <v>3.13149691126078</v>
      </c>
      <c r="H20" s="2">
        <f>0.001*3113.68142742121</f>
        <v>3.1136814274212101</v>
      </c>
      <c r="I20" s="2">
        <f t="shared" si="2"/>
        <v>3.1225891693409951</v>
      </c>
      <c r="J20" s="2">
        <f t="shared" si="3"/>
        <v>1.7815483839569879E-2</v>
      </c>
      <c r="K20" s="2"/>
      <c r="L20" s="2">
        <f>0.001*3753.47575327898</f>
        <v>3.75347575327898</v>
      </c>
      <c r="M20" s="2">
        <f>0.001*3634.34347366</f>
        <v>3.6343434736600004</v>
      </c>
      <c r="N20" s="2">
        <f t="shared" si="4"/>
        <v>3.69390961346949</v>
      </c>
      <c r="O20" s="2">
        <f t="shared" si="5"/>
        <v>0.11913227961897954</v>
      </c>
      <c r="P20" s="2"/>
      <c r="Q20" s="2">
        <v>135.337398085785</v>
      </c>
      <c r="R20" s="2">
        <v>131.93348746261799</v>
      </c>
      <c r="S20" s="2">
        <f t="shared" si="6"/>
        <v>133.63544277420149</v>
      </c>
      <c r="T20" s="2">
        <f t="shared" si="7"/>
        <v>3.4039106231670075</v>
      </c>
      <c r="U20" s="2"/>
      <c r="V20" s="2">
        <v>177</v>
      </c>
      <c r="W20" s="2">
        <v>177</v>
      </c>
      <c r="X20" s="2">
        <f t="shared" si="8"/>
        <v>177</v>
      </c>
      <c r="Y20" s="2">
        <f t="shared" si="9"/>
        <v>0</v>
      </c>
      <c r="Z20" s="2"/>
      <c r="AA20" s="2">
        <f t="shared" si="10"/>
        <v>5.1761497325738288</v>
      </c>
      <c r="AB20" s="2">
        <f t="shared" si="11"/>
        <v>5.1761497325738288</v>
      </c>
      <c r="AC20" s="2">
        <f t="shared" si="12"/>
        <v>5.1761497325738288</v>
      </c>
      <c r="AD20" s="2">
        <f t="shared" si="13"/>
        <v>0</v>
      </c>
      <c r="AE20" s="2"/>
      <c r="AF20" s="17">
        <v>20</v>
      </c>
      <c r="AG20" s="17">
        <v>20</v>
      </c>
      <c r="AH20" s="2">
        <f t="shared" si="14"/>
        <v>20</v>
      </c>
      <c r="AI20" s="2">
        <f t="shared" si="15"/>
        <v>0</v>
      </c>
      <c r="AJ20" s="2"/>
      <c r="AK20" s="17">
        <v>19</v>
      </c>
      <c r="AL20" s="17">
        <v>19</v>
      </c>
      <c r="AM20" s="2">
        <f t="shared" si="16"/>
        <v>19</v>
      </c>
      <c r="AN20" s="2">
        <f t="shared" si="17"/>
        <v>0</v>
      </c>
      <c r="AO20" s="2"/>
      <c r="AP20" s="17">
        <v>19.5</v>
      </c>
      <c r="AQ20" s="17">
        <v>20</v>
      </c>
      <c r="AR20" s="2">
        <f t="shared" si="18"/>
        <v>19.75</v>
      </c>
      <c r="AS20" s="2">
        <f t="shared" si="19"/>
        <v>-0.5</v>
      </c>
      <c r="AT20" s="2"/>
      <c r="AU20" s="17">
        <v>157</v>
      </c>
      <c r="AV20" s="17">
        <v>183</v>
      </c>
      <c r="AW20" s="2">
        <f t="shared" si="20"/>
        <v>170</v>
      </c>
      <c r="AX20" s="2">
        <f t="shared" si="21"/>
        <v>-26</v>
      </c>
      <c r="AY20" s="2"/>
      <c r="AZ20" s="17">
        <v>9.7799999999999994</v>
      </c>
      <c r="BA20" s="17">
        <v>11.97</v>
      </c>
      <c r="BB20" s="2">
        <f t="shared" si="22"/>
        <v>10.875</v>
      </c>
      <c r="BC20" s="2">
        <f t="shared" si="23"/>
        <v>-2.1900000000000013</v>
      </c>
    </row>
    <row r="21" spans="1:56" x14ac:dyDescent="0.3">
      <c r="A21" t="s">
        <v>17</v>
      </c>
      <c r="B21" s="2">
        <v>40.850500779147197</v>
      </c>
      <c r="C21" s="17">
        <v>41.096720125786199</v>
      </c>
      <c r="D21" s="2">
        <f t="shared" si="0"/>
        <v>40.973610452466701</v>
      </c>
      <c r="E21" s="2">
        <f t="shared" si="1"/>
        <v>-0.24621934663900191</v>
      </c>
      <c r="F21" s="2" t="s">
        <v>34</v>
      </c>
      <c r="G21" s="2">
        <f>0.001*3210.30018416206</f>
        <v>3.21030018416206</v>
      </c>
      <c r="H21" s="2">
        <f>0.001*3230.42719077568</f>
        <v>3.2304271907756803</v>
      </c>
      <c r="I21" s="2">
        <f t="shared" si="2"/>
        <v>3.2203636874688701</v>
      </c>
      <c r="J21" s="2">
        <f t="shared" si="3"/>
        <v>-2.0127006613620324E-2</v>
      </c>
      <c r="K21" s="2"/>
      <c r="L21" s="2">
        <f>0.001*3839.14791401048</f>
        <v>3.8391479140104798</v>
      </c>
      <c r="M21" s="2">
        <f>0.001*3714.88757861635</f>
        <v>3.71488757861635</v>
      </c>
      <c r="N21" s="2">
        <f t="shared" si="4"/>
        <v>3.7770177463134149</v>
      </c>
      <c r="O21" s="2">
        <f t="shared" si="5"/>
        <v>0.12426033539412984</v>
      </c>
      <c r="P21" s="2"/>
      <c r="Q21" s="2">
        <v>141.36466567502501</v>
      </c>
      <c r="R21" s="2">
        <v>146.11141509434</v>
      </c>
      <c r="S21" s="2">
        <f t="shared" si="6"/>
        <v>143.73804038468251</v>
      </c>
      <c r="T21" s="2">
        <f t="shared" si="7"/>
        <v>-4.7467494193149946</v>
      </c>
      <c r="U21" s="2"/>
      <c r="V21" s="2">
        <v>175</v>
      </c>
      <c r="W21" s="2">
        <v>173</v>
      </c>
      <c r="X21" s="2">
        <f t="shared" si="8"/>
        <v>174</v>
      </c>
      <c r="Y21" s="2">
        <f t="shared" si="9"/>
        <v>2</v>
      </c>
      <c r="Z21" s="2"/>
      <c r="AA21" s="2">
        <f t="shared" si="10"/>
        <v>5.1647859739235145</v>
      </c>
      <c r="AB21" s="2">
        <f t="shared" si="11"/>
        <v>5.1532915944977793</v>
      </c>
      <c r="AC21" s="2">
        <f t="shared" si="12"/>
        <v>5.1590387842106473</v>
      </c>
      <c r="AD21" s="2">
        <f t="shared" si="13"/>
        <v>-1.1494379425735168E-2</v>
      </c>
      <c r="AE21" s="2"/>
      <c r="AF21" s="17">
        <v>20</v>
      </c>
      <c r="AG21" s="17">
        <v>20</v>
      </c>
      <c r="AH21" s="2">
        <f t="shared" si="14"/>
        <v>20</v>
      </c>
      <c r="AI21" s="2">
        <f t="shared" si="15"/>
        <v>0</v>
      </c>
      <c r="AJ21" s="2"/>
      <c r="AK21" s="17">
        <v>19</v>
      </c>
      <c r="AL21" s="17">
        <v>19</v>
      </c>
      <c r="AM21" s="2">
        <f t="shared" si="16"/>
        <v>19</v>
      </c>
      <c r="AN21" s="2">
        <f t="shared" si="17"/>
        <v>0</v>
      </c>
      <c r="AO21" s="2"/>
      <c r="AP21" s="17">
        <v>19.5</v>
      </c>
      <c r="AQ21" s="17">
        <v>20</v>
      </c>
      <c r="AR21" s="2">
        <f t="shared" si="18"/>
        <v>19.75</v>
      </c>
      <c r="AS21" s="2">
        <f t="shared" si="19"/>
        <v>-0.5</v>
      </c>
      <c r="AT21" s="2"/>
      <c r="AU21" s="17">
        <v>211</v>
      </c>
      <c r="AV21" s="17">
        <v>213</v>
      </c>
      <c r="AW21" s="2">
        <f t="shared" si="20"/>
        <v>212</v>
      </c>
      <c r="AX21" s="2">
        <f t="shared" si="21"/>
        <v>-2</v>
      </c>
      <c r="AY21" s="2"/>
      <c r="AZ21" s="17">
        <v>7.99</v>
      </c>
      <c r="BA21" s="17">
        <v>8.2200000000000006</v>
      </c>
      <c r="BB21" s="2">
        <f t="shared" si="22"/>
        <v>8.1050000000000004</v>
      </c>
      <c r="BC21" s="2">
        <f t="shared" si="23"/>
        <v>-0.23000000000000043</v>
      </c>
    </row>
    <row r="22" spans="1:56" x14ac:dyDescent="0.3">
      <c r="A22" t="s">
        <v>18</v>
      </c>
      <c r="B22" s="2">
        <v>51.448380952381001</v>
      </c>
      <c r="C22" s="17">
        <v>49.888322211858103</v>
      </c>
      <c r="D22" s="2">
        <f t="shared" si="0"/>
        <v>50.668351582119556</v>
      </c>
      <c r="E22" s="2">
        <f t="shared" si="1"/>
        <v>1.5600587405228978</v>
      </c>
      <c r="F22" s="2"/>
      <c r="G22" s="2">
        <f>0.001*4141.6746031746</f>
        <v>4.1416746031746001</v>
      </c>
      <c r="H22" s="2">
        <f>0.001*4015.82688287771</f>
        <v>4.0158268828777102</v>
      </c>
      <c r="I22" s="2">
        <f t="shared" si="2"/>
        <v>4.0787507430261556</v>
      </c>
      <c r="J22" s="2">
        <f t="shared" si="3"/>
        <v>0.12584772029688995</v>
      </c>
      <c r="K22" s="2"/>
      <c r="L22" s="2">
        <f>0.001*4868.04666666667</f>
        <v>4.86804666666667</v>
      </c>
      <c r="M22" s="2">
        <f>0.001*4770.74528951711</f>
        <v>4.7707452895171105</v>
      </c>
      <c r="N22" s="2">
        <f t="shared" si="4"/>
        <v>4.8193959780918902</v>
      </c>
      <c r="O22" s="2">
        <f t="shared" si="5"/>
        <v>9.7301377149559443E-2</v>
      </c>
      <c r="P22" s="2"/>
      <c r="Q22" s="2">
        <v>185.395555555556</v>
      </c>
      <c r="R22" s="2">
        <v>171.164310827294</v>
      </c>
      <c r="S22" s="2">
        <f t="shared" si="6"/>
        <v>178.27993319142502</v>
      </c>
      <c r="T22" s="2">
        <f t="shared" si="7"/>
        <v>14.231244728261998</v>
      </c>
      <c r="U22" s="2"/>
      <c r="V22" s="2">
        <v>170</v>
      </c>
      <c r="W22" s="2">
        <v>167</v>
      </c>
      <c r="X22" s="2">
        <f t="shared" si="8"/>
        <v>168.5</v>
      </c>
      <c r="Y22" s="2">
        <f t="shared" si="9"/>
        <v>3</v>
      </c>
      <c r="Z22" s="2"/>
      <c r="AA22" s="2">
        <f t="shared" si="10"/>
        <v>5.1357984370502621</v>
      </c>
      <c r="AB22" s="2">
        <f t="shared" si="11"/>
        <v>5.1179938124167554</v>
      </c>
      <c r="AC22" s="2">
        <f t="shared" si="12"/>
        <v>5.1268961247335092</v>
      </c>
      <c r="AD22" s="2">
        <f t="shared" si="13"/>
        <v>-1.7804624633506627E-2</v>
      </c>
      <c r="AE22" s="2"/>
      <c r="AF22" s="17">
        <v>18.5</v>
      </c>
      <c r="AG22" s="17">
        <v>18.5</v>
      </c>
      <c r="AH22" s="2">
        <f t="shared" si="14"/>
        <v>18.5</v>
      </c>
      <c r="AI22" s="2">
        <f t="shared" si="15"/>
        <v>0</v>
      </c>
      <c r="AJ22" s="2"/>
      <c r="AK22" s="17">
        <v>18</v>
      </c>
      <c r="AL22" s="17">
        <v>18</v>
      </c>
      <c r="AM22" s="2">
        <f t="shared" si="16"/>
        <v>18</v>
      </c>
      <c r="AN22" s="2">
        <f t="shared" si="17"/>
        <v>0</v>
      </c>
      <c r="AO22" s="2"/>
      <c r="AP22" s="17">
        <v>20</v>
      </c>
      <c r="AQ22" s="17">
        <v>19</v>
      </c>
      <c r="AR22" s="2">
        <f t="shared" si="18"/>
        <v>19.5</v>
      </c>
      <c r="AS22" s="2">
        <f t="shared" si="19"/>
        <v>1</v>
      </c>
      <c r="AT22" s="2"/>
      <c r="AU22" s="17">
        <v>234</v>
      </c>
      <c r="AV22" s="17">
        <v>224</v>
      </c>
      <c r="AW22" s="2">
        <f t="shared" si="20"/>
        <v>229</v>
      </c>
      <c r="AX22" s="2">
        <f t="shared" si="21"/>
        <v>10</v>
      </c>
      <c r="AY22" s="2"/>
      <c r="AZ22" s="17">
        <v>13.6</v>
      </c>
      <c r="BA22" s="17">
        <v>13.11</v>
      </c>
      <c r="BB22" s="2">
        <f t="shared" si="22"/>
        <v>13.355</v>
      </c>
      <c r="BC22" s="2">
        <f t="shared" si="23"/>
        <v>0.49000000000000021</v>
      </c>
    </row>
    <row r="23" spans="1:56" x14ac:dyDescent="0.3">
      <c r="A23" t="s">
        <v>19</v>
      </c>
      <c r="B23" s="2">
        <v>46.435820105820099</v>
      </c>
      <c r="C23" s="17">
        <v>47.720773946360197</v>
      </c>
      <c r="D23" s="2">
        <f t="shared" si="0"/>
        <v>47.078297026090148</v>
      </c>
      <c r="E23" s="2">
        <f t="shared" si="1"/>
        <v>-1.2849538405400978</v>
      </c>
      <c r="F23" s="2"/>
      <c r="G23" s="2">
        <f>0.001*3622.16404761904</f>
        <v>3.62216404761904</v>
      </c>
      <c r="H23" s="2">
        <f>0.001*3722.30904214559</f>
        <v>3.7223090421455902</v>
      </c>
      <c r="I23" s="2">
        <f t="shared" si="2"/>
        <v>3.6722365448823151</v>
      </c>
      <c r="J23" s="2">
        <f t="shared" si="3"/>
        <v>-0.10014499452655024</v>
      </c>
      <c r="K23" s="2"/>
      <c r="L23" s="2">
        <f>0.001*4501.03150793651</f>
        <v>4.50103150793651</v>
      </c>
      <c r="M23" s="2">
        <f>0.001*4473.59268199234</f>
        <v>4.4735926819923399</v>
      </c>
      <c r="N23" s="2">
        <f t="shared" si="4"/>
        <v>4.487312094964425</v>
      </c>
      <c r="O23" s="2">
        <f t="shared" si="5"/>
        <v>2.743882594417002E-2</v>
      </c>
      <c r="P23" s="2"/>
      <c r="Q23" s="2">
        <v>168.238492063492</v>
      </c>
      <c r="R23" s="2">
        <v>160.32111111111101</v>
      </c>
      <c r="S23" s="2">
        <f t="shared" si="6"/>
        <v>164.27980158730151</v>
      </c>
      <c r="T23" s="2">
        <f t="shared" si="7"/>
        <v>7.917380952380995</v>
      </c>
      <c r="U23" s="2"/>
      <c r="V23" s="2">
        <v>182</v>
      </c>
      <c r="W23" s="2">
        <v>179</v>
      </c>
      <c r="X23" s="2">
        <f t="shared" si="8"/>
        <v>180.5</v>
      </c>
      <c r="Y23" s="2">
        <f t="shared" si="9"/>
        <v>3</v>
      </c>
      <c r="Z23" s="2"/>
      <c r="AA23" s="2">
        <f t="shared" si="10"/>
        <v>5.2040066870767951</v>
      </c>
      <c r="AB23" s="2">
        <f t="shared" si="11"/>
        <v>5.1873858058407549</v>
      </c>
      <c r="AC23" s="2">
        <f t="shared" si="12"/>
        <v>5.195696246458775</v>
      </c>
      <c r="AD23" s="2">
        <f t="shared" si="13"/>
        <v>-1.6620881236040219E-2</v>
      </c>
      <c r="AE23" s="2"/>
      <c r="AF23" s="17">
        <v>19</v>
      </c>
      <c r="AG23" s="17">
        <v>19</v>
      </c>
      <c r="AH23" s="2">
        <f t="shared" si="14"/>
        <v>19</v>
      </c>
      <c r="AI23" s="2">
        <f t="shared" si="15"/>
        <v>0</v>
      </c>
      <c r="AJ23" s="2"/>
      <c r="AK23" s="17">
        <v>20</v>
      </c>
      <c r="AL23" s="17">
        <v>19</v>
      </c>
      <c r="AM23" s="2">
        <f t="shared" si="16"/>
        <v>19.5</v>
      </c>
      <c r="AN23" s="2">
        <f t="shared" si="17"/>
        <v>1</v>
      </c>
      <c r="AO23" s="2"/>
      <c r="AP23" s="17">
        <v>18.5</v>
      </c>
      <c r="AQ23" s="17">
        <v>19</v>
      </c>
      <c r="AR23" s="2">
        <f t="shared" si="18"/>
        <v>18.75</v>
      </c>
      <c r="AS23" s="2">
        <f t="shared" si="19"/>
        <v>-0.5</v>
      </c>
      <c r="AT23" s="2"/>
      <c r="AU23" s="17">
        <v>255</v>
      </c>
      <c r="AV23" s="17">
        <v>242</v>
      </c>
      <c r="AW23" s="2">
        <f t="shared" si="20"/>
        <v>248.5</v>
      </c>
      <c r="AX23" s="2">
        <f t="shared" si="21"/>
        <v>13</v>
      </c>
      <c r="AY23" s="2"/>
      <c r="AZ23" s="17">
        <v>14.43</v>
      </c>
      <c r="BA23" s="17">
        <v>15.2</v>
      </c>
      <c r="BB23" s="2">
        <f t="shared" si="22"/>
        <v>14.815</v>
      </c>
      <c r="BC23" s="2">
        <f t="shared" si="23"/>
        <v>-0.76999999999999957</v>
      </c>
    </row>
    <row r="24" spans="1:56" x14ac:dyDescent="0.3">
      <c r="A24" t="s">
        <v>20</v>
      </c>
      <c r="B24" s="2">
        <v>42.5352518416206</v>
      </c>
      <c r="C24" s="17">
        <v>44.3308843563157</v>
      </c>
      <c r="D24" s="2">
        <f t="shared" si="0"/>
        <v>43.43306809896815</v>
      </c>
      <c r="E24" s="2">
        <f t="shared" si="1"/>
        <v>-1.7956325146951002</v>
      </c>
      <c r="F24" s="2"/>
      <c r="G24" s="2">
        <f>0.001*2900.32838973297</f>
        <v>2.9003283897329704</v>
      </c>
      <c r="H24" s="2">
        <f>0.001*3023.20888518883</f>
        <v>3.0232088851888301</v>
      </c>
      <c r="I24" s="2">
        <f t="shared" si="2"/>
        <v>2.9617686374609002</v>
      </c>
      <c r="J24" s="2">
        <f t="shared" si="3"/>
        <v>-0.12288049545585977</v>
      </c>
      <c r="K24" s="2"/>
      <c r="L24" s="2">
        <f>0.001*3131.68124309392</f>
        <v>3.13168124309392</v>
      </c>
      <c r="M24" s="2">
        <f>0.001*3592.32756124019</f>
        <v>3.5923275612401899</v>
      </c>
      <c r="N24" s="2">
        <f t="shared" si="4"/>
        <v>3.362004402167055</v>
      </c>
      <c r="O24" s="2">
        <f t="shared" si="5"/>
        <v>-0.46064631814626988</v>
      </c>
      <c r="P24" s="2"/>
      <c r="Q24" s="2">
        <v>121.758904235727</v>
      </c>
      <c r="R24" s="2">
        <v>129.79664597996901</v>
      </c>
      <c r="S24" s="2">
        <f t="shared" si="6"/>
        <v>125.77777510784802</v>
      </c>
      <c r="T24" s="2">
        <f t="shared" si="7"/>
        <v>-8.0377417442420125</v>
      </c>
      <c r="U24" s="2"/>
      <c r="V24" s="2">
        <v>169</v>
      </c>
      <c r="W24" s="2">
        <v>169</v>
      </c>
      <c r="X24" s="2">
        <f t="shared" si="8"/>
        <v>169</v>
      </c>
      <c r="Y24" s="2">
        <f t="shared" si="9"/>
        <v>0</v>
      </c>
      <c r="Z24" s="2"/>
      <c r="AA24" s="2">
        <f t="shared" si="10"/>
        <v>5.1298987149230735</v>
      </c>
      <c r="AB24" s="2">
        <f t="shared" si="11"/>
        <v>5.1298987149230735</v>
      </c>
      <c r="AC24" s="2">
        <f t="shared" si="12"/>
        <v>5.1298987149230735</v>
      </c>
      <c r="AD24" s="2">
        <f t="shared" si="13"/>
        <v>0</v>
      </c>
      <c r="AE24" s="2"/>
      <c r="AF24" s="17">
        <v>17</v>
      </c>
      <c r="AG24" s="17">
        <v>17</v>
      </c>
      <c r="AH24" s="2">
        <f t="shared" si="14"/>
        <v>17</v>
      </c>
      <c r="AI24" s="2">
        <f t="shared" si="15"/>
        <v>0</v>
      </c>
      <c r="AJ24" s="2"/>
      <c r="AK24" s="17">
        <v>17</v>
      </c>
      <c r="AL24" s="17">
        <v>16</v>
      </c>
      <c r="AM24" s="2">
        <f t="shared" si="16"/>
        <v>16.5</v>
      </c>
      <c r="AN24" s="2">
        <f t="shared" si="17"/>
        <v>1</v>
      </c>
      <c r="AO24" s="2"/>
      <c r="AP24" s="17">
        <v>17.5</v>
      </c>
      <c r="AQ24" s="17">
        <v>17</v>
      </c>
      <c r="AR24" s="2">
        <f t="shared" si="18"/>
        <v>17.25</v>
      </c>
      <c r="AS24" s="2">
        <f t="shared" si="19"/>
        <v>0.5</v>
      </c>
      <c r="AT24" s="2"/>
      <c r="AU24" s="17">
        <v>214</v>
      </c>
      <c r="AV24" s="17">
        <v>204</v>
      </c>
      <c r="AW24" s="2">
        <f t="shared" si="20"/>
        <v>209</v>
      </c>
      <c r="AX24" s="2">
        <f t="shared" si="21"/>
        <v>10</v>
      </c>
      <c r="AY24" s="2"/>
      <c r="AZ24" s="17">
        <v>14.13</v>
      </c>
      <c r="BA24" s="17">
        <v>12.82</v>
      </c>
      <c r="BB24" s="2">
        <f t="shared" si="22"/>
        <v>13.475000000000001</v>
      </c>
      <c r="BC24" s="2">
        <f t="shared" si="23"/>
        <v>1.3100000000000005</v>
      </c>
    </row>
    <row r="25" spans="1:56" x14ac:dyDescent="0.3">
      <c r="A25" t="s">
        <v>21</v>
      </c>
      <c r="B25" s="2">
        <v>46.5081778037665</v>
      </c>
      <c r="C25" s="17">
        <v>46.821843565999998</v>
      </c>
      <c r="D25" s="2">
        <f t="shared" si="0"/>
        <v>46.665010684883249</v>
      </c>
      <c r="E25" s="2">
        <f t="shared" si="1"/>
        <v>-0.31366576223349796</v>
      </c>
      <c r="F25" s="2"/>
      <c r="G25" s="2">
        <f>0.001*3441.89964175774</f>
        <v>3.4418996417577401</v>
      </c>
      <c r="H25" s="2">
        <f>0.001*3464.33975566104</f>
        <v>3.4643397556610398</v>
      </c>
      <c r="I25" s="2">
        <f t="shared" si="2"/>
        <v>3.45311969870939</v>
      </c>
      <c r="J25" s="2">
        <f t="shared" si="3"/>
        <v>-2.2440113903299697E-2</v>
      </c>
      <c r="K25" s="2"/>
      <c r="L25" s="2">
        <f>0.001*3674.03989595515</f>
        <v>3.6740398959551501</v>
      </c>
      <c r="M25" s="2">
        <f>0.001*4005.79764220683</f>
        <v>4.0057976422068302</v>
      </c>
      <c r="N25" s="2">
        <f t="shared" si="4"/>
        <v>3.8399187690809899</v>
      </c>
      <c r="O25" s="2">
        <f t="shared" si="5"/>
        <v>-0.33175774625168009</v>
      </c>
      <c r="P25" s="2"/>
      <c r="Q25" s="2">
        <v>123.91139721202801</v>
      </c>
      <c r="R25" s="2">
        <v>142.23813840686799</v>
      </c>
      <c r="S25" s="2">
        <f t="shared" si="6"/>
        <v>133.07476780944799</v>
      </c>
      <c r="T25" s="2">
        <f t="shared" si="7"/>
        <v>-18.326741194839983</v>
      </c>
      <c r="U25" s="2"/>
      <c r="V25" s="2">
        <v>143</v>
      </c>
      <c r="W25" s="2">
        <v>152</v>
      </c>
      <c r="X25" s="2">
        <f t="shared" si="8"/>
        <v>147.5</v>
      </c>
      <c r="Y25" s="2">
        <f t="shared" si="9"/>
        <v>-9</v>
      </c>
      <c r="Z25" s="2"/>
      <c r="AA25" s="2">
        <f t="shared" si="10"/>
        <v>4.962844630259907</v>
      </c>
      <c r="AB25" s="2">
        <f t="shared" si="11"/>
        <v>5.0238805208462765</v>
      </c>
      <c r="AC25" s="2">
        <f t="shared" si="12"/>
        <v>4.9933625755530917</v>
      </c>
      <c r="AD25" s="2">
        <f t="shared" si="13"/>
        <v>6.103589058636949E-2</v>
      </c>
      <c r="AE25" s="2"/>
      <c r="AF25" s="17">
        <v>17</v>
      </c>
      <c r="AG25" s="17">
        <v>18</v>
      </c>
      <c r="AH25" s="2">
        <f t="shared" si="14"/>
        <v>17.5</v>
      </c>
      <c r="AI25" s="2">
        <f t="shared" si="15"/>
        <v>-1</v>
      </c>
      <c r="AJ25" s="2"/>
      <c r="AK25" s="17">
        <v>18</v>
      </c>
      <c r="AL25" s="17">
        <v>19</v>
      </c>
      <c r="AM25" s="2">
        <f t="shared" si="16"/>
        <v>18.5</v>
      </c>
      <c r="AN25" s="2">
        <f t="shared" si="17"/>
        <v>-1</v>
      </c>
      <c r="AO25" s="2"/>
      <c r="AP25" s="17">
        <v>19</v>
      </c>
      <c r="AQ25" s="17">
        <v>19</v>
      </c>
      <c r="AR25" s="2">
        <f t="shared" si="18"/>
        <v>19</v>
      </c>
      <c r="AS25" s="2">
        <f t="shared" si="19"/>
        <v>0</v>
      </c>
      <c r="AT25" s="2"/>
      <c r="AU25" s="17">
        <v>181</v>
      </c>
      <c r="AV25" s="17">
        <v>213</v>
      </c>
      <c r="AW25" s="2">
        <f t="shared" si="20"/>
        <v>197</v>
      </c>
      <c r="AX25" s="2">
        <f t="shared" si="21"/>
        <v>-32</v>
      </c>
      <c r="AY25" s="2"/>
      <c r="AZ25" s="17">
        <v>10.8</v>
      </c>
      <c r="BA25" s="17">
        <v>12.27</v>
      </c>
      <c r="BB25" s="2">
        <f t="shared" si="22"/>
        <v>11.535</v>
      </c>
      <c r="BC25" s="2">
        <f t="shared" si="23"/>
        <v>-1.4699999999999989</v>
      </c>
    </row>
    <row r="26" spans="1:56" x14ac:dyDescent="0.3">
      <c r="A26" t="s">
        <v>22</v>
      </c>
      <c r="B26" s="2">
        <v>44.710597920181698</v>
      </c>
      <c r="C26" s="17">
        <v>42.5696776094276</v>
      </c>
      <c r="D26" s="2">
        <f t="shared" si="0"/>
        <v>43.640137764804649</v>
      </c>
      <c r="E26" s="2">
        <f t="shared" si="1"/>
        <v>2.1409203107540975</v>
      </c>
      <c r="F26" s="2"/>
      <c r="G26" s="2">
        <f>0.001*3706.56228923369</f>
        <v>3.7065622892336902</v>
      </c>
      <c r="H26" s="2">
        <f>0.001*3529.03383838384</f>
        <v>3.5290338383838398</v>
      </c>
      <c r="I26" s="2">
        <f t="shared" si="2"/>
        <v>3.617798063808765</v>
      </c>
      <c r="J26" s="2">
        <f t="shared" si="3"/>
        <v>0.17752845084985047</v>
      </c>
      <c r="K26" s="2"/>
      <c r="L26" s="2">
        <f>0.001*4607.99161014987</f>
        <v>4.6079916101498704</v>
      </c>
      <c r="M26" s="2">
        <f>0.001*4382.19525252525</f>
        <v>4.3821952525252499</v>
      </c>
      <c r="N26" s="2">
        <f t="shared" si="4"/>
        <v>4.4950934313375601</v>
      </c>
      <c r="O26" s="2">
        <f t="shared" si="5"/>
        <v>0.22579635762462047</v>
      </c>
      <c r="P26" s="2"/>
      <c r="Q26" s="2">
        <v>166.89677936943801</v>
      </c>
      <c r="R26" s="2">
        <v>153.63066498316499</v>
      </c>
      <c r="S26" s="2">
        <f t="shared" si="6"/>
        <v>160.26372217630148</v>
      </c>
      <c r="T26" s="2">
        <f t="shared" si="7"/>
        <v>13.266114386273017</v>
      </c>
      <c r="U26" s="2"/>
      <c r="V26" s="2">
        <v>177</v>
      </c>
      <c r="W26" s="2">
        <v>166</v>
      </c>
      <c r="X26" s="2">
        <f t="shared" si="8"/>
        <v>171.5</v>
      </c>
      <c r="Y26" s="2">
        <f t="shared" si="9"/>
        <v>11</v>
      </c>
      <c r="Z26" s="2"/>
      <c r="AA26" s="2">
        <f t="shared" si="10"/>
        <v>5.1761497325738288</v>
      </c>
      <c r="AB26" s="2">
        <f t="shared" si="11"/>
        <v>5.1119877883565437</v>
      </c>
      <c r="AC26" s="2">
        <f t="shared" si="12"/>
        <v>5.1440687604651867</v>
      </c>
      <c r="AD26" s="2">
        <f t="shared" si="13"/>
        <v>-6.4161944217285161E-2</v>
      </c>
      <c r="AE26" s="2"/>
      <c r="AF26" s="17">
        <v>17</v>
      </c>
      <c r="AG26" s="17">
        <v>17</v>
      </c>
      <c r="AH26" s="2">
        <f t="shared" si="14"/>
        <v>17</v>
      </c>
      <c r="AI26" s="2">
        <f t="shared" si="15"/>
        <v>0</v>
      </c>
      <c r="AJ26" s="2"/>
      <c r="AK26" s="17">
        <v>18</v>
      </c>
      <c r="AL26" s="17">
        <v>17</v>
      </c>
      <c r="AM26" s="2">
        <f t="shared" si="16"/>
        <v>17.5</v>
      </c>
      <c r="AN26" s="2">
        <f t="shared" si="17"/>
        <v>1</v>
      </c>
      <c r="AO26" s="2"/>
      <c r="AP26" s="17">
        <v>18</v>
      </c>
      <c r="AQ26" s="17">
        <v>18</v>
      </c>
      <c r="AR26" s="2">
        <f t="shared" si="18"/>
        <v>18</v>
      </c>
      <c r="AS26" s="2">
        <f t="shared" si="19"/>
        <v>0</v>
      </c>
      <c r="AT26" s="2"/>
      <c r="AU26" s="17">
        <v>250</v>
      </c>
      <c r="AV26" s="17">
        <v>253</v>
      </c>
      <c r="AW26" s="2">
        <f t="shared" si="20"/>
        <v>251.5</v>
      </c>
      <c r="AX26" s="2">
        <f t="shared" si="21"/>
        <v>-3</v>
      </c>
      <c r="AY26" s="2"/>
      <c r="AZ26" s="17">
        <v>13</v>
      </c>
      <c r="BA26" s="17">
        <v>12.52</v>
      </c>
      <c r="BB26" s="2">
        <f t="shared" si="22"/>
        <v>12.76</v>
      </c>
      <c r="BC26" s="2">
        <f t="shared" si="23"/>
        <v>0.48000000000000043</v>
      </c>
    </row>
    <row r="27" spans="1:56" x14ac:dyDescent="0.3">
      <c r="A27" t="s">
        <v>23</v>
      </c>
      <c r="B27" s="2">
        <v>42.8234954954955</v>
      </c>
      <c r="C27" s="17">
        <v>43.866777777777799</v>
      </c>
      <c r="D27" s="2">
        <f t="shared" si="0"/>
        <v>43.345136636636653</v>
      </c>
      <c r="E27" s="2">
        <f t="shared" si="1"/>
        <v>-1.0432822822822985</v>
      </c>
      <c r="F27" s="2"/>
      <c r="G27" s="2">
        <f>0.001*3001.54057057057</f>
        <v>3.0015405705705698</v>
      </c>
      <c r="H27" s="2">
        <f>0.001*3075.00555555556</f>
        <v>3.0750055555555602</v>
      </c>
      <c r="I27" s="2">
        <f t="shared" si="2"/>
        <v>3.0382730630630652</v>
      </c>
      <c r="J27" s="2">
        <f t="shared" si="3"/>
        <v>-7.3464984984990434E-2</v>
      </c>
      <c r="K27" s="2"/>
      <c r="L27" s="2">
        <f>0.001*4052.91807807808</f>
        <v>4.05291807807808</v>
      </c>
      <c r="M27" s="2">
        <f>0.001*4133.29777777778</f>
        <v>4.1332977777777797</v>
      </c>
      <c r="N27" s="2">
        <f t="shared" si="4"/>
        <v>4.0931079279279299</v>
      </c>
      <c r="O27" s="2">
        <f t="shared" si="5"/>
        <v>-8.0379699699699714E-2</v>
      </c>
      <c r="P27" s="2"/>
      <c r="Q27" s="2">
        <v>138.22414414414399</v>
      </c>
      <c r="R27" s="2">
        <v>133.96444444444401</v>
      </c>
      <c r="S27" s="2">
        <f t="shared" si="6"/>
        <v>136.094294294294</v>
      </c>
      <c r="T27" s="2">
        <f t="shared" si="7"/>
        <v>4.2596996996999792</v>
      </c>
      <c r="U27" s="2"/>
      <c r="V27" s="2">
        <v>182</v>
      </c>
      <c r="W27" s="2">
        <v>187</v>
      </c>
      <c r="X27" s="2">
        <f t="shared" si="8"/>
        <v>184.5</v>
      </c>
      <c r="Y27" s="2">
        <f t="shared" si="9"/>
        <v>-5</v>
      </c>
      <c r="Z27" s="2"/>
      <c r="AA27" s="2">
        <f t="shared" si="10"/>
        <v>5.2040066870767951</v>
      </c>
      <c r="AB27" s="2">
        <f t="shared" si="11"/>
        <v>5.2311086168545868</v>
      </c>
      <c r="AC27" s="2">
        <f t="shared" si="12"/>
        <v>5.2175576519656914</v>
      </c>
      <c r="AD27" s="2">
        <f t="shared" si="13"/>
        <v>2.7101929777791689E-2</v>
      </c>
      <c r="AE27" s="2"/>
      <c r="AF27" s="17">
        <v>16</v>
      </c>
      <c r="AG27" s="17">
        <v>16</v>
      </c>
      <c r="AH27" s="2">
        <f t="shared" si="14"/>
        <v>16</v>
      </c>
      <c r="AI27" s="2">
        <f t="shared" si="15"/>
        <v>0</v>
      </c>
      <c r="AJ27" s="2"/>
      <c r="AK27" s="17">
        <v>18</v>
      </c>
      <c r="AL27" s="17">
        <v>18</v>
      </c>
      <c r="AM27" s="2">
        <f t="shared" si="16"/>
        <v>18</v>
      </c>
      <c r="AN27" s="2">
        <f t="shared" si="17"/>
        <v>0</v>
      </c>
      <c r="AO27" s="2"/>
      <c r="AP27" s="17">
        <v>15</v>
      </c>
      <c r="AQ27" s="17">
        <v>16</v>
      </c>
      <c r="AR27" s="2">
        <f t="shared" si="18"/>
        <v>15.5</v>
      </c>
      <c r="AS27" s="2">
        <f t="shared" si="19"/>
        <v>-1</v>
      </c>
      <c r="AT27" s="2"/>
      <c r="AU27" s="17">
        <v>178</v>
      </c>
      <c r="AV27" s="17">
        <v>173</v>
      </c>
      <c r="AW27" s="2">
        <f t="shared" si="20"/>
        <v>175.5</v>
      </c>
      <c r="AX27" s="2">
        <f t="shared" si="21"/>
        <v>5</v>
      </c>
      <c r="AY27" s="2"/>
      <c r="AZ27" s="17">
        <v>13</v>
      </c>
      <c r="BA27" s="17">
        <v>13.16</v>
      </c>
      <c r="BB27" s="2">
        <f t="shared" si="22"/>
        <v>13.08</v>
      </c>
      <c r="BC27" s="2">
        <f t="shared" si="23"/>
        <v>-0.16000000000000014</v>
      </c>
    </row>
    <row r="28" spans="1:56" s="3" customFormat="1" x14ac:dyDescent="0.3">
      <c r="A28" s="3" t="s">
        <v>44</v>
      </c>
      <c r="B28" s="12">
        <f>AVERAGE(B4:B27)</f>
        <v>44.216346714382361</v>
      </c>
      <c r="C28" s="12">
        <f>AVERAGE(C4:C27)</f>
        <v>44.723506488311237</v>
      </c>
      <c r="D28" s="12">
        <f>AVERAGE(D4:D27)</f>
        <v>44.46992660134682</v>
      </c>
      <c r="E28" s="12">
        <f>AVERAGE(E4:E27)</f>
        <v>-0.50715977392887923</v>
      </c>
      <c r="F28" s="12"/>
      <c r="G28" s="12">
        <f>AVERAGE(G4:G27)</f>
        <v>3.404828950364474</v>
      </c>
      <c r="H28" s="12">
        <f>AVERAGE(H4:H27)</f>
        <v>3.4431591430214632</v>
      </c>
      <c r="I28" s="12">
        <f>AVERAGE(I4:I27)</f>
        <v>3.4239940466929677</v>
      </c>
      <c r="J28" s="12">
        <f>AVERAGE(J4:J27)</f>
        <v>-3.833019265698958E-2</v>
      </c>
      <c r="K28" s="12"/>
      <c r="L28" s="12">
        <f>AVERAGE(L4:L27)</f>
        <v>4.0304874462872959</v>
      </c>
      <c r="M28" s="12">
        <f>AVERAGE(M4:M27)</f>
        <v>4.1171642092382514</v>
      </c>
      <c r="N28" s="12">
        <f>AVERAGE(N4:N27)</f>
        <v>4.0738258277627741</v>
      </c>
      <c r="O28" s="12">
        <f>AVERAGE(O4:O27)</f>
        <v>-8.6676762950954542E-2</v>
      </c>
      <c r="P28" s="12"/>
      <c r="Q28" s="12">
        <f>AVERAGE(Q4:Q27)</f>
        <v>161.03881665268389</v>
      </c>
      <c r="R28" s="12">
        <f>AVERAGE(R4:R27)</f>
        <v>161.76067457875101</v>
      </c>
      <c r="S28" s="12">
        <f>AVERAGE(S4:S27)</f>
        <v>161.39974561571742</v>
      </c>
      <c r="T28" s="12">
        <f>AVERAGE(T4:T27)</f>
        <v>-0.72185792606716015</v>
      </c>
      <c r="U28" s="12"/>
      <c r="V28" s="12">
        <f>AVERAGE(V4:V27)</f>
        <v>171.625</v>
      </c>
      <c r="W28" s="12">
        <f>AVERAGE(W4:W27)</f>
        <v>171.04166666666666</v>
      </c>
      <c r="X28" s="12">
        <f>AVERAGE(X4:X27)</f>
        <v>171.33333333333334</v>
      </c>
      <c r="Y28" s="12">
        <f>AVERAGE(Y4:Y27)</f>
        <v>0.58333333333333337</v>
      </c>
      <c r="Z28" s="12"/>
      <c r="AA28" s="12">
        <f>AVERAGE(AA4:AA27)</f>
        <v>5.1426209321598755</v>
      </c>
      <c r="AB28" s="12">
        <f>AVERAGE(AB4:AB27)</f>
        <v>5.1387867304871326</v>
      </c>
      <c r="AC28" s="12">
        <f>AVERAGE(AC4:AC27)</f>
        <v>5.1407038313235036</v>
      </c>
      <c r="AD28" s="12">
        <f>AVERAGE(AD4:AD27)</f>
        <v>-3.8342016727418069E-3</v>
      </c>
      <c r="AE28" s="12"/>
      <c r="AF28" s="12">
        <f>AVERAGE(AF4:AF27)</f>
        <v>18.145833333333332</v>
      </c>
      <c r="AG28" s="12">
        <f>AVERAGE(AG4:AG27)</f>
        <v>18.270833333333332</v>
      </c>
      <c r="AH28" s="12">
        <f>AVERAGE(AH4:AH27)</f>
        <v>18.208333333333332</v>
      </c>
      <c r="AI28" s="12">
        <f>AVERAGE(AI4:AI27)</f>
        <v>-0.125</v>
      </c>
      <c r="AJ28" s="12"/>
      <c r="AK28" s="12">
        <f>AVERAGE(AK4:AK27)</f>
        <v>17.708333333333332</v>
      </c>
      <c r="AL28" s="12">
        <f>AVERAGE(AL4:AL27)</f>
        <v>17.854166666666668</v>
      </c>
      <c r="AM28" s="12">
        <f>AVERAGE(AM4:AM27)</f>
        <v>17.78125</v>
      </c>
      <c r="AN28" s="12">
        <f>AVERAGE(AN4:AN27)</f>
        <v>-0.14583333333333334</v>
      </c>
      <c r="AO28" s="12"/>
      <c r="AP28" s="12">
        <f>AVERAGE(AP4:AP27)</f>
        <v>18.291666666666668</v>
      </c>
      <c r="AQ28" s="12">
        <f>AVERAGE(AQ4:AQ27)</f>
        <v>18.375</v>
      </c>
      <c r="AR28" s="12">
        <f>AVERAGE(AR4:AR27)</f>
        <v>18.333333333333332</v>
      </c>
      <c r="AS28" s="12">
        <f>AVERAGE(AS4:AS27)</f>
        <v>-8.3333333333333329E-2</v>
      </c>
      <c r="AT28" s="12"/>
      <c r="AU28" s="12">
        <f>AVERAGE(AU4:AU27)</f>
        <v>198.41666666666666</v>
      </c>
      <c r="AV28" s="12">
        <f>AVERAGE(AV4:AV27)</f>
        <v>203.17391304347825</v>
      </c>
      <c r="AW28" s="12">
        <f>AVERAGE(AW4:AW27)</f>
        <v>202.39583333333334</v>
      </c>
      <c r="AX28" s="12">
        <f>AVERAGE(AX4:AX27)</f>
        <v>-8.304347826086957</v>
      </c>
      <c r="AY28" s="12" t="s">
        <v>34</v>
      </c>
      <c r="AZ28" s="12">
        <f>AVERAGE(AZ4:AZ27)</f>
        <v>11.64625</v>
      </c>
      <c r="BA28" s="12">
        <f>AVERAGE(BA4:BA27)</f>
        <v>11.81</v>
      </c>
      <c r="BB28" s="12">
        <f>AVERAGE(BB4:BB27)</f>
        <v>11.728124999999999</v>
      </c>
      <c r="BC28" s="12">
        <f>AVERAGE(BC4:BC27)</f>
        <v>-0.16374999999999987</v>
      </c>
    </row>
    <row r="29" spans="1:56" s="3" customFormat="1" x14ac:dyDescent="0.3">
      <c r="A29" s="3" t="s">
        <v>57</v>
      </c>
      <c r="B29" s="12">
        <f>_xlfn.STDEV.S(B4:B27)</f>
        <v>5.6762542484767051</v>
      </c>
      <c r="C29" s="12">
        <f>_xlfn.STDEV.S(C4:C27)</f>
        <v>5.5105529223102652</v>
      </c>
      <c r="D29" s="12">
        <f>_xlfn.STDEV.S(D4:D27)</f>
        <v>5.4887050702897131</v>
      </c>
      <c r="E29" s="12">
        <f>_xlfn.STDEV.S(E4:E27)</f>
        <v>2.1606892907962809</v>
      </c>
      <c r="F29" s="12"/>
      <c r="G29" s="12">
        <f>_xlfn.STDEV.S(G4:G27)</f>
        <v>0.48186309945095768</v>
      </c>
      <c r="H29" s="12">
        <f>_xlfn.STDEV.S(H4:H27)</f>
        <v>0.46364358262925814</v>
      </c>
      <c r="I29" s="12">
        <f>_xlfn.STDEV.S(I4:I27)</f>
        <v>0.46549675842928534</v>
      </c>
      <c r="J29" s="12">
        <f>_xlfn.STDEV.S(J4:J27)</f>
        <v>0.16602984135058554</v>
      </c>
      <c r="K29" s="12"/>
      <c r="L29" s="12">
        <f>_xlfn.STDEV.S(L4:L27)</f>
        <v>0.63305004802864584</v>
      </c>
      <c r="M29" s="12">
        <f>_xlfn.STDEV.S(M4:M27)</f>
        <v>0.62369699483099894</v>
      </c>
      <c r="N29" s="12">
        <f>_xlfn.STDEV.S(N4:N27)</f>
        <v>0.61278758185090809</v>
      </c>
      <c r="O29" s="12">
        <f>_xlfn.STDEV.S(O4:O27)</f>
        <v>0.27832737461094326</v>
      </c>
      <c r="P29" s="12"/>
      <c r="Q29" s="12">
        <f>_xlfn.STDEV.S(Q4:Q27)</f>
        <v>28.997944323570643</v>
      </c>
      <c r="R29" s="12">
        <f>_xlfn.STDEV.S(R4:R27)</f>
        <v>29.743978636067933</v>
      </c>
      <c r="S29" s="12">
        <f>_xlfn.STDEV.S(S4:S27)</f>
        <v>28.499517324959939</v>
      </c>
      <c r="T29" s="12">
        <f>_xlfn.STDEV.S(T4:T27)</f>
        <v>14.222521899043533</v>
      </c>
      <c r="U29" s="12"/>
      <c r="V29" s="12">
        <f>_xlfn.STDEV.S(V4:V27)</f>
        <v>12.651903104826287</v>
      </c>
      <c r="W29" s="12">
        <f>_xlfn.STDEV.S(W4:W27)</f>
        <v>13.598206936359588</v>
      </c>
      <c r="X29" s="12">
        <f>_xlfn.STDEV.S(X4:X27)</f>
        <v>12.838179021173922</v>
      </c>
      <c r="Y29" s="12">
        <f>_xlfn.STDEV.S(Y4:Y27)</f>
        <v>5.5397117070386841</v>
      </c>
      <c r="Z29" s="12"/>
      <c r="AA29" s="12">
        <f>_xlfn.STDEV.S(AA4:AA27)</f>
        <v>7.5618074108927374E-2</v>
      </c>
      <c r="AB29" s="12">
        <f>_xlfn.STDEV.S(AB4:AB27)</f>
        <v>8.1359103259030285E-2</v>
      </c>
      <c r="AC29" s="12">
        <f>_xlfn.STDEV.S(AC4:AC27)</f>
        <v>7.6719208216216375E-2</v>
      </c>
      <c r="AD29" s="12">
        <f>_xlfn.STDEV.S(AD4:AD27)</f>
        <v>3.3636973597827177E-2</v>
      </c>
      <c r="AE29" s="12"/>
      <c r="AF29" s="12">
        <f>_xlfn.STDEV.S(AF4:AF27)</f>
        <v>1.0475558163676995</v>
      </c>
      <c r="AG29" s="12">
        <f>_xlfn.STDEV.S(AG4:AG27)</f>
        <v>1.2156512538612758</v>
      </c>
      <c r="AH29" s="12">
        <f>_xlfn.STDEV.S(AH4:AH27)</f>
        <v>1.0572386784394554</v>
      </c>
      <c r="AI29" s="12">
        <f>_xlfn.STDEV.S(AI4:AI27)</f>
        <v>0.82422559174473375</v>
      </c>
      <c r="AJ29" s="12"/>
      <c r="AK29" s="12">
        <f>_xlfn.STDEV.S(AK4:AK27)</f>
        <v>1.7252389038513822</v>
      </c>
      <c r="AL29" s="12">
        <f>_xlfn.STDEV.S(AL4:AL27)</f>
        <v>1.7537485731914408</v>
      </c>
      <c r="AM29" s="12">
        <f>_xlfn.STDEV.S(AM4:AM27)</f>
        <v>1.6653640743092786</v>
      </c>
      <c r="AN29" s="12">
        <f>_xlfn.STDEV.S(AN4:AN27)</f>
        <v>1.0051948401512347</v>
      </c>
      <c r="AO29" s="12"/>
      <c r="AP29" s="12">
        <f>_xlfn.STDEV.S(AP4:AP27)</f>
        <v>1.0520855754029774</v>
      </c>
      <c r="AQ29" s="12">
        <f>_xlfn.STDEV.S(AQ4:AQ27)</f>
        <v>1.1818371844018036</v>
      </c>
      <c r="AR29" s="12">
        <f>_xlfn.STDEV.S(AR4:AR27)</f>
        <v>1.0232797512290384</v>
      </c>
      <c r="AS29" s="12">
        <f>_xlfn.STDEV.S(AS4:AS27)</f>
        <v>0.90489810460081355</v>
      </c>
      <c r="AT29" s="12"/>
      <c r="AU29" s="12">
        <f>_xlfn.STDEV.S(AU4:AU27)</f>
        <v>40.073754467250147</v>
      </c>
      <c r="AV29" s="12">
        <f>_xlfn.STDEV.S(AV4:AV27)</f>
        <v>32.739539861698262</v>
      </c>
      <c r="AW29" s="12">
        <f>_xlfn.STDEV.S(AW4:AW27)</f>
        <v>37.215289975640601</v>
      </c>
      <c r="AX29" s="12">
        <f>_xlfn.STDEV.S(AX4:AX27)</f>
        <v>14.86739808075709</v>
      </c>
      <c r="AY29" s="12"/>
      <c r="AZ29" s="12">
        <f>_xlfn.STDEV.S(AZ4:AZ27)</f>
        <v>2.3612925946166188</v>
      </c>
      <c r="BA29" s="12">
        <f>_xlfn.STDEV.S(BA4:BA27)</f>
        <v>2.2114071852850761</v>
      </c>
      <c r="BB29" s="12">
        <f>_xlfn.STDEV.S(BB4:BB27)</f>
        <v>2.2153509941257536</v>
      </c>
      <c r="BC29" s="12">
        <f>_xlfn.STDEV.S(BC4:BC27)</f>
        <v>1.1405826600241764</v>
      </c>
    </row>
    <row r="30" spans="1:56" s="3" customFormat="1" x14ac:dyDescent="0.3">
      <c r="A30" s="3" t="s">
        <v>58</v>
      </c>
      <c r="B30" s="12">
        <f>AVERAGE(B4:C28)</f>
        <v>44.469926601346806</v>
      </c>
      <c r="C30" s="12"/>
      <c r="D30" s="12"/>
      <c r="E30" s="12"/>
      <c r="F30" s="12"/>
      <c r="G30" s="12">
        <f>AVERAGE(G4:H28)</f>
        <v>3.4239940466929686</v>
      </c>
      <c r="H30" s="12"/>
      <c r="I30" s="12"/>
      <c r="J30" s="12"/>
      <c r="K30" s="12"/>
      <c r="L30" s="12">
        <f>AVERAGE(L4:M28)</f>
        <v>4.0738258277627741</v>
      </c>
      <c r="M30" s="12"/>
      <c r="N30" s="12"/>
      <c r="O30" s="12"/>
      <c r="P30" s="12"/>
      <c r="Q30" s="12">
        <f>AVERAGE(Q4:R28)</f>
        <v>161.39974561571742</v>
      </c>
      <c r="R30" s="12"/>
      <c r="S30" s="12"/>
      <c r="T30" s="12"/>
      <c r="U30" s="12"/>
      <c r="V30" s="12">
        <f>AVERAGE(V4:W28)</f>
        <v>171.33333333333331</v>
      </c>
      <c r="W30" s="12"/>
      <c r="X30" s="12"/>
      <c r="Y30" s="12"/>
      <c r="Z30" s="12"/>
      <c r="AA30" s="12">
        <f>AVERAGE(AA4:AB28)</f>
        <v>5.1407038313235045</v>
      </c>
      <c r="AB30" s="12"/>
      <c r="AC30" s="12"/>
      <c r="AD30" s="12"/>
      <c r="AE30" s="12"/>
      <c r="AF30" s="12">
        <f>AVERAGE(AF4:AG28)</f>
        <v>18.208333333333336</v>
      </c>
      <c r="AG30" s="12"/>
      <c r="AH30" s="12"/>
      <c r="AI30" s="12"/>
      <c r="AJ30" s="12"/>
      <c r="AK30" s="12">
        <f>AVERAGE(AK4:AL28)</f>
        <v>17.78125</v>
      </c>
      <c r="AL30" s="12"/>
      <c r="AM30" s="12"/>
      <c r="AN30" s="12"/>
      <c r="AO30" s="12"/>
      <c r="AP30" s="12">
        <f>AVERAGE(AP4:AQ28)</f>
        <v>18.333333333333332</v>
      </c>
      <c r="AQ30" s="12"/>
      <c r="AR30" s="12"/>
      <c r="AS30" s="12"/>
      <c r="AT30" s="12"/>
      <c r="AU30" s="12">
        <f>AVERAGE(AU4:AV28)</f>
        <v>200.74674652469682</v>
      </c>
      <c r="AV30" s="12"/>
      <c r="AW30" s="12"/>
      <c r="AX30" s="12"/>
      <c r="AY30" s="12"/>
      <c r="AZ30" s="12">
        <f>AVERAGE(AZ4:BA28)</f>
        <v>11.728124999999999</v>
      </c>
      <c r="BA30" s="12"/>
      <c r="BB30" s="12"/>
      <c r="BC30" s="12"/>
    </row>
    <row r="32" spans="1:56" s="4" customFormat="1" x14ac:dyDescent="0.3">
      <c r="B32" s="4" t="s">
        <v>52</v>
      </c>
      <c r="C32" s="4" t="s">
        <v>53</v>
      </c>
      <c r="D32" s="4" t="s">
        <v>54</v>
      </c>
      <c r="E32" s="4" t="s">
        <v>55</v>
      </c>
      <c r="F32" s="4" t="s">
        <v>56</v>
      </c>
      <c r="G32" s="4" t="s">
        <v>52</v>
      </c>
      <c r="H32" s="4" t="s">
        <v>53</v>
      </c>
      <c r="I32" s="4" t="s">
        <v>54</v>
      </c>
      <c r="J32" s="4" t="s">
        <v>55</v>
      </c>
      <c r="K32" s="4" t="s">
        <v>56</v>
      </c>
      <c r="L32" s="4" t="s">
        <v>52</v>
      </c>
      <c r="M32" s="4" t="s">
        <v>53</v>
      </c>
      <c r="N32" s="4" t="s">
        <v>54</v>
      </c>
      <c r="O32" s="4" t="s">
        <v>55</v>
      </c>
      <c r="P32" s="4" t="s">
        <v>56</v>
      </c>
      <c r="Q32" s="4" t="s">
        <v>52</v>
      </c>
      <c r="R32" s="4" t="s">
        <v>53</v>
      </c>
      <c r="S32" s="4" t="s">
        <v>54</v>
      </c>
      <c r="T32" s="4" t="s">
        <v>55</v>
      </c>
      <c r="U32" s="4" t="s">
        <v>56</v>
      </c>
      <c r="V32" s="4" t="s">
        <v>52</v>
      </c>
      <c r="W32" s="4" t="s">
        <v>53</v>
      </c>
      <c r="X32" s="4" t="s">
        <v>54</v>
      </c>
      <c r="Y32" s="4" t="s">
        <v>55</v>
      </c>
      <c r="Z32" s="4" t="s">
        <v>56</v>
      </c>
      <c r="AA32" s="4" t="s">
        <v>52</v>
      </c>
      <c r="AB32" s="4" t="s">
        <v>53</v>
      </c>
      <c r="AC32" s="4" t="s">
        <v>54</v>
      </c>
      <c r="AD32" s="4" t="s">
        <v>55</v>
      </c>
      <c r="AE32" s="4" t="s">
        <v>56</v>
      </c>
      <c r="AF32" s="4" t="s">
        <v>52</v>
      </c>
      <c r="AG32" s="4" t="s">
        <v>53</v>
      </c>
      <c r="AH32" s="4" t="s">
        <v>54</v>
      </c>
      <c r="AI32" s="4" t="s">
        <v>55</v>
      </c>
      <c r="AJ32" s="4" t="s">
        <v>56</v>
      </c>
      <c r="AK32" s="4" t="s">
        <v>52</v>
      </c>
      <c r="AL32" s="4" t="s">
        <v>53</v>
      </c>
      <c r="AM32" s="4" t="s">
        <v>54</v>
      </c>
      <c r="AN32" s="4" t="s">
        <v>55</v>
      </c>
      <c r="AO32" s="4" t="s">
        <v>56</v>
      </c>
      <c r="AP32" s="4" t="s">
        <v>52</v>
      </c>
      <c r="AQ32" s="4" t="s">
        <v>53</v>
      </c>
      <c r="AR32" s="4" t="s">
        <v>54</v>
      </c>
      <c r="AS32" s="4" t="s">
        <v>55</v>
      </c>
      <c r="AT32" s="4" t="s">
        <v>56</v>
      </c>
      <c r="AU32" s="4" t="s">
        <v>52</v>
      </c>
      <c r="AV32" s="4" t="s">
        <v>53</v>
      </c>
      <c r="AW32" s="4" t="s">
        <v>54</v>
      </c>
      <c r="AX32" s="4" t="s">
        <v>55</v>
      </c>
      <c r="AY32" s="4" t="s">
        <v>56</v>
      </c>
      <c r="AZ32" s="4" t="s">
        <v>52</v>
      </c>
      <c r="BA32" s="4" t="s">
        <v>53</v>
      </c>
      <c r="BB32" s="4" t="s">
        <v>54</v>
      </c>
      <c r="BC32" s="4" t="s">
        <v>55</v>
      </c>
      <c r="BD32" s="4" t="s">
        <v>56</v>
      </c>
    </row>
    <row r="33" spans="1:56" s="4" customFormat="1" x14ac:dyDescent="0.3">
      <c r="A33" s="4" t="s">
        <v>47</v>
      </c>
      <c r="B33" s="22">
        <v>22</v>
      </c>
      <c r="C33" s="22">
        <f>C37-C34</f>
        <v>1385.7906340367376</v>
      </c>
      <c r="D33" s="22">
        <f>C33/B33</f>
        <v>62.990483365306254</v>
      </c>
      <c r="E33" s="22">
        <f>D33/D35</f>
        <v>21.295483331842973</v>
      </c>
      <c r="F33" s="22">
        <f>_xlfn.F.DIST.RT(E33,B33,B34)</f>
        <v>1.5761121124542192E-10</v>
      </c>
      <c r="G33" s="22">
        <v>22</v>
      </c>
      <c r="H33" s="22">
        <f>H37-H34</f>
        <v>9.9676126769757829</v>
      </c>
      <c r="I33" s="22">
        <f>H33/G33</f>
        <v>0.45307330349889924</v>
      </c>
      <c r="J33" s="22">
        <f>I33/I35</f>
        <v>26.815668510185674</v>
      </c>
      <c r="K33" s="22">
        <f>_xlfn.F.DIST.RT(J33,G33,G34)</f>
        <v>1.3589815005803313E-11</v>
      </c>
      <c r="L33" s="22">
        <v>22</v>
      </c>
      <c r="M33" s="22">
        <f>M37-M34</f>
        <v>17.273396541651671</v>
      </c>
      <c r="N33" s="22">
        <f>M33/L33</f>
        <v>0.7851543882568941</v>
      </c>
      <c r="O33" s="22">
        <f>N33/N35</f>
        <v>9.0876554869672859</v>
      </c>
      <c r="P33" s="22">
        <f>_xlfn.F.DIST.RT(O33,L33,L34)</f>
        <v>8.0422946748576505E-7</v>
      </c>
      <c r="Q33" s="22">
        <v>22</v>
      </c>
      <c r="R33" s="22">
        <f>R37-R34</f>
        <v>37362.234436761966</v>
      </c>
      <c r="S33" s="22">
        <f>R33/Q33</f>
        <v>1698.2833834891803</v>
      </c>
      <c r="T33" s="22">
        <f>S33/S35</f>
        <v>283.40588297487972</v>
      </c>
      <c r="U33" s="22">
        <f>_xlfn.F.DIST.RT(T33,Q33,Q34)</f>
        <v>4.6484732851072093E-23</v>
      </c>
      <c r="V33" s="22">
        <v>22</v>
      </c>
      <c r="W33" s="22">
        <f>W37-W34</f>
        <v>7581.6666666666697</v>
      </c>
      <c r="X33" s="22">
        <f>W33/V33</f>
        <v>344.62121212121224</v>
      </c>
      <c r="Y33" s="22">
        <f>X33/X35</f>
        <v>88.066467693794053</v>
      </c>
      <c r="Z33" s="22">
        <f>_xlfn.F.DIST.RT(Y33,V33,V34)</f>
        <v>2.7023012670469874E-17</v>
      </c>
      <c r="AA33" s="22">
        <v>22</v>
      </c>
      <c r="AB33" s="22">
        <f>AB37-AB34</f>
        <v>0.27074849782886545</v>
      </c>
      <c r="AC33" s="22">
        <f>AB33/AA33</f>
        <v>1.2306749901312065E-2</v>
      </c>
      <c r="AD33" s="22">
        <f>AC33/AC35</f>
        <v>72.794007640887315</v>
      </c>
      <c r="AE33" s="22">
        <f>_xlfn.F.DIST.RT(AD33,AA33,AA34)</f>
        <v>2.2954739575175716E-16</v>
      </c>
      <c r="AF33" s="22">
        <v>22</v>
      </c>
      <c r="AG33" s="22">
        <f>AG37-AG34</f>
        <v>51.416666666666664</v>
      </c>
      <c r="AH33" s="22">
        <f>AG33/AF33</f>
        <v>2.3371212121212119</v>
      </c>
      <c r="AI33" s="22">
        <f>AH33/AH35</f>
        <v>13.006587615283266</v>
      </c>
      <c r="AJ33" s="22">
        <f>_xlfn.F.DIST.RT(AI33,AF33,AF34)</f>
        <v>2.4939033416943719E-8</v>
      </c>
      <c r="AK33" s="22">
        <v>22</v>
      </c>
      <c r="AL33" s="22">
        <f>AL37-AL34</f>
        <v>127.578125</v>
      </c>
      <c r="AM33" s="22">
        <f>AL33/AK33</f>
        <v>5.7990056818181817</v>
      </c>
      <c r="AN33" s="22">
        <f>AM33/AM35</f>
        <v>23.710575139145796</v>
      </c>
      <c r="AO33" s="22">
        <f>_xlfn.F.DIST.RT(AN33,AK33,AK34)</f>
        <v>5.0569733886264638E-11</v>
      </c>
      <c r="AP33" s="22">
        <v>22</v>
      </c>
      <c r="AQ33" s="22">
        <f>AQ37-AQ34</f>
        <v>48.166666666666629</v>
      </c>
      <c r="AR33" s="22">
        <f>AQ33/AP33</f>
        <v>2.1893939393939377</v>
      </c>
      <c r="AS33" s="22">
        <f>AR33/AR35</f>
        <v>27.415019762846608</v>
      </c>
      <c r="AT33" s="22">
        <f>_xlfn.F.DIST.RT(AS33,AP33,AP34)</f>
        <v>1.0719512527379802E-11</v>
      </c>
      <c r="AU33" s="22">
        <v>21</v>
      </c>
      <c r="AV33" s="22">
        <f>AV37-AV34</f>
        <v>51277.358184341472</v>
      </c>
      <c r="AW33" s="22">
        <f>AV33/AU33</f>
        <v>2441.7789611591179</v>
      </c>
      <c r="AX33" s="22">
        <f>AW33/AW35</f>
        <v>9.3781327507632852</v>
      </c>
      <c r="AY33" s="22">
        <f>_xlfn.F.DIST.RT(AX33,AU33,AU34)</f>
        <v>1.0347424346093445E-6</v>
      </c>
      <c r="AZ33" s="22">
        <v>22</v>
      </c>
      <c r="BA33" s="22">
        <f>BA37-BA34</f>
        <v>225.75788124999997</v>
      </c>
      <c r="BB33" s="22">
        <f>BA33/AZ33</f>
        <v>10.261721874999999</v>
      </c>
      <c r="BC33" s="22">
        <f>BB33/BB35</f>
        <v>33.278196517381303</v>
      </c>
      <c r="BD33" s="22">
        <f>_xlfn.F.DIST.RT(BC33,AZ33,AZ34)</f>
        <v>1.3196394052333289E-12</v>
      </c>
    </row>
    <row r="34" spans="1:56" s="4" customFormat="1" x14ac:dyDescent="0.3">
      <c r="A34" s="4" t="s">
        <v>48</v>
      </c>
      <c r="B34" s="22">
        <v>23</v>
      </c>
      <c r="C34" s="22">
        <f>(B4-D4)^2+(C4-D4)^2+(B5-D5)^2+(C5-D5)^2+(B6-D6)^2+(C6-D6)^2+(B7-D7)^2+(C7-D7)^2+(B8-D8)^2+(C8-D8)^2+(B9-D9)^2+(C9-D9)^2+(B10-D10)^2+(C10-D10)^2+(B11-D11)^2+(C11-D11)^2+(B12-D12)^2+(C12-D12)^2+(B13-D13)^2+(C13-D13)^2+(B14-D14)^2+(C14-D14)^2+(B15-D15)^2+(C15-D15)^2+(B16-D16)^2+(C16-D16)^2+(B17-D17)^2+(C17-D17)^2+(B18-D18)^2+(C18-D18)^2+(B19-D19)^2+(C19-D19)^2+(B20-D20)^2+(C20-D20)^2+(B21-D21)^2+(C21-D21)^2+(B22-D22)^2+(C22-D22)^2+(B23-D23)^2+(C23-D23)^2+(B24-D24)^2+(C24-D24)^2+(B25-D25)^2+(C25-D25)^2+(B26-D26)^2+(C26-D26)^2+(B27-D27)^2+(C27-D27)^2</f>
        <v>56.775181866159066</v>
      </c>
      <c r="D34" s="22">
        <f t="shared" ref="D34:D37" si="24">C34/B34</f>
        <v>2.4684861680938726</v>
      </c>
      <c r="E34" s="22"/>
      <c r="F34" s="22"/>
      <c r="G34" s="22">
        <v>23</v>
      </c>
      <c r="H34" s="22">
        <f>(G4-I4)^2+(H4-I4)^2+(G5-I5)^2+(H5-I5)^2+(G6-I6)^2+(H6-I6)^2+(G7-I7)^2+(H7-I7)^2+(G8-I8)^2+(H8-I8)^2+(G9-I9)^2+(H9-I9)^2+(G10-I10)^2+(H10-I10)^2+(G11-I11)^2+(H11-I11)^2+(G12-I12)^2+(H12-I12)^2+(G13-I13)^2+(H13-I13)^2+(G14-I14)^2+(H14-I14)^2+(G15-I15)^2+(H15-I15)^2+(G16-I16)^2+(H16-I16)^2+(G17-I17)^2+(H17-I17)^2+(G18-I18)^2+(H18-I18)^2+(G19-I19)^2+(H19-I19)^2+(G20-I20)^2+(H20-I20)^2+(G21-I21)^2+(H21-I21)^2+(G22-I22)^2+(H22-I22)^2+(G23-I23)^2+(H23-I23)^2+(G24-I24)^2+(H24-I24)^2+(G25-I25)^2+(H25-I25)^2+(G26-I26)^2+(H26-I26)^2+(G27-I27)^2+(H27-I27)^2</f>
        <v>0.33463838854682004</v>
      </c>
      <c r="I34" s="22">
        <f t="shared" ref="I34:I37" si="25">H34/G34</f>
        <v>1.4549495154209568E-2</v>
      </c>
      <c r="J34" s="22"/>
      <c r="K34" s="22"/>
      <c r="L34" s="22">
        <v>23</v>
      </c>
      <c r="M34" s="22">
        <f>(L4-N4)^2+(M4-N4)^2+(L5-N5)^2+(M5-N5)^2+(L6-N6)^2+(M6-N6)^2+(L7-N7)^2+(M7-N7)^2+(L8-N8)^2+(M8-N8)^2+(L9-N9)^2+(M9-N9)^2+(L10-N10)^2+(M10-N10)^2+(L11-N11)^2+(M11-N11)^2+(L12-N12)^2+(M12-N12)^2+(L13-N13)^2+(M13-N13)^2+(L14-N14)^2+(M14-N14)^2+(L15-N15)^2+(M15-N15)^2+(L16-N16)^2+(M16-N16)^2+(L17-N17)^2+(M17-N17)^2+(L18-N18)^2+(M18-N18)^2+(L19-N19)^2+(M19-N19)^2+(L20-N20)^2+(M20-N20)^2+(L21-N21)^2+(M21-N21)^2+(L22-N22)^2+(M22-N22)^2+(L23-N23)^2+(M23-N23)^2+(L24-N24)^2+(M24-N24)^2+(L25-N25)^2+(M25-N25)^2+(L26-N26)^2+(M26-N26)^2+(L27-N27)^2+(M27-N27)^2</f>
        <v>0.98101480059280544</v>
      </c>
      <c r="N34" s="22">
        <f t="shared" ref="N34:N37" si="26">M34/L34</f>
        <v>4.2652817417078499E-2</v>
      </c>
      <c r="O34" s="22"/>
      <c r="P34" s="22"/>
      <c r="Q34" s="22">
        <v>23</v>
      </c>
      <c r="R34" s="22">
        <f>(Q4-S4)^2+(R4-S4)^2+(Q5-S5)^2+(R5-S5)^2+(Q6-S6)^2+(R6-S6)^2+(Q7-S7)^2+(R7-S7)^2+(Q8-S8)^2+(R8-S8)^2+(Q9-S9)^2+(R9-S9)^2+(Q10-S10)^2+(R10-S10)^2+(Q11-S11)^2+(R11-S11)^2+(Q12-S12)^2+(R12-S12)^2+(Q13-S13)^2+(R13-S13)^2+(Q14-S14)^2+(R14-S14)^2+(Q15-S15)^2+(R15-S15)^2+(Q16-S16)^2+(R16-S16)^2+(Q17-S17)^2+(R17-S17)^2+(Q18-S18)^2+(R18-S18)^2+(Q19-S19)^2+(R19-S19)^2+(Q20-S20)^2+(R20-S20)^2+(Q21-S21)^2+(R21-S21)^2+(Q22-S22)^2+(R22-S22)^2+(Q23-S23)^2+(R23-S23)^2+(Q24-S24)^2+(R24-S24)^2+(Q25-S25)^2+(R25-S25)^2+(Q26-S26)^2+(R26-S26)^2+(Q27-S27)^2+(R27-S27)^2</f>
        <v>2332.4744318260005</v>
      </c>
      <c r="S34" s="22">
        <f t="shared" ref="S34:S37" si="27">R34/Q34</f>
        <v>101.41193181852177</v>
      </c>
      <c r="T34" s="22"/>
      <c r="U34" s="22"/>
      <c r="V34" s="22">
        <v>23</v>
      </c>
      <c r="W34" s="22">
        <f>(V4-X4)^2+(W4-X4)^2+(V5-X5)^2+(W5-X5)^2+(V6-X6)^2+(W6-X6)^2+(V7-X7)^2+(W7-X7)^2+(V8-X8)^2+(W8-X8)^2+(V9-X9)^2+(W9-X9)^2+(V10-X10)^2+(W10-X10)^2+(V11-X11)^2+(W11-X11)^2+(V12-X12)^2+(W12-X12)^2+(V13-X13)^2+(W13-X13)^2+(V14-X14)^2+(W14-X14)^2+(V15-X15)^2+(W15-X15)^2+(V16-X16)^2+(W16-X16)^2+(V17-X17)^2+(W17-X17)^2+(V18-X18)^2+(W18-X18)^2+(V19-X19)^2+(W19-X19)^2+(V20-X20)^2+(W20-X20)^2+(V21-X21)^2+(W21-X21)^2+(V22-X22)^2+(W22-X22)^2+(V23-X23)^2+(W23-X23)^2+(V24-X24)^2+(W24-X24)^2+(V25-X25)^2+(W25-X25)^2+(V26-X26)^2+(W26-X26)^2+(V27-X27)^2+(W27-X27)^2</f>
        <v>357</v>
      </c>
      <c r="X34" s="22">
        <f t="shared" ref="X34:X37" si="28">W34/V34</f>
        <v>15.521739130434783</v>
      </c>
      <c r="Y34" s="22"/>
      <c r="Z34" s="22"/>
      <c r="AA34" s="22">
        <v>23</v>
      </c>
      <c r="AB34" s="22">
        <f>(AA4-AC4)^2+(AB4-AC4)^2+(AA5-AC5)^2+(AB5-AC5)^2+(AA6-AC6)^2+(AB6-AC6)^2+(AA7-AC7)^2+(AB7-AC7)^2+(AA8-AC8)^2+(AB8-AC8)^2+(AA9-AC9)^2+(AB9-AC9)^2+(AA10-AC10)^2+(AB10-AC10)^2+(AA11-AC11)^2+(AB11-AC11)^2+(AA12-AC12)^2+(AB12-AC12)^2+(AA13-AC13)^2+(AB13-AC13)^2+(AA14-AC14)^2+(AB14-AC14)^2+(AA15-AC15)^2+(AB15-AC15)^2+(AA16-AC16)^2+(AB16-AC16)^2+(AA17-AC17)^2+(AB17-AC17)^2+(AA18-AC18)^2+(AB18-AC18)^2+(AA19-AC19)^2+(AB19-AC19)^2+(AA20-AC20)^2+(AB20-AC20)^2+(AA21-AC21)^2+(AB21-AC21)^2+(AA22-AC22)^2+(AB22-AC22)^2+(AA23-AC23)^2+(AB23-AC23)^2+(AA24-AC24)^2+(AB24-AC24)^2+(AA25-AC25)^2+(AB25-AC25)^2+(AA26-AC26)^2+(AB26-AC26)^2+(AA27-AC27)^2+(AB27-AC27)^2</f>
        <v>1.3188042147047682E-2</v>
      </c>
      <c r="AC34" s="22">
        <f t="shared" ref="AC34:AC37" si="29">AB34/AA34</f>
        <v>5.7339313682816008E-4</v>
      </c>
      <c r="AD34" s="22"/>
      <c r="AE34" s="22"/>
      <c r="AF34" s="22">
        <v>23</v>
      </c>
      <c r="AG34" s="22">
        <f>(AF4-AH4)^2+(AG4-AH4)^2+(AF5-AH5)^2+(AG5-AH5)^2+(AF6-AH6)^2+(AG6-AH6)^2+(AF7-AH7)^2+(AG7-AH7)^2+(AF8-AH8)^2+(AG8-AH8)^2+(AF9-AH9)^2+(AG9-AH9)^2+(AF10-AH10)^2+(AG10-AH10)^2+(AF11-AH11)^2+(AG11-AH11)^2+(AF12-AH12)^2+(AG12-AH12)^2+(AF13-AH13)^2+(AG13-AH13)^2+(AF14-AH14)^2+(AG14-AH14)^2+(AF15-AH15)^2+(AG15-AH15)^2+(AF16-AH16)^2+(AG16-AH16)^2+(AF17-AH17)^2+(AG17-AH17)^2+(AF18-AH18)^2+(AG18-AH18)^2+(AF19-AH19)^2+(AG19-AH19)^2+(AF20-AH20)^2+(AG20-AH20)^2+(AF21-AH21)^2+(AG21-AH21)^2+(AF22-AH22)^2+(AG22-AH22)^2+(AF23-AH23)^2+(AG23-AH23)^2+(AF24-AH24)^2+(AG24-AH24)^2+(AF25-AH25)^2+(AG25-AH25)^2+(AF26-AH26)^2+(AG26-AH26)^2+(AF27-AH27)^2+(AG27-AH27)^2</f>
        <v>8</v>
      </c>
      <c r="AH34" s="22">
        <f t="shared" ref="AH34:AH37" si="30">AG34/AF34</f>
        <v>0.34782608695652173</v>
      </c>
      <c r="AI34" s="22"/>
      <c r="AJ34" s="22"/>
      <c r="AK34" s="22">
        <v>23</v>
      </c>
      <c r="AL34" s="22">
        <f>(AK4-AM4)^2+(AL4-AM4)^2+(AK5-AM5)^2+(AL5-AM5)^2+(AK6-AM6)^2+(AL6-AM6)^2+(AK7-AM7)^2+(AL7-AM7)^2+(AK8-AM8)^2+(AL8-AM8)^2+(AK9-AM9)^2+(AL9-AM9)^2+(AK10-AM10)^2+(AL10-AM10)^2+(AK11-AM11)^2+(AL11-AM11)^2+(AK12-AM12)^2+(AL12-AM12)^2+(AK13-AM13)^2+(AL13-AM13)^2+(AK14-AM14)^2+(AL14-AM14)^2+(AK15-AM15)^2+(AL15-AM15)^2+(AK16-AM16)^2+(AL16-AM16)^2+(AK17-AM17)^2+(AL17-AM17)^2+(AK18-AM18)^2+(AL18-AM18)^2+(AK19-AM19)^2+(AL19-AM19)^2+(AK20-AM20)^2+(AL20-AM20)^2+(AK21-AM21)^2+(AL21-AM21)^2+(AK22-AM22)^2+(AL22-AM22)^2+(AK23-AM23)^2+(AL23-AM23)^2+(AK24-AM24)^2+(AL24-AM24)^2+(AK25-AM25)^2+(AL25-AM25)^2+(AK26-AM26)^2+(AL26-AM26)^2+(AK27-AM27)^2+(AL27-AM27)^2</f>
        <v>11.875</v>
      </c>
      <c r="AM34" s="22">
        <f t="shared" ref="AM34:AM37" si="31">AL34/AK34</f>
        <v>0.51630434782608692</v>
      </c>
      <c r="AN34" s="22"/>
      <c r="AO34" s="22"/>
      <c r="AP34" s="22">
        <v>23</v>
      </c>
      <c r="AQ34" s="22">
        <f>(AP4-AR4)^2+(AQ4-AR4)^2+(AP5-AR5)^2+(AQ5-AR5)^2+(AP6-AR6)^2+(AQ6-AR6)^2+(AP7-AR7)^2+(AQ7-AR7)^2+(AP8-AR8)^2+(AQ8-AR8)^2+(AP9-AR9)^2+(AQ9-AR9)^2+(AP10-AR10)^2+(AQ10-AR10)^2+(AP11-AR11)^2+(AQ11-AR11)^2+(AP12-AR12)^2+(AQ12-AR12)^2+(AP13-AR13)^2+(AQ13-AR13)^2+(AP14-AR14)^2+(AQ14-AR14)^2+(AP15-AR15)^2+(AQ15-AR15)^2+(AP16-AR16)^2+(AQ16-AR16)^2+(AP17-AR17)^2+(AQ17-AR17)^2+(AP18-AR18)^2+(AQ18-AR18)^2+(AP19-AR19)^2+(AQ19-AR19)^2+(AP20-AR20)^2+(AQ20-AR20)^2+(AP21-AR21)^2+(AQ21-AR21)^2+(AP22-AR22)^2+(AQ22-AR22)^2+(AP23-AR23)^2+(AQ23-AR23)^2+(AP24-AR24)^2+(AQ24-AR24)^2+(AP25-AR25)^2+(AQ25-AR25)^2+(AP26-AR26)^2+(AQ26-AR26)^2+(AP27-AR27)^2+(AQ27-AR27)^2</f>
        <v>9.5</v>
      </c>
      <c r="AR34" s="22">
        <f t="shared" ref="AR34:AR37" si="32">AQ34/AP34</f>
        <v>0.41304347826086957</v>
      </c>
      <c r="AS34" s="22"/>
      <c r="AT34" s="22"/>
      <c r="AU34" s="22">
        <v>22</v>
      </c>
      <c r="AV34" s="22">
        <f>(AU4-AW4)^2+(AV4-AW4)^2+(AU5-AW5)^2+(AV5-AW5)^2+(AU6-AW6)^2+(AV6-AW6)^2+(AU7-AW7)^2+(AV7-AW7)^2+(AU8-AW8)^2+(AV8-AW8)^2+(AU10-AW10)^2+(AV10-AW10)^2+(AU11-AW11)^2+(AV11-AW11)^2+(AU12-AW12)^2+(AV12-AW12)^2+(AU13-AW13)^2+(AV13-AW13)^2+(AU14-AW14)^2+(AV14-AW14)^2+(AU15-AW15)^2+(AV15-AW15)^2+(AU16-AW16)^2+(AV16-AW16)^2+(AU17-AW17)^2+(AV17-AW17)^2+(AU18-AW18)^2+(AV18-AW18)^2+(AU19-AW19)^2+(AV19-AW19)^2+(AU20-AW20)^2+(AV20-AW20)^2+(AU21-AW21)^2+(AV21-AW21)^2+(AU22-AW22)^2+(AV22-AW22)^2+(AU23-AW23)^2+(AV23-AW23)^2+(AU24-AW24)^2+(AV24-AW24)^2+(AU25-AW25)^2+(AV25-AW25)^2+(AU26-AW26)^2+(AV26-AW26)^2+(AU27-AW27)^2+(AV27-AW27)^2</f>
        <v>3224.5</v>
      </c>
      <c r="AW34" s="22">
        <f>AV34/AU34</f>
        <v>146.56818181818181</v>
      </c>
      <c r="AX34" s="22"/>
      <c r="AY34" s="22"/>
      <c r="AZ34" s="22">
        <v>23</v>
      </c>
      <c r="BA34" s="22">
        <f>(AZ4-BB4)^2+(BA4-BB4)^2+(AZ5-BB5)^2+(BA5-BB5)^2+(AZ6-BB6)^2+(BA6-BB6)^2+(AZ7-BB7)^2+(BA7-BB7)^2+(AZ8-BB8)^2+(BA8-BB8)^2+(AZ9-BB9)^2+(BA9-BB9)^2+(AZ10-BB10)^2+(BA10-BB10)^2+(AZ11-BB11)^2+(BA11-BB11)^2+(AZ12-BB12)^2+(BA12-BB12)^2+(AZ13-BB13)^2+(BA13-BB13)^2+(AZ14-BB14)^2+(BA14-BB14)^2+(AZ15-BB15)^2+(BA15-BB15)^2+(AZ16-BB16)^2+(BA16-BB16)^2+(AZ17-BB17)^2+(BA17-BB17)^2+(AZ18-BB18)^2+(BA18-BB18)^2+(AZ19-BB19)^2+(BA19-BB19)^2+(AZ20-BB20)^2+(BA20-BB20)^2+(AZ21-BB21)^2+(BA21-BB21)^2+(AZ22-BB22)^2+(BA22-BB22)^2+(AZ23-BB23)^2+(BA23-BB23)^2+(AZ24-BB24)^2+(BA24-BB24)^2+(AZ25-BB25)^2+(BA25-BB25)^2+(AZ26-BB26)^2+(BA26-BB26)^2+(AZ27-BB27)^2+(BA27-BB27)^2</f>
        <v>15.282449999999999</v>
      </c>
      <c r="BB34" s="22">
        <f t="shared" ref="BB34:BB37" si="33">BA34/AZ34</f>
        <v>0.66445434782608692</v>
      </c>
      <c r="BC34" s="22"/>
      <c r="BD34" s="22"/>
    </row>
    <row r="35" spans="1:56" s="4" customFormat="1" x14ac:dyDescent="0.3">
      <c r="A35" s="4" t="s">
        <v>49</v>
      </c>
      <c r="B35" s="22">
        <v>1</v>
      </c>
      <c r="C35" s="22">
        <f>$B$34*((B28-B30)^2+(C28-B30)^2)</f>
        <v>2.9579269173532712</v>
      </c>
      <c r="D35" s="22">
        <f t="shared" si="24"/>
        <v>2.9579269173532712</v>
      </c>
      <c r="E35" s="22">
        <f>D35/D36</f>
        <v>1.2091733820997492</v>
      </c>
      <c r="F35" s="22">
        <f>_xlfn.F.DIST.RT(E35,B35,B36)</f>
        <v>0.28338370857039802</v>
      </c>
      <c r="G35" s="22">
        <v>1</v>
      </c>
      <c r="H35" s="22">
        <f>$B$34*((G28-G30)^2+(H28-G30)^2)</f>
        <v>1.6895842194901974E-2</v>
      </c>
      <c r="I35" s="22">
        <f t="shared" si="25"/>
        <v>1.6895842194901974E-2</v>
      </c>
      <c r="J35" s="22">
        <f>I35/I36</f>
        <v>1.1698418501252739</v>
      </c>
      <c r="K35" s="22">
        <f>_xlfn.F.DIST.RT(J35,G35,G36)</f>
        <v>0.29114754013469513</v>
      </c>
      <c r="L35" s="22">
        <v>1</v>
      </c>
      <c r="M35" s="22">
        <f>$B$34*((L28-L30)^2+(M28-L30)^2)</f>
        <v>8.639790421004552E-2</v>
      </c>
      <c r="N35" s="22">
        <f t="shared" si="26"/>
        <v>8.639790421004552E-2</v>
      </c>
      <c r="O35" s="22">
        <f>N35/N36</f>
        <v>2.1246568227208713</v>
      </c>
      <c r="P35" s="22">
        <f>_xlfn.F.DIST.RT(O35,L35,L36)</f>
        <v>0.15907299846080861</v>
      </c>
      <c r="Q35" s="22">
        <v>1</v>
      </c>
      <c r="R35" s="22">
        <f>$B$34*((Q28-Q30)^2+(R28-Q30)^2)</f>
        <v>5.9924069523980608</v>
      </c>
      <c r="S35" s="22">
        <f t="shared" si="27"/>
        <v>5.9924069523980608</v>
      </c>
      <c r="T35" s="22">
        <f>S35/S36</f>
        <v>5.6666224601464442E-2</v>
      </c>
      <c r="U35" s="22">
        <f>_xlfn.F.DIST.RT(T35,Q35,Q36)</f>
        <v>0.81404800965539681</v>
      </c>
      <c r="V35" s="22">
        <v>1</v>
      </c>
      <c r="W35" s="22">
        <f>$B$34*((V28-V30)^2+(W28-V30)^2)</f>
        <v>3.9131944444445717</v>
      </c>
      <c r="X35" s="22">
        <f t="shared" si="28"/>
        <v>3.9131944444445717</v>
      </c>
      <c r="Y35" s="22">
        <f>X35/X36</f>
        <v>0.24382184897088985</v>
      </c>
      <c r="Z35" s="22">
        <f>_xlfn.F.DIST.RT(Y35,V35,V36)</f>
        <v>0.62635309980468024</v>
      </c>
      <c r="AA35" s="22">
        <v>1</v>
      </c>
      <c r="AB35" s="22">
        <f>$B$34*((AA28-AA30)^2+(AB28-AA30)^2)</f>
        <v>1.6906267837353615E-4</v>
      </c>
      <c r="AC35" s="22">
        <f t="shared" si="29"/>
        <v>1.6906267837353615E-4</v>
      </c>
      <c r="AD35" s="22">
        <f>AC35/AC36</f>
        <v>0.28568897686391215</v>
      </c>
      <c r="AE35" s="22">
        <f>_xlfn.F.DIST.RT(AD35,AA35,AA36)</f>
        <v>0.59835726960381308</v>
      </c>
      <c r="AF35" s="22">
        <v>1</v>
      </c>
      <c r="AG35" s="22">
        <f>$B$34*((AF28-AF30)^2+(AG28-AF30)^2)</f>
        <v>0.1796875</v>
      </c>
      <c r="AH35" s="22">
        <f t="shared" si="30"/>
        <v>0.1796875</v>
      </c>
      <c r="AI35" s="22">
        <f>AH35/AH36</f>
        <v>0.50549450549450547</v>
      </c>
      <c r="AJ35" s="22">
        <f>_xlfn.F.DIST.RT(AI35,AF35,AF36)</f>
        <v>0.48456612961080281</v>
      </c>
      <c r="AK35" s="22">
        <v>1</v>
      </c>
      <c r="AL35" s="22">
        <f>$B$34*((AK28-AK30)^2+(AL28-AK30)^2)</f>
        <v>0.24457465277778573</v>
      </c>
      <c r="AM35" s="22">
        <f t="shared" si="31"/>
        <v>0.24457465277778573</v>
      </c>
      <c r="AN35" s="22">
        <f>AM35/AM36</f>
        <v>0.46263504562164504</v>
      </c>
      <c r="AO35" s="22">
        <f>_xlfn.F.DIST.RT(AN35,AK35,AK36)</f>
        <v>0.50349056470730691</v>
      </c>
      <c r="AP35" s="22">
        <v>1</v>
      </c>
      <c r="AQ35" s="22">
        <f>$B$34*((AP28-AP30)^2+(AQ28-AP30)^2)</f>
        <v>7.9861111111108843E-2</v>
      </c>
      <c r="AR35" s="22">
        <f t="shared" si="32"/>
        <v>7.9861111111108843E-2</v>
      </c>
      <c r="AS35" s="22">
        <f>AR35/AR36</f>
        <v>0.18650939918908421</v>
      </c>
      <c r="AT35" s="22">
        <f>_xlfn.F.DIST.RT(AS35,AP35,AP36)</f>
        <v>0.67004092335979792</v>
      </c>
      <c r="AU35" s="22">
        <v>1</v>
      </c>
      <c r="AV35" s="22">
        <f>$B$34*((AU28-AU30)^2+(AV28-AU30)^2)</f>
        <v>260.36941745790301</v>
      </c>
      <c r="AW35" s="22">
        <f>AV35/AU35</f>
        <v>260.36941745790301</v>
      </c>
      <c r="AX35" s="22">
        <f>AW35/AW36</f>
        <v>1.8446413254596585</v>
      </c>
      <c r="AY35" s="22">
        <f>_xlfn.F.DIST.RT(AX35,AU35,AU36)</f>
        <v>0.18882168818298986</v>
      </c>
      <c r="AZ35" s="22">
        <v>1</v>
      </c>
      <c r="BA35" s="22">
        <f>$B$34*((AZ28-AZ30)^2+(BA28-AZ30)^2)</f>
        <v>0.30836171875000107</v>
      </c>
      <c r="BB35" s="22">
        <f t="shared" si="33"/>
        <v>0.30836171875000107</v>
      </c>
      <c r="BC35" s="22">
        <f>BB35/BB36</f>
        <v>0.45304646834456336</v>
      </c>
      <c r="BD35" s="22">
        <f>_xlfn.F.DIST.RT(BC35,AZ35,AZ36)</f>
        <v>0.50790129684245344</v>
      </c>
    </row>
    <row r="36" spans="1:56" s="4" customFormat="1" x14ac:dyDescent="0.3">
      <c r="A36" s="4" t="s">
        <v>50</v>
      </c>
      <c r="B36" s="22">
        <v>22</v>
      </c>
      <c r="C36" s="22">
        <f>C34-C35</f>
        <v>53.817254948805797</v>
      </c>
      <c r="D36" s="22">
        <f t="shared" si="24"/>
        <v>2.4462388613093542</v>
      </c>
      <c r="E36" s="22"/>
      <c r="F36" s="22"/>
      <c r="G36" s="22">
        <v>22</v>
      </c>
      <c r="H36" s="22">
        <f>H34-H35</f>
        <v>0.31774254635191806</v>
      </c>
      <c r="I36" s="22">
        <f t="shared" si="25"/>
        <v>1.4442843015996276E-2</v>
      </c>
      <c r="J36" s="22"/>
      <c r="K36" s="22"/>
      <c r="L36" s="22">
        <v>22</v>
      </c>
      <c r="M36" s="22">
        <f>M34-M35</f>
        <v>0.89461689638275987</v>
      </c>
      <c r="N36" s="22">
        <f t="shared" si="26"/>
        <v>4.0664404381034538E-2</v>
      </c>
      <c r="O36" s="22"/>
      <c r="P36" s="22"/>
      <c r="Q36" s="22">
        <v>22</v>
      </c>
      <c r="R36" s="22">
        <f>R34-R35</f>
        <v>2326.4820248736023</v>
      </c>
      <c r="S36" s="22">
        <f t="shared" si="27"/>
        <v>105.74918294880011</v>
      </c>
      <c r="T36" s="22"/>
      <c r="U36" s="22"/>
      <c r="V36" s="22">
        <v>22</v>
      </c>
      <c r="W36" s="22">
        <f>W34-W35</f>
        <v>353.08680555555543</v>
      </c>
      <c r="X36" s="22">
        <f t="shared" si="28"/>
        <v>16.049400252525245</v>
      </c>
      <c r="Y36" s="22"/>
      <c r="Z36" s="22"/>
      <c r="AA36" s="22">
        <v>22</v>
      </c>
      <c r="AB36" s="22">
        <f>AB34-AB35</f>
        <v>1.3018979468674146E-2</v>
      </c>
      <c r="AC36" s="22">
        <f t="shared" si="29"/>
        <v>5.9177179403064304E-4</v>
      </c>
      <c r="AD36" s="22"/>
      <c r="AE36" s="22"/>
      <c r="AF36" s="22">
        <v>22</v>
      </c>
      <c r="AG36" s="22">
        <f>AG34-AG35</f>
        <v>7.8203125</v>
      </c>
      <c r="AH36" s="22">
        <f t="shared" si="30"/>
        <v>0.35546875</v>
      </c>
      <c r="AI36" s="22"/>
      <c r="AJ36" s="22"/>
      <c r="AK36" s="22">
        <v>22</v>
      </c>
      <c r="AL36" s="22">
        <f>AL34-AL35</f>
        <v>11.630425347222214</v>
      </c>
      <c r="AM36" s="22">
        <f t="shared" si="31"/>
        <v>0.52865569760100972</v>
      </c>
      <c r="AN36" s="22"/>
      <c r="AO36" s="22"/>
      <c r="AP36" s="22">
        <v>22</v>
      </c>
      <c r="AQ36" s="22">
        <f>AQ34-AQ35</f>
        <v>9.4201388888888911</v>
      </c>
      <c r="AR36" s="22">
        <f t="shared" si="32"/>
        <v>0.42818813131313144</v>
      </c>
      <c r="AS36" s="22"/>
      <c r="AT36" s="22"/>
      <c r="AU36" s="22">
        <v>21</v>
      </c>
      <c r="AV36" s="22">
        <f>AV34-AV35</f>
        <v>2964.1305825420968</v>
      </c>
      <c r="AW36" s="22">
        <f t="shared" ref="AW36:AW37" si="34">AV36/AU36</f>
        <v>141.14907535914747</v>
      </c>
      <c r="AX36" s="22"/>
      <c r="AY36" s="22"/>
      <c r="AZ36" s="22">
        <v>22</v>
      </c>
      <c r="BA36" s="22">
        <f>BA34-BA35</f>
        <v>14.974088281249998</v>
      </c>
      <c r="BB36" s="22">
        <f t="shared" si="33"/>
        <v>0.68064037642045438</v>
      </c>
      <c r="BC36" s="22"/>
      <c r="BD36" s="22"/>
    </row>
    <row r="37" spans="1:56" s="4" customFormat="1" x14ac:dyDescent="0.3">
      <c r="A37" s="4" t="s">
        <v>51</v>
      </c>
      <c r="B37" s="22">
        <v>45</v>
      </c>
      <c r="C37" s="22">
        <f>(B4-B30)^2+(B5-B30)^2+(B6-B30)^2+(B7-B30)^2+(B8-B30)^2+(B9-B30)^2+(B10-B30)^2+(B11-B30)^2+(B12-B30)^2+(B13-B30)^2+(B14-B30)^2+(B15-B30)^2+(B16-B30)^2+(B17-B30)^2+(B18-B30)^2+(B19-B30)^2+(B20-B30)^2+(B21-B30)^2+(B22-B30)^2+(B23-B30)^2+(B24-B30)^2+(B25-B30)^2+(B26-B30)^2+(B27-B30)^2+(C4-B30)^2+(C5-B30)^2+(C6-B30)^2+(C7-B30)^2+(C8-B30)^2+(C9-B30)^2+(C10-B30)^2+(C11-B30)^2+(C12-B30)^2+(C13-B30)^2+(C14-B30)^2+(C15-B30)^2+(C16-B30)^2+(C17-B30)^2+(C18-B30)^2+(C19-B30)^2+(C20-B30)^2+(C21-B30)^2+(C22-B30)^2+(C23-B30)^2+(C24-B30)^2+(C25-B30)^2+(C26-B30)^2+(C27-B30)^2</f>
        <v>1442.5658159028967</v>
      </c>
      <c r="D37" s="22">
        <f t="shared" si="24"/>
        <v>32.057018131175482</v>
      </c>
      <c r="E37" s="22"/>
      <c r="F37" s="22" t="s">
        <v>34</v>
      </c>
      <c r="G37" s="22">
        <v>45</v>
      </c>
      <c r="H37" s="22">
        <f>(G4-G30)^2+(G5-G30)^2+(G6-G30)^2+(G7-G30)^2+(G8-G30)^2+(G9-G30)^2+(G10-G30)^2+(G11-G30)^2+(G12-G30)^2+(G13-G30)^2+(G14-G30)^2+(G15-G30)^2+(G16-G30)^2+(G17-G30)^2+(G18-G30)^2+(G19-G30)^2+(G20-G30)^2+(G21-G30)^2+(G22-G30)^2+(G23-G30)^2+(G24-G30)^2+(G25-G30)^2+(G26-G30)^2+(G27-G30)^2+(H4-G30)^2+(H5-G30)^2+(H6-G30)^2+(H7-G30)^2+(H8-G30)^2+(H9-G30)^2+(H10-G30)^2+(H11-G30)^2+(H12-G30)^2+(H13-G30)^2+(H14-G30)^2+(H15-G30)^2+(H16-G30)^2+(H17-G30)^2+(H18-G30)^2+(H19-G30)^2+(H20-G30)^2+(H21-G30)^2+(H22-G30)^2+(H23-G30)^2+(H24-G30)^2+(H25-G30)^2+(H26-G30)^2+(H27-G30)^2</f>
        <v>10.302251065522603</v>
      </c>
      <c r="I37" s="22">
        <f t="shared" si="25"/>
        <v>0.22893891256716895</v>
      </c>
      <c r="J37" s="22"/>
      <c r="K37" s="22" t="s">
        <v>34</v>
      </c>
      <c r="L37" s="22">
        <v>45</v>
      </c>
      <c r="M37" s="22">
        <f>(L4-L30)^2+(L5-L30)^2+(L6-L30)^2+(L7-L30)^2+(L8-L30)^2+(L9-L30)^2+(L10-L30)^2+(L11-L30)^2+(L12-L30)^2+(L13-L30)^2+(L14-L30)^2+(L15-L30)^2+(L16-L30)^2+(L17-L30)^2+(L18-L30)^2+(L19-L30)^2+(L20-L30)^2+(L21-L30)^2+(L22-L30)^2+(L23-L30)^2+(L24-L30)^2+(L25-L30)^2+(L26-L30)^2+(L27-L30)^2+(M4-L30)^2+(M5-L30)^2+(M6-L30)^2+(M7-L30)^2+(M8-L30)^2+(M9-L30)^2+(M10-L30)^2+(M11-L30)^2+(M12-L30)^2+(M13-L30)^2+(M14-L30)^2+(M15-L30)^2+(M16-L30)^2+(M17-L30)^2+(M18-L30)^2+(M19-L30)^2+(M20-L30)^2+(M21-L30)^2+(M22-L30)^2+(M23-L30)^2+(M24-L30)^2+(M25-L30)^2+(M26-L30)^2+(M27-L30)^2</f>
        <v>18.254411342244477</v>
      </c>
      <c r="N37" s="22">
        <f t="shared" si="26"/>
        <v>0.40565358538321061</v>
      </c>
      <c r="O37" s="22"/>
      <c r="P37" s="22" t="s">
        <v>34</v>
      </c>
      <c r="Q37" s="22">
        <v>45</v>
      </c>
      <c r="R37" s="22">
        <f>(Q4-Q30)^2+(Q5-Q30)^2+(Q6-Q30)^2+(Q7-Q30)^2+(Q8-Q30)^2+(Q9-Q30)^2+(Q10-Q30)^2+(Q11-Q30)^2+(Q12-Q30)^2+(Q13-Q30)^2+(Q14-Q30)^2+(Q15-Q30)^2+(Q16-Q30)^2+(Q17-Q30)^2+(Q18-Q30)^2+(Q19-Q30)^2+(Q20-Q30)^2+(Q21-Q30)^2+(Q22-Q30)^2+(Q23-Q30)^2+(Q24-Q30)^2+(Q25-Q30)^2+(Q26-Q30)^2+(Q27-Q30)^2+(R4-Q30)^2+(R5-Q30)^2+(R6-Q30)^2+(R7-Q30)^2+(R8-Q30)^2+(R9-Q30)^2+(R10-Q30)^2+(R11-Q30)^2+(R12-Q30)^2+(R13-Q30)^2+(R14-Q30)^2+(R15-Q30)^2+(R16-Q30)^2+(R17-Q30)^2+(R18-Q30)^2+(R19-Q30)^2+(R20-Q30)^2+(R21-Q30)^2+(R22-Q30)^2+(R23-Q30)^2+(R24-Q30)^2+(R25-Q30)^2+(R26-Q30)^2+(R27-Q30)^2</f>
        <v>39694.708868587964</v>
      </c>
      <c r="S37" s="22">
        <f t="shared" si="27"/>
        <v>882.10464152417694</v>
      </c>
      <c r="T37" s="22"/>
      <c r="U37" s="22" t="s">
        <v>34</v>
      </c>
      <c r="V37" s="22">
        <v>45</v>
      </c>
      <c r="W37" s="22">
        <f>(V4-V30)^2+(V5-V30)^2+(V6-V30)^2+(V7-V30)^2+(V8-V30)^2+(V9-V30)^2+(V10-V30)^2+(V11-V30)^2+(V12-V30)^2+(V13-V30)^2+(V14-V30)^2+(V15-V30)^2+(V16-V30)^2+(V17-V30)^2+(V18-V30)^2+(V19-V30)^2+(V20-V30)^2+(V21-V30)^2+(V22-V30)^2+(V23-V30)^2+(V24-V30)^2+(V25-V30)^2+(V26-V30)^2+(V27-V30)^2+(W4-V30)^2+(W5-V30)^2+(W6-V30)^2+(W7-V30)^2+(W8-V30)^2+(W9-V30)^2+(W10-V30)^2+(W11-V30)^2+(W12-V30)^2+(W13-V30)^2+(W14-V30)^2+(W15-V30)^2+(W16-V30)^2+(W17-V30)^2+(W18-V30)^2+(W19-V30)^2+(W20-V30)^2+(W21-V30)^2+(W22-V30)^2+(W23-V30)^2+(W24-V30)^2+(W25-V30)^2+(W26-V30)^2+(W27-V30)^2</f>
        <v>7938.6666666666697</v>
      </c>
      <c r="X37" s="22">
        <f t="shared" si="28"/>
        <v>176.41481481481489</v>
      </c>
      <c r="Y37" s="22"/>
      <c r="Z37" s="22" t="s">
        <v>34</v>
      </c>
      <c r="AA37" s="22">
        <v>45</v>
      </c>
      <c r="AB37" s="22">
        <f>(AA4-AA30)^2+(AA5-AA30)^2+(AA6-AA30)^2+(AA7-AA30)^2+(AA8-AA30)^2+(AA9-AA30)^2+(AA10-AA30)^2+(AA11-AA30)^2+(AA12-AA30)^2+(AA13-AA30)^2+(AA14-AA30)^2+(AA15-AA30)^2+(AA16-AA30)^2+(AA17-AA30)^2+(AA18-AA30)^2+(AA19-AA30)^2+(AA20-AA30)^2+(AA21-AA30)^2+(AA22-AA30)^2+(AA23-AA30)^2+(AA24-AA30)^2+(AA25-AA30)^2+(AA26-AA30)^2+(AA27-AA30)^2+(AB4-AA30)^2+(AB5-AA30)^2+(AB6-AA30)^2+(AB7-AA30)^2+(AB8-AA30)^2+(AB9-AA30)^2+(AB10-AA30)^2+(AB11-AA30)^2+(AB12-AA30)^2+(AB13-AA30)^2+(AB14-AA30)^2+(AB15-AA30)^2+(AB16-AA30)^2+(AB17-AA30)^2+(AB18-AA30)^2+(AB19-AA30)^2+(AB20-AA30)^2+(AB21-AA30)^2+(AB22-AA30)^2+(AB23-AA30)^2+(AB24-AA30)^2+(AB25-AA30)^2+(AB26-AA30)^2+(AB27-AA30)^2</f>
        <v>0.28393653997591312</v>
      </c>
      <c r="AC37" s="22">
        <f t="shared" si="29"/>
        <v>6.3097008883536247E-3</v>
      </c>
      <c r="AD37" s="22"/>
      <c r="AE37" s="22" t="s">
        <v>34</v>
      </c>
      <c r="AF37" s="22">
        <v>45</v>
      </c>
      <c r="AG37" s="22">
        <f>(AF4-AF30)^2+(AF5-AF30)^2+(AF6-AF30)^2+(AF7-AF30)^2+(AF8-AF30)^2+(AF9-AF30)^2+(AF10-AF30)^2+(AF11-AF30)^2+(AF12-AF30)^2+(AF13-AF30)^2+(AF14-AF30)^2+(AF15-AF30)^2+(AF16-AF30)^2+(AF17-AF30)^2+(AF18-AF30)^2+(AF19-AF30)^2+(AF20-AF30)^2+(AF21-AF30)^2+(AF22-AF30)^2+(AF23-AF30)^2+(AF24-AF30)^2+(AF25-AF30)^2+(AF26-AF30)^2+(AF27-AF30)^2+(AG4-AF30)^2+(AG5-AF30)^2+(AG6-AF30)^2+(AG7-AF30)^2+(AG8-AF30)^2+(AG9-AF30)^2+(AG10-AF30)^2+(AG11-AF30)^2+(AG12-AF30)^2+(AG13-AF30)^2+(AG14-AF30)^2+(AG15-AF30)^2+(AG16-AF30)^2+(AG17-AF30)^2+(AG18-AF30)^2+(AG19-AF30)^2+(AG20-AF30)^2+(AG21-AF30)^2+(AG22-AF30)^2+(AG23-AF30)^2+(AG24-AF30)^2+(AG25-AF30)^2+(AG26-AF30)^2+(AG27-AF30)^2</f>
        <v>59.416666666666664</v>
      </c>
      <c r="AH37" s="22">
        <f t="shared" si="30"/>
        <v>1.3203703703703704</v>
      </c>
      <c r="AI37" s="22"/>
      <c r="AJ37" s="22" t="s">
        <v>34</v>
      </c>
      <c r="AK37" s="22">
        <v>45</v>
      </c>
      <c r="AL37" s="22">
        <f>(AK4-AK30)^2+(AK5-AK30)^2+(AK6-AK30)^2+(AK7-AK30)^2+(AK8-AK30)^2+(AK9-AK30)^2+(AK10-AK30)^2+(AK11-AK30)^2+(AK12-AK30)^2+(AK13-AK30)^2+(AK14-AK30)^2+(AK15-AK30)^2+(AK16-AK30)^2+(AK17-AK30)^2+(AK18-AK30)^2+(AK19-AK30)^2+(AK20-AK30)^2+(AK21-AK30)^2+(AK22-AK30)^2+(AK23-AK30)^2+(AK24-AK30)^2+(AK25-AK30)^2+(AK26-AK30)^2+(AK27-AK30)^2+(AL4-AK30)^2+(AL5-AK30)^2+(AL6-AK30)^2+(AL7-AK30)^2+(AL8-AK30)^2+(AL9-AK30)^2+(AL10-AK30)^2+(AL11-AK30)^2+(AL12-AK30)^2+(AL13-AK30)^2+(AL14-AK30)^2+(AL15-AK30)^2+(AL16-AK30)^2+(AL17-AK30)^2+(AL18-AK30)^2+(AL19-AK30)^2+(AL20-AK30)^2+(AL21-AK30)^2+(AL22-AK30)^2+(AL23-AK30)^2+(AL24-AK30)^2+(AL25-AK30)^2+(AL26-AK30)^2+(AL27-AK30)^2</f>
        <v>139.453125</v>
      </c>
      <c r="AM37" s="22">
        <f t="shared" si="31"/>
        <v>3.0989583333333335</v>
      </c>
      <c r="AN37" s="22"/>
      <c r="AO37" s="22" t="s">
        <v>34</v>
      </c>
      <c r="AP37" s="22">
        <v>45</v>
      </c>
      <c r="AQ37" s="22">
        <f>(AP4-AP30)^2+(AP5-AP30)^2+(AP6-AP30)^2+(AP7-AP30)^2+(AP8-AP30)^2+(AP9-AP30)^2+(AP10-AP30)^2+(AP11-AP30)^2+(AP12-AP30)^2+(AP13-AP30)^2+(AP14-AP30)^2+(AP15-AP30)^2+(AP16-AP30)^2+(AP17-AP30)^2+(AP18-AP30)^2+(AP19-AP30)^2+(AP20-AP30)^2+(AP21-AP30)^2+(AP22-AP30)^2+(AP23-AP30)^2+(AP24-AP30)^2+(AP25-AP30)^2+(AP26-AP30)^2+(AP27-AP30)^2+(AQ4-AP30)^2+(AQ5-AP30)^2+(AQ6-AP30)^2+(AQ7-AP30)^2+(AQ8-AP30)^2+(AQ9-AP30)^2+(AQ10-AP30)^2+(AQ11-AP30)^2+(AQ12-AP30)^2+(AQ13-AP30)^2+(AQ14-AP30)^2+(AQ15-AP30)^2+(AQ16-AP30)^2+(AQ17-AP30)^2+(AQ18-AP30)^2+(AQ19-AP30)^2+(AQ20-AP30)^2+(AQ21-AP30)^2+(AQ22-AP30)^2+(AQ23-AP30)^2+(AQ24-AP30)^2+(AQ25-AP30)^2+(AQ26-AP30)^2+(AQ27-AP30)^2</f>
        <v>57.666666666666629</v>
      </c>
      <c r="AR37" s="22">
        <f t="shared" si="32"/>
        <v>1.2814814814814806</v>
      </c>
      <c r="AS37" s="22"/>
      <c r="AT37" s="22" t="s">
        <v>34</v>
      </c>
      <c r="AU37" s="22">
        <v>43</v>
      </c>
      <c r="AV37" s="22">
        <f>(AU4-AU30)^2+(AU5-AU30)^2+(AU6-AU30)^2+(AU7-AU30)^2+(AU8-AU30)^2+(AU10-AU30)^2+(AU11-AU30)^2+(AU12-AU30)^2+(AU13-AU30)^2+(AU14-AU30)^2+(AU15-AU30)^2+(AU16-AU30)^2+(AU17-AU30)^2+(AU18-AU30)^2+(AU19-AU30)^2+(AU20-AU30)^2+(AU21-AU30)^2+(AU22-AU30)^2+(AU23-AU30)^2+(AU24-AU30)^2+(AU25-AU30)^2+(AU26-AU30)^2+(AU27-AU30)^2+(AV4-AU30)^2+(AV5-AU30)^2+(AV6-AU30)^2+(AV7-AU30)^2+(AV8-AU30)^2+(AV10-AU30)^2+(AV11-AU30)^2+(AV12-AU30)^2+(AV13-AU30)^2+(AV14-AU30)^2+(AV15-AU30)^2+(AV16-AU30)^2+(AV17-AU30)^2+(AV18-AU30)^2+(AV19-AU30)^2+(AV20-AU30)^2+(AV21-AU30)^2+(AV22-AU30)^2+(AV23-AU30)^2+(AV24-AU30)^2+(AV25-AU30)^2+(AV26-AU30)^2+(AV27-AU30)^2</f>
        <v>54501.858184341472</v>
      </c>
      <c r="AW37" s="22">
        <f t="shared" si="34"/>
        <v>1267.4850740544528</v>
      </c>
      <c r="AX37" s="22" t="s">
        <v>34</v>
      </c>
      <c r="AY37" s="22" t="s">
        <v>34</v>
      </c>
      <c r="AZ37" s="22">
        <v>45</v>
      </c>
      <c r="BA37" s="22">
        <f>(AZ4-AZ30)^2+(AZ5-AZ30)^2+(AZ6-AZ30)^2+(AZ7-AZ30)^2+(AZ8-AZ30)^2+(AZ9-AZ30)^2+(AZ10-AZ30)^2+(AZ11-AZ30)^2+(AZ12-AZ30)^2+(AZ13-AZ30)^2+(AZ14-AZ30)^2+(AZ15-AZ30)^2+(AZ16-AZ30)^2+(AZ17-AZ30)^2+(AZ18-AZ30)^2+(AZ19-AZ30)^2+(AZ20-AZ30)^2+(AZ21-AZ30)^2+(AZ22-AZ30)^2+(AZ23-AZ30)^2+(AZ24-AZ30)^2+(AZ25-AZ30)^2+(AZ26-AZ30)^2+(AZ27-AZ30)^2+(BA4-AZ30)^2+(BA5-AZ30)^2+(BA6-AZ30)^2+(BA7-AZ30)^2+(BA8-AZ30)^2+(BA9-AZ30)^2+(BA10-AZ30)^2+(BA11-AZ30)^2+(BA12-AZ30)^2+(BA13-AZ30)^2+(BA14-AZ30)^2+(BA15-AZ30)^2+(BA16-AZ30)^2+(BA17-AZ30)^2+(BA18-AZ30)^2+(BA19-AZ30)^2+(BA20-AZ30)^2+(BA21-AZ30)^2+(BA22-AZ30)^2+(BA23-AZ30)^2+(BA24-AZ30)^2+(BA25-AZ30)^2+(BA26-AZ30)^2+(BA27-AZ30)^2</f>
        <v>241.04033124999998</v>
      </c>
      <c r="BB37" s="22">
        <f t="shared" si="33"/>
        <v>5.3564518055555554</v>
      </c>
      <c r="BC37" s="22"/>
      <c r="BD37" s="22" t="s">
        <v>34</v>
      </c>
    </row>
    <row r="38" spans="1:56" x14ac:dyDescent="0.3">
      <c r="AD38" s="1" t="s">
        <v>34</v>
      </c>
    </row>
    <row r="39" spans="1:56" s="7" customFormat="1" x14ac:dyDescent="0.3">
      <c r="A39" s="7" t="s">
        <v>59</v>
      </c>
      <c r="D39" s="13">
        <f>(D33-D36)/(D33+((D37-D36)/B34))</f>
        <v>0.9419137285091338</v>
      </c>
      <c r="E39" s="13"/>
      <c r="F39" s="13"/>
      <c r="G39" s="13"/>
      <c r="H39" s="13"/>
      <c r="I39" s="13">
        <f>(I33-I36)/(I33+((I37-I36)/G34))</f>
        <v>0.9485968875429116</v>
      </c>
      <c r="J39" s="13"/>
      <c r="K39" s="13"/>
      <c r="L39" s="13"/>
      <c r="M39" s="13"/>
      <c r="N39" s="13">
        <f>(N33-N36)/(N33+((N37-N36)/L34))</f>
        <v>0.92942341841262477</v>
      </c>
      <c r="O39" s="13"/>
      <c r="P39" s="13"/>
      <c r="Q39" s="13"/>
      <c r="R39" s="13"/>
      <c r="S39" s="13">
        <f>(S33-S36)/(S33+((S37-S36)/Q34))</f>
        <v>0.91945686490151424</v>
      </c>
      <c r="T39" s="13"/>
      <c r="U39" s="13"/>
      <c r="V39" s="13"/>
      <c r="W39" s="13"/>
      <c r="X39" s="13">
        <f>(X33-X36)/(X33+((X37-X36)/V34))</f>
        <v>0.93452153800067195</v>
      </c>
      <c r="Y39" s="13"/>
      <c r="Z39" s="13"/>
      <c r="AA39" s="13"/>
      <c r="AB39" s="13"/>
      <c r="AC39" s="13">
        <f>(AC33-AC36)/(AC33+((AC37-AC36)/AA34))</f>
        <v>0.93306621975913429</v>
      </c>
      <c r="AD39" s="13"/>
      <c r="AE39" s="13"/>
      <c r="AF39" s="13"/>
      <c r="AG39" s="13"/>
      <c r="AH39" s="13">
        <f>(AH33-AH36)/(AH33+((AH37-AH36)/AF34))</f>
        <v>0.83295135621786065</v>
      </c>
      <c r="AI39" s="13"/>
      <c r="AJ39" s="13"/>
      <c r="AK39" s="13"/>
      <c r="AL39" s="13"/>
      <c r="AM39" s="13">
        <f>(AM33-AM36)/(AM33+((AM37-AM36)/AK34))</f>
        <v>0.89165383029961176</v>
      </c>
      <c r="AN39" s="13"/>
      <c r="AO39" s="13"/>
      <c r="AP39" s="13"/>
      <c r="AQ39" s="13"/>
      <c r="AR39" s="13">
        <f>(AR33-AR36)/(AR33+((AR37-AR36)/AP34))</f>
        <v>0.79102215623501981</v>
      </c>
      <c r="AS39" s="13"/>
      <c r="AT39" s="13"/>
      <c r="AU39" s="13"/>
      <c r="AV39" s="13"/>
      <c r="AW39" s="13">
        <f>(AW33-AW36)/(AW33+((AW37-AW36)/AU34))</f>
        <v>0.92284475975854785</v>
      </c>
      <c r="AX39" s="13"/>
      <c r="AY39" s="13" t="s">
        <v>34</v>
      </c>
      <c r="AZ39" s="13"/>
      <c r="BA39" s="13"/>
      <c r="BB39" s="13">
        <f>(BB33-BB36)/(BB33+((BB37-BB36)/AZ34))</f>
        <v>0.91553416119511088</v>
      </c>
    </row>
    <row r="40" spans="1:56" x14ac:dyDescent="0.3">
      <c r="D40" s="1" t="s">
        <v>34</v>
      </c>
    </row>
    <row r="41" spans="1:56" s="6" customFormat="1" x14ac:dyDescent="0.3">
      <c r="A41" s="6" t="s">
        <v>60</v>
      </c>
      <c r="B41" s="14">
        <f>_xlfn.STDEV.S(E4:E27)/SQRT(2)</f>
        <v>1.5278380495592023</v>
      </c>
      <c r="C41" s="14"/>
      <c r="D41" s="14"/>
      <c r="E41" s="14"/>
      <c r="F41" s="14"/>
      <c r="G41" s="14">
        <f>_xlfn.STDEV.S(J4:J27)/SQRT(2)</f>
        <v>0.11740082669832569</v>
      </c>
      <c r="H41" s="14"/>
      <c r="I41" s="14"/>
      <c r="J41" s="14"/>
      <c r="K41" s="14"/>
      <c r="L41" s="14">
        <f>_xlfn.STDEV.S(O4:O27)/SQRT(2)</f>
        <v>0.19680717397724648</v>
      </c>
      <c r="M41" s="14"/>
      <c r="N41" s="14"/>
      <c r="O41" s="14"/>
      <c r="P41" s="14"/>
      <c r="Q41" s="14">
        <f>_xlfn.STDEV.S(T4:T27)/SQRT(2)</f>
        <v>10.056841680387855</v>
      </c>
      <c r="R41" s="14"/>
      <c r="S41" s="14"/>
      <c r="T41" s="14"/>
      <c r="U41" s="14"/>
      <c r="V41" s="14">
        <f>_xlfn.STDEV.S(Y4:Y27)/SQRT(2)</f>
        <v>3.9171677138655583</v>
      </c>
      <c r="W41" s="14"/>
      <c r="X41" s="14"/>
      <c r="Y41" s="14"/>
      <c r="Z41" s="14"/>
      <c r="AA41" s="14"/>
      <c r="AB41" s="14"/>
      <c r="AC41" s="14"/>
      <c r="AD41" s="14"/>
      <c r="AE41" s="14"/>
      <c r="AF41" s="14">
        <f>_xlfn.STDEV.S(AI4:AI27)/SQRT(2)</f>
        <v>0.58281550515019609</v>
      </c>
      <c r="AG41" s="14"/>
      <c r="AH41" s="14"/>
      <c r="AI41" s="14"/>
      <c r="AJ41" s="14"/>
      <c r="AK41" s="14">
        <f>_xlfn.STDEV.S(AN4:AN27)/SQRT(2)</f>
        <v>0.71078008788466573</v>
      </c>
      <c r="AL41" s="14"/>
      <c r="AM41" s="14"/>
      <c r="AN41" s="14"/>
      <c r="AO41" s="14"/>
      <c r="AP41" s="14">
        <f>_xlfn.STDEV.S(AS4:AS27)/SQRT(2)</f>
        <v>0.63985958604608906</v>
      </c>
      <c r="AQ41" s="14"/>
      <c r="AR41" s="14"/>
      <c r="AS41" s="14"/>
      <c r="AT41" s="14"/>
      <c r="AU41" s="14">
        <f>_xlfn.STDEV.S(AX4:AX27)/SQRT(2)</f>
        <v>10.5128380015032</v>
      </c>
      <c r="AV41" s="14"/>
      <c r="AW41" s="14"/>
      <c r="AX41" s="14"/>
      <c r="AY41" s="14"/>
      <c r="AZ41" s="14">
        <f>_xlfn.STDEV.S(BC4:BC27)/SQRT(2)</f>
        <v>0.80651373340688559</v>
      </c>
      <c r="BA41" s="14"/>
      <c r="BB41" s="14"/>
      <c r="BC41" s="14"/>
    </row>
    <row r="42" spans="1:56" s="6" customFormat="1" x14ac:dyDescent="0.3">
      <c r="A42" s="6" t="s">
        <v>68</v>
      </c>
      <c r="B42" s="14">
        <f>B41*1.28*SQRT(2)</f>
        <v>2.7656822922192399</v>
      </c>
      <c r="C42" s="14"/>
      <c r="D42" s="14"/>
      <c r="E42" s="14"/>
      <c r="F42" s="14"/>
      <c r="G42" s="14">
        <f>G41*1.28*SQRT(2)</f>
        <v>0.21251819692874951</v>
      </c>
      <c r="H42" s="14"/>
      <c r="I42" s="14"/>
      <c r="J42" s="14"/>
      <c r="K42" s="14"/>
      <c r="L42" s="14">
        <f>L41*1.28*SQRT(2)</f>
        <v>0.35625903950200732</v>
      </c>
      <c r="M42" s="14"/>
      <c r="N42" s="14"/>
      <c r="O42" s="14"/>
      <c r="P42" s="14"/>
      <c r="Q42" s="14">
        <f>Q41*1.28*SQRT(2)</f>
        <v>18.204828030775722</v>
      </c>
      <c r="R42" s="14"/>
      <c r="S42" s="14"/>
      <c r="T42" s="14"/>
      <c r="U42" s="14"/>
      <c r="V42" s="14">
        <f>V41*1.28*SQRT(2)</f>
        <v>7.0908309850095153</v>
      </c>
      <c r="W42" s="14"/>
      <c r="X42" s="14"/>
      <c r="Y42" s="14"/>
      <c r="Z42" s="14"/>
      <c r="AA42" s="14"/>
      <c r="AB42" s="14"/>
      <c r="AC42" s="14"/>
      <c r="AD42" s="14"/>
      <c r="AE42" s="14"/>
      <c r="AF42" s="14">
        <f>AF41*1.28*SQRT(2)</f>
        <v>1.0550087574332594</v>
      </c>
      <c r="AG42" s="14"/>
      <c r="AH42" s="14"/>
      <c r="AI42" s="14"/>
      <c r="AJ42" s="14"/>
      <c r="AK42" s="14">
        <f>AK41*1.28*SQRT(2)</f>
        <v>1.2866493953935807</v>
      </c>
      <c r="AL42" s="14"/>
      <c r="AM42" s="14"/>
      <c r="AN42" s="14"/>
      <c r="AO42" s="14"/>
      <c r="AP42" s="14">
        <f>AP41*1.28*SQRT(2)</f>
        <v>1.1582695738890414</v>
      </c>
      <c r="AQ42" s="14"/>
      <c r="AR42" s="14"/>
      <c r="AS42" s="14"/>
      <c r="AT42" s="14"/>
      <c r="AU42" s="14">
        <f>AU41*1.28*SQRT(2)</f>
        <v>19.030269543369077</v>
      </c>
      <c r="AV42" s="14"/>
      <c r="AW42" s="14"/>
      <c r="AX42" s="14"/>
      <c r="AY42" s="14"/>
      <c r="AZ42" s="14">
        <f>AZ41*1.28*SQRT(2)</f>
        <v>1.4599458048309457</v>
      </c>
      <c r="BA42" s="14"/>
      <c r="BB42" s="14"/>
      <c r="BC42" s="14"/>
    </row>
    <row r="43" spans="1:56" s="6" customFormat="1" x14ac:dyDescent="0.3">
      <c r="A43" s="6" t="s">
        <v>61</v>
      </c>
      <c r="B43" s="14">
        <f>(B42/D28)*100</f>
        <v>6.2192193772037347</v>
      </c>
      <c r="C43" s="14"/>
      <c r="D43" s="14"/>
      <c r="E43" s="14"/>
      <c r="F43" s="14"/>
      <c r="G43" s="14">
        <f>(G42/I28)*100</f>
        <v>6.2067338327882959</v>
      </c>
      <c r="H43" s="14"/>
      <c r="I43" s="14"/>
      <c r="J43" s="14"/>
      <c r="K43" s="14"/>
      <c r="L43" s="14">
        <f>(L42/N28)*100</f>
        <v>8.7450729256546129</v>
      </c>
      <c r="M43" s="14"/>
      <c r="N43" s="14"/>
      <c r="O43" s="14"/>
      <c r="P43" s="14"/>
      <c r="Q43" s="14">
        <f>(Q42/S28)*100</f>
        <v>11.279341216633803</v>
      </c>
      <c r="R43" s="14"/>
      <c r="S43" s="14"/>
      <c r="T43" s="14"/>
      <c r="U43" s="14"/>
      <c r="V43" s="14">
        <f>(V42/X28)*100</f>
        <v>4.138617306425787</v>
      </c>
      <c r="W43" s="14"/>
      <c r="X43" s="14"/>
      <c r="Y43" s="14"/>
      <c r="Z43" s="14"/>
      <c r="AA43" s="14"/>
      <c r="AB43" s="14"/>
      <c r="AC43" s="14"/>
      <c r="AD43" s="14"/>
      <c r="AE43" s="14"/>
      <c r="AF43" s="14">
        <f>(AF42/AH28)*100</f>
        <v>5.7940984389927292</v>
      </c>
      <c r="AG43" s="14"/>
      <c r="AH43" s="14"/>
      <c r="AI43" s="14"/>
      <c r="AJ43" s="14"/>
      <c r="AK43" s="14">
        <f>(AK42/AM28)*100</f>
        <v>7.2359895698760255</v>
      </c>
      <c r="AL43" s="14"/>
      <c r="AM43" s="14"/>
      <c r="AN43" s="14"/>
      <c r="AO43" s="14"/>
      <c r="AP43" s="14">
        <f>(AP42/AR28)*100</f>
        <v>6.3178340393947723</v>
      </c>
      <c r="AQ43" s="14"/>
      <c r="AR43" s="14"/>
      <c r="AS43" s="14"/>
      <c r="AT43" s="14"/>
      <c r="AU43" s="14">
        <f>(AU42/AW28)*100</f>
        <v>9.4025006493228585</v>
      </c>
      <c r="AV43" s="14"/>
      <c r="AW43" s="14"/>
      <c r="AX43" s="14"/>
      <c r="AY43" s="14"/>
      <c r="AZ43" s="14">
        <f>(AZ42/BB28)*100</f>
        <v>12.448245604740279</v>
      </c>
      <c r="BA43" s="14"/>
      <c r="BB43" s="14"/>
      <c r="BC43" s="14"/>
    </row>
    <row r="45" spans="1:56" s="8" customFormat="1" x14ac:dyDescent="0.3">
      <c r="A45" s="8" t="s">
        <v>62</v>
      </c>
      <c r="D45" s="24">
        <f>CORREL(D4:D27,E4:E27)</f>
        <v>7.8151969344630964E-2</v>
      </c>
      <c r="E45" s="24"/>
      <c r="F45" s="24"/>
      <c r="G45" s="24"/>
      <c r="H45" s="24"/>
      <c r="I45" s="24">
        <f>CORREL(I4:I27,J4:J27)</f>
        <v>0.11144706821697528</v>
      </c>
      <c r="J45" s="24"/>
      <c r="K45" s="24"/>
      <c r="L45" s="24"/>
      <c r="M45" s="24"/>
      <c r="N45" s="24">
        <f>CORREL(N4:N27,O4:O27)</f>
        <v>3.4459216770900962E-2</v>
      </c>
      <c r="O45" s="24"/>
      <c r="P45" s="24"/>
      <c r="Q45" s="24"/>
      <c r="R45" s="24"/>
      <c r="S45" s="24">
        <f>CORREL(S4:S27,T4:T27)</f>
        <v>-5.4058358034836079E-2</v>
      </c>
      <c r="T45" s="24"/>
      <c r="U45" s="24"/>
      <c r="V45" s="24"/>
      <c r="W45" s="24"/>
      <c r="X45" s="24">
        <f>CORREL(X4:X27,Y4:Y27)</f>
        <v>-0.17463896130602449</v>
      </c>
      <c r="Y45" s="24"/>
      <c r="Z45" s="24"/>
      <c r="AA45" s="24"/>
      <c r="AB45" s="24"/>
      <c r="AC45" s="24"/>
      <c r="AD45" s="24"/>
      <c r="AE45" s="24"/>
      <c r="AF45" s="24"/>
      <c r="AG45" s="24"/>
      <c r="AH45" s="24">
        <f>CORREL(AH4:AH27,AI4:AI27)</f>
        <v>-0.21828861390993978</v>
      </c>
      <c r="AI45" s="24"/>
      <c r="AJ45" s="24"/>
      <c r="AK45" s="24"/>
      <c r="AL45" s="24"/>
      <c r="AM45" s="24">
        <f>CORREL(AM4:AM27,AN4:AN27)</f>
        <v>-2.962481232890761E-2</v>
      </c>
      <c r="AN45" s="24"/>
      <c r="AO45" s="24"/>
      <c r="AP45" s="24"/>
      <c r="AQ45" s="24"/>
      <c r="AR45" s="24">
        <f>CORREL(AR4:AR27,AS4:AS27)</f>
        <v>-0.15651531887946807</v>
      </c>
      <c r="AS45" s="24"/>
      <c r="AT45" s="24"/>
      <c r="AU45" s="24"/>
      <c r="AV45" s="24"/>
      <c r="AW45" s="24">
        <f>CORREL(AW4:AW27,AX4:AX27)</f>
        <v>0.28738704962289574</v>
      </c>
      <c r="AX45" s="24"/>
      <c r="AY45" s="24"/>
      <c r="AZ45" s="24"/>
      <c r="BA45" s="24"/>
      <c r="BB45" s="24">
        <f>CORREL(BB4:BB27,BC4:BC27)</f>
        <v>0.1356228111686375</v>
      </c>
      <c r="BC45" s="24"/>
      <c r="BD45" s="24"/>
    </row>
    <row r="46" spans="1:56" s="8" customFormat="1" x14ac:dyDescent="0.3">
      <c r="A46" s="8" t="s">
        <v>63</v>
      </c>
      <c r="B46" s="8">
        <f>_xlfn.T.TEST(B4:B27,C4:C27,2,1)</f>
        <v>0.26200381695449998</v>
      </c>
      <c r="D46" s="24"/>
      <c r="E46" s="24"/>
      <c r="F46" s="24" t="s">
        <v>34</v>
      </c>
      <c r="G46" s="24">
        <f>_xlfn.T.TEST(G4:G27,H4:H27,2,1)</f>
        <v>0.26971320775937929</v>
      </c>
      <c r="H46" s="24"/>
      <c r="I46" s="24"/>
      <c r="J46" s="24"/>
      <c r="K46" s="24"/>
      <c r="L46" s="24">
        <f>_xlfn.T.TEST(L4:L27,M4:M27,2,1)</f>
        <v>0.14073394330910871</v>
      </c>
      <c r="M46" s="24"/>
      <c r="N46" s="24"/>
      <c r="O46" s="24"/>
      <c r="P46" s="24"/>
      <c r="Q46" s="24">
        <f>_xlfn.T.TEST(Q4:Q27,R4:R27,2,1)</f>
        <v>0.80584174161580113</v>
      </c>
      <c r="R46" s="24"/>
      <c r="S46" s="24"/>
      <c r="T46" s="24"/>
      <c r="U46" s="24"/>
      <c r="V46" s="24">
        <f>_xlfn.T.TEST(V4:V27,W4:W27,2,1)</f>
        <v>0.61087315915968898</v>
      </c>
      <c r="W46" s="24"/>
      <c r="X46" s="24"/>
      <c r="Y46" s="24"/>
      <c r="Z46" s="24"/>
      <c r="AA46" s="24"/>
      <c r="AB46" s="24"/>
      <c r="AC46" s="24"/>
      <c r="AD46" s="24"/>
      <c r="AE46" s="24"/>
      <c r="AF46" s="24">
        <f>_xlfn.T.TEST(AF4:AF27,AG4:AG27,2,1)</f>
        <v>0.46502329616012306</v>
      </c>
      <c r="AG46" s="24"/>
      <c r="AH46" s="24"/>
      <c r="AI46" s="24"/>
      <c r="AJ46" s="24"/>
      <c r="AK46" s="24">
        <f>_xlfn.T.TEST(AK4:AK27,AL4:AL27,2,1)</f>
        <v>0.48438954481743213</v>
      </c>
      <c r="AL46" s="24"/>
      <c r="AM46" s="24"/>
      <c r="AN46" s="24"/>
      <c r="AO46" s="24"/>
      <c r="AP46" s="24">
        <f>_xlfn.T.TEST(AP4:AP27,AQ4:AQ27,2,1)</f>
        <v>0.65610361431051267</v>
      </c>
      <c r="AQ46" s="24"/>
      <c r="AR46" s="24"/>
      <c r="AS46" s="24"/>
      <c r="AT46" s="24"/>
      <c r="AU46" s="24">
        <f>_xlfn.T.TEST(AU4:AU27,AV4:AV27,2,1)</f>
        <v>1.3716079152906973E-2</v>
      </c>
      <c r="AV46" s="24"/>
      <c r="AW46" s="24"/>
      <c r="AX46" s="24"/>
      <c r="AY46" s="24"/>
      <c r="AZ46" s="24">
        <f>_xlfn.T.TEST(AZ4:AZ27,BA4:BA27,2,1)</f>
        <v>0.48890830147139797</v>
      </c>
      <c r="BA46" s="24"/>
      <c r="BB46" s="24"/>
      <c r="BC46" s="24"/>
      <c r="BD46" s="24"/>
    </row>
    <row r="48" spans="1:56" x14ac:dyDescent="0.3">
      <c r="C48"/>
      <c r="V48"/>
      <c r="X48"/>
      <c r="AV48" s="1"/>
      <c r="AX48" s="1"/>
    </row>
    <row r="49" spans="3:50" x14ac:dyDescent="0.3">
      <c r="C49"/>
      <c r="V49"/>
      <c r="X49"/>
      <c r="AV49" s="1"/>
      <c r="AX49" s="1"/>
    </row>
    <row r="50" spans="3:50" x14ac:dyDescent="0.3">
      <c r="C50"/>
      <c r="V50"/>
      <c r="X50"/>
      <c r="AV50" s="1"/>
      <c r="AX50" s="1"/>
    </row>
    <row r="51" spans="3:50" x14ac:dyDescent="0.3">
      <c r="C51"/>
      <c r="V51"/>
      <c r="X51"/>
      <c r="AV51" s="1"/>
      <c r="AX51" s="1"/>
    </row>
    <row r="68" spans="6:6" x14ac:dyDescent="0.3">
      <c r="F68" s="1" t="s">
        <v>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57"/>
  <sheetViews>
    <sheetView zoomScale="70" zoomScaleNormal="7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Q59" sqref="AQ59"/>
    </sheetView>
  </sheetViews>
  <sheetFormatPr defaultRowHeight="14.4" x14ac:dyDescent="0.3"/>
  <cols>
    <col min="2" max="31" width="9.109375" style="1"/>
  </cols>
  <sheetData>
    <row r="1" spans="1:75" x14ac:dyDescent="0.3">
      <c r="B1" s="1" t="s">
        <v>33</v>
      </c>
    </row>
    <row r="2" spans="1:75" x14ac:dyDescent="0.3">
      <c r="B2" s="1" t="s">
        <v>24</v>
      </c>
      <c r="C2" s="1" t="s">
        <v>25</v>
      </c>
      <c r="G2" s="1" t="s">
        <v>24</v>
      </c>
      <c r="H2" s="1" t="s">
        <v>25</v>
      </c>
      <c r="L2" s="1" t="s">
        <v>24</v>
      </c>
      <c r="M2" s="1" t="s">
        <v>25</v>
      </c>
      <c r="Q2" s="1" t="s">
        <v>24</v>
      </c>
      <c r="R2" s="1" t="s">
        <v>25</v>
      </c>
      <c r="V2" t="s">
        <v>35</v>
      </c>
      <c r="W2" t="s">
        <v>36</v>
      </c>
      <c r="X2"/>
      <c r="Y2"/>
      <c r="Z2"/>
      <c r="AA2" t="s">
        <v>35</v>
      </c>
      <c r="AB2" t="s">
        <v>36</v>
      </c>
      <c r="AC2"/>
      <c r="AD2"/>
      <c r="AE2"/>
      <c r="AF2" t="s">
        <v>35</v>
      </c>
      <c r="AG2" t="s">
        <v>36</v>
      </c>
      <c r="AK2" t="s">
        <v>35</v>
      </c>
      <c r="AL2" t="s">
        <v>36</v>
      </c>
      <c r="AP2" t="s">
        <v>35</v>
      </c>
      <c r="AQ2" t="s">
        <v>36</v>
      </c>
      <c r="AU2" t="s">
        <v>24</v>
      </c>
      <c r="AV2" t="s">
        <v>25</v>
      </c>
      <c r="AZ2" t="s">
        <v>35</v>
      </c>
      <c r="BA2" t="s">
        <v>36</v>
      </c>
      <c r="BE2" t="s">
        <v>35</v>
      </c>
      <c r="BF2" t="s">
        <v>36</v>
      </c>
      <c r="BJ2" t="s">
        <v>35</v>
      </c>
      <c r="BK2" t="s">
        <v>36</v>
      </c>
      <c r="BO2" t="s">
        <v>35</v>
      </c>
      <c r="BP2" t="s">
        <v>36</v>
      </c>
      <c r="BT2" t="s">
        <v>24</v>
      </c>
      <c r="BU2" t="s">
        <v>25</v>
      </c>
    </row>
    <row r="3" spans="1:75" x14ac:dyDescent="0.3">
      <c r="B3" s="1" t="s">
        <v>29</v>
      </c>
      <c r="C3" s="1" t="s">
        <v>29</v>
      </c>
      <c r="D3" s="1" t="s">
        <v>46</v>
      </c>
      <c r="E3" s="1" t="s">
        <v>45</v>
      </c>
      <c r="G3" s="1" t="s">
        <v>27</v>
      </c>
      <c r="H3" s="1" t="s">
        <v>27</v>
      </c>
      <c r="I3" s="1" t="s">
        <v>46</v>
      </c>
      <c r="J3" s="1" t="s">
        <v>45</v>
      </c>
      <c r="L3" s="1" t="s">
        <v>28</v>
      </c>
      <c r="M3" s="1" t="s">
        <v>28</v>
      </c>
      <c r="N3" s="1" t="s">
        <v>46</v>
      </c>
      <c r="O3" s="1" t="s">
        <v>45</v>
      </c>
      <c r="Q3" s="1" t="s">
        <v>26</v>
      </c>
      <c r="R3" s="1" t="s">
        <v>26</v>
      </c>
      <c r="S3" s="1" t="s">
        <v>46</v>
      </c>
      <c r="T3" s="1" t="s">
        <v>45</v>
      </c>
      <c r="V3" t="s">
        <v>37</v>
      </c>
      <c r="W3" t="s">
        <v>37</v>
      </c>
      <c r="X3" s="1" t="s">
        <v>46</v>
      </c>
      <c r="Y3" s="1" t="s">
        <v>45</v>
      </c>
      <c r="AA3" t="s">
        <v>74</v>
      </c>
      <c r="AB3" t="s">
        <v>74</v>
      </c>
      <c r="AC3" s="1" t="s">
        <v>46</v>
      </c>
      <c r="AD3" s="1" t="s">
        <v>45</v>
      </c>
      <c r="AF3" t="s">
        <v>38</v>
      </c>
      <c r="AG3" t="s">
        <v>38</v>
      </c>
      <c r="AH3" s="1" t="s">
        <v>46</v>
      </c>
      <c r="AI3" s="1" t="s">
        <v>45</v>
      </c>
      <c r="AJ3" s="1"/>
      <c r="AK3" t="s">
        <v>72</v>
      </c>
      <c r="AL3" t="s">
        <v>72</v>
      </c>
      <c r="AM3" s="1" t="s">
        <v>46</v>
      </c>
      <c r="AN3" s="1" t="s">
        <v>45</v>
      </c>
      <c r="AO3" s="1"/>
      <c r="AP3" t="s">
        <v>39</v>
      </c>
      <c r="AQ3" t="s">
        <v>39</v>
      </c>
      <c r="AR3" s="1" t="s">
        <v>46</v>
      </c>
      <c r="AS3" s="1" t="s">
        <v>45</v>
      </c>
      <c r="AT3" s="1"/>
      <c r="AU3" t="s">
        <v>75</v>
      </c>
      <c r="AV3" t="s">
        <v>75</v>
      </c>
      <c r="AW3" s="1" t="s">
        <v>46</v>
      </c>
      <c r="AX3" s="1" t="s">
        <v>45</v>
      </c>
      <c r="AY3" s="1"/>
      <c r="AZ3" t="s">
        <v>40</v>
      </c>
      <c r="BA3" t="s">
        <v>40</v>
      </c>
      <c r="BB3" s="1" t="s">
        <v>46</v>
      </c>
      <c r="BC3" s="1" t="s">
        <v>45</v>
      </c>
      <c r="BD3" s="1"/>
      <c r="BE3" t="s">
        <v>73</v>
      </c>
      <c r="BF3" t="s">
        <v>73</v>
      </c>
      <c r="BG3" s="1" t="s">
        <v>46</v>
      </c>
      <c r="BH3" s="1" t="s">
        <v>45</v>
      </c>
      <c r="BI3" s="1"/>
      <c r="BJ3" t="s">
        <v>41</v>
      </c>
      <c r="BK3" t="s">
        <v>41</v>
      </c>
      <c r="BL3" s="1" t="s">
        <v>46</v>
      </c>
      <c r="BM3" s="1" t="s">
        <v>45</v>
      </c>
      <c r="BN3" s="1"/>
      <c r="BO3" t="s">
        <v>43</v>
      </c>
      <c r="BP3" t="s">
        <v>43</v>
      </c>
      <c r="BQ3" s="1" t="s">
        <v>46</v>
      </c>
      <c r="BR3" s="1" t="s">
        <v>45</v>
      </c>
      <c r="BS3" s="1"/>
      <c r="BT3" t="s">
        <v>42</v>
      </c>
      <c r="BU3" t="s">
        <v>42</v>
      </c>
      <c r="BV3" s="1" t="s">
        <v>46</v>
      </c>
      <c r="BW3" s="1" t="s">
        <v>45</v>
      </c>
    </row>
    <row r="4" spans="1:75" x14ac:dyDescent="0.3">
      <c r="A4" t="s">
        <v>0</v>
      </c>
      <c r="B4" s="2">
        <v>40.645956737588698</v>
      </c>
      <c r="C4" s="2">
        <v>41.290315615870398</v>
      </c>
      <c r="D4" s="2">
        <f>AVERAGE(B4:C4)</f>
        <v>40.968136176729544</v>
      </c>
      <c r="E4" s="2">
        <f>B4-C4</f>
        <v>-0.64435887828170024</v>
      </c>
      <c r="F4" s="2"/>
      <c r="G4" s="2">
        <f>0.001*2861.40121276596</f>
        <v>2.8614012127659598</v>
      </c>
      <c r="H4" s="2">
        <f>0.001*2906.95695410423</f>
        <v>2.9069569541042304</v>
      </c>
      <c r="I4" s="2">
        <f>AVERAGE(G4:H4)</f>
        <v>2.8841790834350949</v>
      </c>
      <c r="J4" s="2">
        <f>G4-H4</f>
        <v>-4.5555741338270561E-2</v>
      </c>
      <c r="K4" s="2"/>
      <c r="L4" s="2">
        <f>0.001*3697.2100212766</f>
        <v>3.6972100212766001</v>
      </c>
      <c r="M4" s="2">
        <f>0.001*3384.73971444727</f>
        <v>3.3847397144472704</v>
      </c>
      <c r="N4" s="2">
        <f>AVERAGE(L4:M4)</f>
        <v>3.5409748678619355</v>
      </c>
      <c r="O4" s="2">
        <f>L4-M4</f>
        <v>0.31247030682932975</v>
      </c>
      <c r="P4" s="2"/>
      <c r="Q4" s="2">
        <v>159.12374468085099</v>
      </c>
      <c r="R4" s="2">
        <v>148.51431910281801</v>
      </c>
      <c r="S4" s="2">
        <f>AVERAGE(Q4:R4)</f>
        <v>153.8190318918345</v>
      </c>
      <c r="T4" s="2">
        <f>Q4-R4</f>
        <v>10.609425578032983</v>
      </c>
      <c r="U4" s="2"/>
      <c r="V4" s="2">
        <v>174</v>
      </c>
      <c r="W4" s="2">
        <v>169</v>
      </c>
      <c r="X4" s="2">
        <f>AVERAGE(V4:W4)</f>
        <v>171.5</v>
      </c>
      <c r="Y4" s="2">
        <f>V4-W4</f>
        <v>5</v>
      </c>
      <c r="Z4" s="2"/>
      <c r="AA4" s="2">
        <f>LN(V4)</f>
        <v>5.1590552992145291</v>
      </c>
      <c r="AB4" s="2">
        <f>LN(W4)</f>
        <v>5.1298987149230735</v>
      </c>
      <c r="AC4" s="2">
        <f>AVERAGE(AA4:AB4)</f>
        <v>5.1444770070688008</v>
      </c>
      <c r="AD4" s="2">
        <f>AB4-AA4</f>
        <v>-2.9156584291455623E-2</v>
      </c>
      <c r="AE4" s="2"/>
      <c r="AF4" s="17">
        <v>19</v>
      </c>
      <c r="AG4" s="17">
        <v>18</v>
      </c>
      <c r="AH4" s="2">
        <f>AVERAGE(AF4:AG4)</f>
        <v>18.5</v>
      </c>
      <c r="AI4" s="2">
        <f>AF4-AG4</f>
        <v>1</v>
      </c>
      <c r="AJ4" s="2"/>
      <c r="AK4" s="2">
        <f>LN(AF4)</f>
        <v>2.9444389791664403</v>
      </c>
      <c r="AL4" s="2">
        <f>LN(AG4:AG25)</f>
        <v>2.8903717578961645</v>
      </c>
      <c r="AM4" s="2">
        <f>AVERAGE(AK4:AL4)</f>
        <v>2.9174053685313024</v>
      </c>
      <c r="AN4" s="2">
        <f>AL4-AK4</f>
        <v>-5.4067221270275745E-2</v>
      </c>
      <c r="AO4" s="2"/>
      <c r="AP4" s="17">
        <v>19.5</v>
      </c>
      <c r="AQ4" s="17">
        <v>18</v>
      </c>
      <c r="AR4" s="2">
        <f>AVERAGE(AP4:AQ4)</f>
        <v>18.75</v>
      </c>
      <c r="AS4" s="2">
        <f>AP4-AQ4</f>
        <v>1.5</v>
      </c>
      <c r="AT4" s="2"/>
      <c r="AU4" s="2">
        <f>LN(AP4)</f>
        <v>2.9704144655697009</v>
      </c>
      <c r="AV4" s="2">
        <f>LN(AQ4)</f>
        <v>2.8903717578961645</v>
      </c>
      <c r="AW4" s="2">
        <f>AVERAGE(AU4:AV4)</f>
        <v>2.9303931117329327</v>
      </c>
      <c r="AX4" s="2">
        <f xml:space="preserve"> AV4-AU4</f>
        <v>-8.0042707673536384E-2</v>
      </c>
      <c r="AY4" s="2"/>
      <c r="AZ4" s="17">
        <v>18</v>
      </c>
      <c r="BA4" s="17">
        <v>17</v>
      </c>
      <c r="BB4" s="2">
        <f>AVERAGE(AZ4:BA4)</f>
        <v>17.5</v>
      </c>
      <c r="BC4" s="2">
        <f>AZ4-BA4</f>
        <v>1</v>
      </c>
      <c r="BD4" s="2"/>
      <c r="BE4" s="2">
        <f>LN(AZ4)</f>
        <v>2.8903717578961645</v>
      </c>
      <c r="BF4" s="2">
        <f>LN(BA4)</f>
        <v>2.8332133440562162</v>
      </c>
      <c r="BG4" s="2">
        <f>AVERAGE(BE4:BF4)</f>
        <v>2.8617925509761903</v>
      </c>
      <c r="BH4" s="2">
        <f>BF4-BE4</f>
        <v>-5.7158413839948352E-2</v>
      </c>
      <c r="BI4" s="2"/>
      <c r="BJ4" s="2">
        <v>165</v>
      </c>
      <c r="BK4" s="2">
        <v>165</v>
      </c>
      <c r="BL4" s="2">
        <f>AVERAGE(BJ4:BK4)</f>
        <v>165</v>
      </c>
      <c r="BM4" s="2">
        <f>BJ4-BK4</f>
        <v>0</v>
      </c>
      <c r="BN4" s="2"/>
      <c r="BO4" s="2">
        <v>300</v>
      </c>
      <c r="BP4" s="2">
        <v>270</v>
      </c>
      <c r="BQ4" s="2">
        <f>AVERAGE(BO4:BP4)</f>
        <v>285</v>
      </c>
      <c r="BR4" s="2">
        <f>BO4-BP4</f>
        <v>30</v>
      </c>
      <c r="BS4" s="2"/>
      <c r="BT4" s="17">
        <v>10.63</v>
      </c>
      <c r="BU4" s="17">
        <v>8.43</v>
      </c>
      <c r="BV4" s="2">
        <f>AVERAGE(BT4:BU4)</f>
        <v>9.5300000000000011</v>
      </c>
      <c r="BW4" s="2">
        <f>BT4-BU4</f>
        <v>2.2000000000000011</v>
      </c>
    </row>
    <row r="5" spans="1:75" x14ac:dyDescent="0.3">
      <c r="A5" t="s">
        <v>1</v>
      </c>
      <c r="B5" s="2">
        <v>53.019064644507402</v>
      </c>
      <c r="C5" s="2">
        <v>49.868226658950597</v>
      </c>
      <c r="D5" s="2">
        <f t="shared" ref="D5:D25" si="0">AVERAGE(B5:C5)</f>
        <v>51.443645651729</v>
      </c>
      <c r="E5" s="2">
        <f t="shared" ref="E5:E25" si="1">B5-C5</f>
        <v>3.1508379855568052</v>
      </c>
      <c r="F5" s="2"/>
      <c r="G5" s="2">
        <f>0.001*3605.27362727778</f>
        <v>3.6052736272777803</v>
      </c>
      <c r="H5" s="2">
        <f>0.001*3390.80101466049</f>
        <v>3.3908010146604903</v>
      </c>
      <c r="I5" s="2">
        <f t="shared" ref="I5:I25" si="2">AVERAGE(G5:H5)</f>
        <v>3.4980373209691353</v>
      </c>
      <c r="J5" s="2">
        <f t="shared" ref="J5:J25" si="3">G5-H5</f>
        <v>0.21447261261729</v>
      </c>
      <c r="K5" s="2"/>
      <c r="L5" s="2">
        <f>0.001*3636.13855138744</f>
        <v>3.6361385513874405</v>
      </c>
      <c r="M5" s="2">
        <f>0.001*3867.16566165123</f>
        <v>3.8671656616512302</v>
      </c>
      <c r="N5" s="2">
        <f t="shared" ref="N5:N25" si="4">AVERAGE(L5:M5)</f>
        <v>3.7516521065193356</v>
      </c>
      <c r="O5" s="2">
        <f t="shared" ref="O5:O25" si="5">L5-M5</f>
        <v>-0.23102711026378975</v>
      </c>
      <c r="P5" s="2"/>
      <c r="Q5" s="2">
        <v>191.00840492574801</v>
      </c>
      <c r="R5" s="2">
        <v>176.92326581790101</v>
      </c>
      <c r="S5" s="2">
        <f t="shared" ref="S5:S25" si="6">AVERAGE(Q5:R5)</f>
        <v>183.96583537182451</v>
      </c>
      <c r="T5" s="2">
        <f t="shared" ref="T5:T25" si="7">Q5-R5</f>
        <v>14.085139107846999</v>
      </c>
      <c r="U5" s="2"/>
      <c r="V5" s="17">
        <v>185</v>
      </c>
      <c r="W5" s="17">
        <v>180</v>
      </c>
      <c r="X5" s="2">
        <f t="shared" ref="X5:X25" si="8">AVERAGE(V5:W5)</f>
        <v>182.5</v>
      </c>
      <c r="Y5" s="2">
        <f t="shared" ref="Y5:Y25" si="9">V5-W5</f>
        <v>5</v>
      </c>
      <c r="Z5" s="2"/>
      <c r="AA5" s="2">
        <f t="shared" ref="AA5:AA25" si="10">LN(V5)</f>
        <v>5.2203558250783244</v>
      </c>
      <c r="AB5" s="2">
        <f t="shared" ref="AB5:AB25" si="11">LN(W5)</f>
        <v>5.1929568508902104</v>
      </c>
      <c r="AC5" s="2">
        <f t="shared" ref="AC5:AC25" si="12">AVERAGE(AA5:AB5)</f>
        <v>5.206656337984267</v>
      </c>
      <c r="AD5" s="2">
        <f t="shared" ref="AD5:AD25" si="13">AB5-AA5</f>
        <v>-2.7398974188113989E-2</v>
      </c>
      <c r="AE5" s="2"/>
      <c r="AF5" s="17">
        <v>19</v>
      </c>
      <c r="AG5" s="17">
        <v>20</v>
      </c>
      <c r="AH5" s="2">
        <f t="shared" ref="AH5:AH25" si="14">AVERAGE(AF5:AG5)</f>
        <v>19.5</v>
      </c>
      <c r="AI5" s="2">
        <f t="shared" ref="AI5:AI25" si="15">AF5-AG5</f>
        <v>-1</v>
      </c>
      <c r="AJ5" s="2"/>
      <c r="AK5" s="2">
        <f t="shared" ref="AK5:AK25" si="16">LN(AF5)</f>
        <v>2.9444389791664403</v>
      </c>
      <c r="AL5" s="2">
        <f t="shared" ref="AL5:AL21" si="17">LN(AG5:AG26)</f>
        <v>2.9957322735539909</v>
      </c>
      <c r="AM5" s="2">
        <f t="shared" ref="AM5:AM25" si="18">AVERAGE(AK5:AL5)</f>
        <v>2.9700856263602153</v>
      </c>
      <c r="AN5" s="2">
        <f t="shared" ref="AN5:AN25" si="19">AL5-AK5</f>
        <v>5.1293294387550592E-2</v>
      </c>
      <c r="AO5" s="2"/>
      <c r="AP5" s="17">
        <v>20</v>
      </c>
      <c r="AQ5" s="17">
        <v>20</v>
      </c>
      <c r="AR5" s="2">
        <f t="shared" ref="AR5:AR25" si="20">AVERAGE(AP5:AQ5)</f>
        <v>20</v>
      </c>
      <c r="AS5" s="2">
        <f t="shared" ref="AS5:AS25" si="21">AP5-AQ5</f>
        <v>0</v>
      </c>
      <c r="AT5" s="2"/>
      <c r="AU5" s="2">
        <f t="shared" ref="AU5:AU25" si="22">LN(AP5)</f>
        <v>2.9957322735539909</v>
      </c>
      <c r="AV5" s="2">
        <f t="shared" ref="AV5:AV25" si="23">LN(AQ5)</f>
        <v>2.9957322735539909</v>
      </c>
      <c r="AW5" s="2">
        <f t="shared" ref="AW5:AW25" si="24">AVERAGE(AU5:AV5)</f>
        <v>2.9957322735539909</v>
      </c>
      <c r="AX5" s="2">
        <f t="shared" ref="AX5:AX25" si="25" xml:space="preserve"> AV5-AU5</f>
        <v>0</v>
      </c>
      <c r="AY5" s="2"/>
      <c r="AZ5" s="17">
        <v>19</v>
      </c>
      <c r="BA5" s="17">
        <v>20</v>
      </c>
      <c r="BB5" s="2">
        <f t="shared" ref="BB5:BB25" si="26">AVERAGE(AZ5:BA5)</f>
        <v>19.5</v>
      </c>
      <c r="BC5" s="2">
        <f t="shared" ref="BC5:BC25" si="27">AZ5-BA5</f>
        <v>-1</v>
      </c>
      <c r="BD5" s="2"/>
      <c r="BE5" s="2">
        <f t="shared" ref="BE5:BE25" si="28">LN(AZ5)</f>
        <v>2.9444389791664403</v>
      </c>
      <c r="BF5" s="2">
        <f t="shared" ref="BF5:BF25" si="29">LN(BA5)</f>
        <v>2.9957322735539909</v>
      </c>
      <c r="BG5" s="2">
        <f t="shared" ref="BG5:BG25" si="30">AVERAGE(BE5:BF5)</f>
        <v>2.9700856263602153</v>
      </c>
      <c r="BH5" s="2">
        <f t="shared" ref="BH5:BH25" si="31">BF5-BE5</f>
        <v>5.1293294387550592E-2</v>
      </c>
      <c r="BI5" s="2"/>
      <c r="BJ5" s="2">
        <v>195</v>
      </c>
      <c r="BK5" s="2">
        <v>205</v>
      </c>
      <c r="BL5" s="2">
        <f t="shared" ref="BL5:BL25" si="32">AVERAGE(BJ5:BK5)</f>
        <v>200</v>
      </c>
      <c r="BM5" s="2">
        <f t="shared" ref="BM5:BM25" si="33">BJ5-BK5</f>
        <v>-10</v>
      </c>
      <c r="BN5" s="2"/>
      <c r="BO5" s="2">
        <v>270</v>
      </c>
      <c r="BP5" s="2">
        <v>270</v>
      </c>
      <c r="BQ5" s="2">
        <f t="shared" ref="BQ5:BQ25" si="34">AVERAGE(BO5:BP5)</f>
        <v>270</v>
      </c>
      <c r="BR5" s="2">
        <f t="shared" ref="BR5:BR25" si="35">BO5-BP5</f>
        <v>0</v>
      </c>
      <c r="BS5" s="2"/>
      <c r="BT5" s="17">
        <v>11.01</v>
      </c>
      <c r="BU5" s="17">
        <v>14.3</v>
      </c>
      <c r="BV5" s="2">
        <f t="shared" ref="BV5:BV25" si="36">AVERAGE(BT5:BU5)</f>
        <v>12.655000000000001</v>
      </c>
      <c r="BW5" s="2">
        <f t="shared" ref="BW5:BW25" si="37">BT5-BU5</f>
        <v>-3.2900000000000009</v>
      </c>
    </row>
    <row r="6" spans="1:75" x14ac:dyDescent="0.3">
      <c r="A6" t="s">
        <v>2</v>
      </c>
      <c r="B6" s="2">
        <v>50.812401148697703</v>
      </c>
      <c r="C6" s="2">
        <v>50.095317460317403</v>
      </c>
      <c r="D6" s="2">
        <f t="shared" si="0"/>
        <v>50.453859304507553</v>
      </c>
      <c r="E6" s="2">
        <f t="shared" si="1"/>
        <v>0.71708368838029912</v>
      </c>
      <c r="F6" s="2"/>
      <c r="G6" s="2">
        <f>0.001*3577.34517387433</f>
        <v>3.5773451738743303</v>
      </c>
      <c r="H6" s="2">
        <f>0.001*3526.48888888889</f>
        <v>3.5264888888888901</v>
      </c>
      <c r="I6" s="2">
        <f t="shared" si="2"/>
        <v>3.5519170313816102</v>
      </c>
      <c r="J6" s="2">
        <f t="shared" si="3"/>
        <v>5.0856284985440148E-2</v>
      </c>
      <c r="K6" s="2"/>
      <c r="L6" s="2">
        <f>0.001*4290.76200342757</f>
        <v>4.2907620034275693</v>
      </c>
      <c r="M6" s="2">
        <f>0.001*4357.41666666666</f>
        <v>4.3574166666666594</v>
      </c>
      <c r="N6" s="2">
        <f t="shared" si="4"/>
        <v>4.3240893350471143</v>
      </c>
      <c r="O6" s="2">
        <f t="shared" si="5"/>
        <v>-6.6654663239090084E-2</v>
      </c>
      <c r="P6" s="2"/>
      <c r="Q6" s="2">
        <v>170.70100588244401</v>
      </c>
      <c r="R6" s="2">
        <v>171.05238095238099</v>
      </c>
      <c r="S6" s="2">
        <f t="shared" si="6"/>
        <v>170.8766934174125</v>
      </c>
      <c r="T6" s="2">
        <f t="shared" si="7"/>
        <v>-0.35137506993697798</v>
      </c>
      <c r="U6" s="2"/>
      <c r="V6" s="2">
        <v>203</v>
      </c>
      <c r="W6" s="2">
        <v>203</v>
      </c>
      <c r="X6" s="2">
        <f t="shared" si="8"/>
        <v>203</v>
      </c>
      <c r="Y6" s="2">
        <f t="shared" si="9"/>
        <v>0</v>
      </c>
      <c r="Z6" s="2"/>
      <c r="AA6" s="2">
        <f t="shared" si="10"/>
        <v>5.3132059790417872</v>
      </c>
      <c r="AB6" s="2">
        <f t="shared" si="11"/>
        <v>5.3132059790417872</v>
      </c>
      <c r="AC6" s="2">
        <f t="shared" si="12"/>
        <v>5.3132059790417872</v>
      </c>
      <c r="AD6" s="2">
        <f t="shared" si="13"/>
        <v>0</v>
      </c>
      <c r="AE6" s="2"/>
      <c r="AF6" s="17">
        <v>19</v>
      </c>
      <c r="AG6" s="17">
        <v>18</v>
      </c>
      <c r="AH6" s="2">
        <f t="shared" si="14"/>
        <v>18.5</v>
      </c>
      <c r="AI6" s="2">
        <f t="shared" si="15"/>
        <v>1</v>
      </c>
      <c r="AJ6" s="2"/>
      <c r="AK6" s="2">
        <f t="shared" si="16"/>
        <v>2.9444389791664403</v>
      </c>
      <c r="AL6" s="2">
        <f t="shared" si="17"/>
        <v>2.8903717578961645</v>
      </c>
      <c r="AM6" s="2">
        <f t="shared" si="18"/>
        <v>2.9174053685313024</v>
      </c>
      <c r="AN6" s="2">
        <f t="shared" si="19"/>
        <v>-5.4067221270275745E-2</v>
      </c>
      <c r="AO6" s="2"/>
      <c r="AP6" s="17">
        <v>18</v>
      </c>
      <c r="AQ6" s="17">
        <v>17.5</v>
      </c>
      <c r="AR6" s="2">
        <f t="shared" si="20"/>
        <v>17.75</v>
      </c>
      <c r="AS6" s="2">
        <f t="shared" si="21"/>
        <v>0.5</v>
      </c>
      <c r="AT6" s="2"/>
      <c r="AU6" s="2">
        <f t="shared" si="22"/>
        <v>2.8903717578961645</v>
      </c>
      <c r="AV6" s="2">
        <f t="shared" si="23"/>
        <v>2.8622008809294686</v>
      </c>
      <c r="AW6" s="2">
        <f t="shared" si="24"/>
        <v>2.8762863194128165</v>
      </c>
      <c r="AX6" s="2">
        <f t="shared" si="25"/>
        <v>-2.8170876966695957E-2</v>
      </c>
      <c r="AY6" s="2"/>
      <c r="AZ6" s="17">
        <v>19.5</v>
      </c>
      <c r="BA6" s="17">
        <v>18.5</v>
      </c>
      <c r="BB6" s="2">
        <f t="shared" si="26"/>
        <v>19</v>
      </c>
      <c r="BC6" s="2">
        <f t="shared" si="27"/>
        <v>1</v>
      </c>
      <c r="BD6" s="2"/>
      <c r="BE6" s="2">
        <f t="shared" si="28"/>
        <v>2.9704144655697009</v>
      </c>
      <c r="BF6" s="2">
        <f t="shared" si="29"/>
        <v>2.917770732084279</v>
      </c>
      <c r="BG6" s="2">
        <f t="shared" si="30"/>
        <v>2.9440925988269901</v>
      </c>
      <c r="BH6" s="2">
        <f t="shared" si="31"/>
        <v>-5.2643733485421951E-2</v>
      </c>
      <c r="BI6" s="2"/>
      <c r="BJ6" s="2">
        <v>205</v>
      </c>
      <c r="BK6" s="2">
        <v>205</v>
      </c>
      <c r="BL6" s="2">
        <f t="shared" si="32"/>
        <v>205</v>
      </c>
      <c r="BM6" s="2">
        <f t="shared" si="33"/>
        <v>0</v>
      </c>
      <c r="BN6" s="2"/>
      <c r="BO6" s="2">
        <v>270</v>
      </c>
      <c r="BP6" s="2">
        <v>300</v>
      </c>
      <c r="BQ6" s="2">
        <f t="shared" si="34"/>
        <v>285</v>
      </c>
      <c r="BR6" s="2">
        <f t="shared" si="35"/>
        <v>-30</v>
      </c>
      <c r="BS6" s="2"/>
      <c r="BT6" s="17">
        <v>12.9</v>
      </c>
      <c r="BU6" s="17">
        <v>11.54</v>
      </c>
      <c r="BV6" s="2">
        <f t="shared" si="36"/>
        <v>12.219999999999999</v>
      </c>
      <c r="BW6" s="2">
        <f t="shared" si="37"/>
        <v>1.3600000000000012</v>
      </c>
    </row>
    <row r="7" spans="1:75" x14ac:dyDescent="0.3">
      <c r="A7" t="s">
        <v>3</v>
      </c>
      <c r="B7" s="2">
        <v>53.0838719101124</v>
      </c>
      <c r="C7" s="2">
        <v>52.940055902297999</v>
      </c>
      <c r="D7" s="2">
        <f t="shared" si="0"/>
        <v>53.011963906205196</v>
      </c>
      <c r="E7" s="2">
        <f t="shared" si="1"/>
        <v>0.14381600781440085</v>
      </c>
      <c r="F7" s="2"/>
      <c r="G7" s="2">
        <f>0.001*3741.90074906367</f>
        <v>3.74190074906367</v>
      </c>
      <c r="H7" s="2">
        <f>0.001*3732.3868407261</f>
        <v>3.7323868407261003</v>
      </c>
      <c r="I7" s="2">
        <f t="shared" si="2"/>
        <v>3.7371437948948851</v>
      </c>
      <c r="J7" s="2">
        <f t="shared" si="3"/>
        <v>9.5139083375697098E-3</v>
      </c>
      <c r="K7" s="2"/>
      <c r="L7" s="2">
        <f>0.001*4505.98314606742</f>
        <v>4.5059831460674209</v>
      </c>
      <c r="M7" s="2">
        <f>0.001*4419.24914161386</f>
        <v>4.41924914161386</v>
      </c>
      <c r="N7" s="2">
        <f t="shared" si="4"/>
        <v>4.4626161438406404</v>
      </c>
      <c r="O7" s="2">
        <f t="shared" si="5"/>
        <v>8.6734004453560942E-2</v>
      </c>
      <c r="P7" s="2"/>
      <c r="Q7" s="2">
        <v>169.07027715355801</v>
      </c>
      <c r="R7" s="2">
        <v>170.735397112773</v>
      </c>
      <c r="S7" s="2">
        <f t="shared" si="6"/>
        <v>169.90283713316552</v>
      </c>
      <c r="T7" s="2">
        <f t="shared" si="7"/>
        <v>-1.6651199592149908</v>
      </c>
      <c r="U7" s="2"/>
      <c r="V7" s="17">
        <v>177</v>
      </c>
      <c r="W7" s="2">
        <v>179</v>
      </c>
      <c r="X7" s="2">
        <f t="shared" si="8"/>
        <v>178</v>
      </c>
      <c r="Y7" s="2">
        <f t="shared" si="9"/>
        <v>-2</v>
      </c>
      <c r="Z7" s="2"/>
      <c r="AA7" s="2">
        <f t="shared" si="10"/>
        <v>5.1761497325738288</v>
      </c>
      <c r="AB7" s="2">
        <f t="shared" si="11"/>
        <v>5.1873858058407549</v>
      </c>
      <c r="AC7" s="2">
        <f t="shared" si="12"/>
        <v>5.1817677692072923</v>
      </c>
      <c r="AD7" s="2">
        <f t="shared" si="13"/>
        <v>1.1236073266926105E-2</v>
      </c>
      <c r="AE7" s="2"/>
      <c r="AF7" s="17">
        <v>18</v>
      </c>
      <c r="AG7" s="17">
        <v>17</v>
      </c>
      <c r="AH7" s="2">
        <f t="shared" si="14"/>
        <v>17.5</v>
      </c>
      <c r="AI7" s="2">
        <f t="shared" si="15"/>
        <v>1</v>
      </c>
      <c r="AJ7" s="2"/>
      <c r="AK7" s="2">
        <f t="shared" si="16"/>
        <v>2.8903717578961645</v>
      </c>
      <c r="AL7" s="2">
        <f t="shared" si="17"/>
        <v>2.8332133440562162</v>
      </c>
      <c r="AM7" s="2">
        <f t="shared" si="18"/>
        <v>2.8617925509761903</v>
      </c>
      <c r="AN7" s="2">
        <f t="shared" si="19"/>
        <v>-5.7158413839948352E-2</v>
      </c>
      <c r="AO7" s="2"/>
      <c r="AP7" s="17">
        <v>17.5</v>
      </c>
      <c r="AQ7" s="17">
        <v>17</v>
      </c>
      <c r="AR7" s="2">
        <f t="shared" si="20"/>
        <v>17.25</v>
      </c>
      <c r="AS7" s="2">
        <f t="shared" si="21"/>
        <v>0.5</v>
      </c>
      <c r="AT7" s="2"/>
      <c r="AU7" s="2">
        <f t="shared" si="22"/>
        <v>2.8622008809294686</v>
      </c>
      <c r="AV7" s="2">
        <f t="shared" si="23"/>
        <v>2.8332133440562162</v>
      </c>
      <c r="AW7" s="2">
        <f t="shared" si="24"/>
        <v>2.8477071124928424</v>
      </c>
      <c r="AX7" s="2">
        <f t="shared" si="25"/>
        <v>-2.8987536873252395E-2</v>
      </c>
      <c r="AY7" s="2"/>
      <c r="AZ7" s="17">
        <v>18.5</v>
      </c>
      <c r="BA7" s="17">
        <v>17</v>
      </c>
      <c r="BB7" s="2">
        <f t="shared" si="26"/>
        <v>17.75</v>
      </c>
      <c r="BC7" s="2">
        <f t="shared" si="27"/>
        <v>1.5</v>
      </c>
      <c r="BD7" s="2"/>
      <c r="BE7" s="2">
        <f t="shared" si="28"/>
        <v>2.917770732084279</v>
      </c>
      <c r="BF7" s="2">
        <f t="shared" si="29"/>
        <v>2.8332133440562162</v>
      </c>
      <c r="BG7" s="2">
        <f t="shared" si="30"/>
        <v>2.8754920380702478</v>
      </c>
      <c r="BH7" s="2">
        <f t="shared" si="31"/>
        <v>-8.4557388028062785E-2</v>
      </c>
      <c r="BI7" s="2"/>
      <c r="BJ7" s="17">
        <v>240</v>
      </c>
      <c r="BK7" s="2">
        <v>240</v>
      </c>
      <c r="BL7" s="2">
        <f t="shared" si="32"/>
        <v>240</v>
      </c>
      <c r="BM7" s="2">
        <f t="shared" si="33"/>
        <v>0</v>
      </c>
      <c r="BN7" s="2"/>
      <c r="BO7" s="2">
        <v>300</v>
      </c>
      <c r="BP7" s="2">
        <v>300</v>
      </c>
      <c r="BQ7" s="2">
        <f t="shared" si="34"/>
        <v>300</v>
      </c>
      <c r="BR7" s="2">
        <f t="shared" si="35"/>
        <v>0</v>
      </c>
      <c r="BS7" s="2"/>
      <c r="BT7" s="17">
        <v>10.76</v>
      </c>
      <c r="BU7" s="17">
        <v>13.95</v>
      </c>
      <c r="BV7" s="2">
        <f t="shared" si="36"/>
        <v>12.355</v>
      </c>
      <c r="BW7" s="2">
        <f t="shared" si="37"/>
        <v>-3.1899999999999995</v>
      </c>
    </row>
    <row r="8" spans="1:75" x14ac:dyDescent="0.3">
      <c r="A8" t="s">
        <v>4</v>
      </c>
      <c r="B8" s="2">
        <v>38.246834127350098</v>
      </c>
      <c r="C8" s="2">
        <v>37.1622831858407</v>
      </c>
      <c r="D8" s="2">
        <f t="shared" si="0"/>
        <v>37.704558656595395</v>
      </c>
      <c r="E8" s="2">
        <f t="shared" si="1"/>
        <v>1.0845509415093986</v>
      </c>
      <c r="F8" s="2"/>
      <c r="G8" s="2">
        <f>0.001*3040.71956457149</f>
        <v>3.0407195645714902</v>
      </c>
      <c r="H8" s="2">
        <f>0.001*2953.8741898831</f>
        <v>2.9538741898830998</v>
      </c>
      <c r="I8" s="2">
        <f t="shared" si="2"/>
        <v>2.9972968772272948</v>
      </c>
      <c r="J8" s="2">
        <f t="shared" si="3"/>
        <v>8.6845374688390375E-2</v>
      </c>
      <c r="K8" s="2"/>
      <c r="L8" s="2">
        <f>0.001*3360.39844731315</f>
        <v>3.3603984473131501</v>
      </c>
      <c r="M8" s="2">
        <f>0.001*3400.20275428821</f>
        <v>3.4002027542882103</v>
      </c>
      <c r="N8" s="2">
        <f t="shared" si="4"/>
        <v>3.3803006008006804</v>
      </c>
      <c r="O8" s="2">
        <f t="shared" si="5"/>
        <v>-3.9804306975060211E-2</v>
      </c>
      <c r="P8" s="2"/>
      <c r="Q8" s="2">
        <v>169.277932995236</v>
      </c>
      <c r="R8" s="2">
        <v>160.38202884300199</v>
      </c>
      <c r="S8" s="2">
        <f t="shared" si="6"/>
        <v>164.82998091911901</v>
      </c>
      <c r="T8" s="2">
        <f t="shared" si="7"/>
        <v>8.8959041522340101</v>
      </c>
      <c r="U8" s="2"/>
      <c r="V8" s="2">
        <v>141</v>
      </c>
      <c r="W8" s="2">
        <v>139</v>
      </c>
      <c r="X8" s="2">
        <f t="shared" si="8"/>
        <v>140</v>
      </c>
      <c r="Y8" s="2">
        <f t="shared" si="9"/>
        <v>2</v>
      </c>
      <c r="Z8" s="2"/>
      <c r="AA8" s="2">
        <f t="shared" si="10"/>
        <v>4.9487598903781684</v>
      </c>
      <c r="AB8" s="2">
        <f t="shared" si="11"/>
        <v>4.9344739331306915</v>
      </c>
      <c r="AC8" s="2">
        <f t="shared" si="12"/>
        <v>4.94161691175443</v>
      </c>
      <c r="AD8" s="2">
        <f t="shared" si="13"/>
        <v>-1.4285957247476944E-2</v>
      </c>
      <c r="AE8" s="2"/>
      <c r="AF8" s="17">
        <v>18</v>
      </c>
      <c r="AG8" s="17">
        <v>19</v>
      </c>
      <c r="AH8" s="2">
        <f t="shared" si="14"/>
        <v>18.5</v>
      </c>
      <c r="AI8" s="2">
        <f t="shared" si="15"/>
        <v>-1</v>
      </c>
      <c r="AJ8" s="2"/>
      <c r="AK8" s="2">
        <f t="shared" si="16"/>
        <v>2.8903717578961645</v>
      </c>
      <c r="AL8" s="2">
        <f t="shared" si="17"/>
        <v>2.9444389791664403</v>
      </c>
      <c r="AM8" s="2">
        <f t="shared" si="18"/>
        <v>2.9174053685313024</v>
      </c>
      <c r="AN8" s="2">
        <f t="shared" si="19"/>
        <v>5.4067221270275745E-2</v>
      </c>
      <c r="AO8" s="2"/>
      <c r="AP8" s="17">
        <v>18</v>
      </c>
      <c r="AQ8" s="17">
        <v>19</v>
      </c>
      <c r="AR8" s="2">
        <f t="shared" si="20"/>
        <v>18.5</v>
      </c>
      <c r="AS8" s="2">
        <f t="shared" si="21"/>
        <v>-1</v>
      </c>
      <c r="AT8" s="2"/>
      <c r="AU8" s="2">
        <f t="shared" si="22"/>
        <v>2.8903717578961645</v>
      </c>
      <c r="AV8" s="2">
        <f t="shared" si="23"/>
        <v>2.9444389791664403</v>
      </c>
      <c r="AW8" s="2">
        <f t="shared" si="24"/>
        <v>2.9174053685313024</v>
      </c>
      <c r="AX8" s="2">
        <f t="shared" si="25"/>
        <v>5.4067221270275745E-2</v>
      </c>
      <c r="AY8" s="2"/>
      <c r="AZ8" s="17">
        <v>19</v>
      </c>
      <c r="BA8" s="17">
        <v>18</v>
      </c>
      <c r="BB8" s="2">
        <f t="shared" si="26"/>
        <v>18.5</v>
      </c>
      <c r="BC8" s="2">
        <f t="shared" si="27"/>
        <v>1</v>
      </c>
      <c r="BD8" s="2"/>
      <c r="BE8" s="2">
        <f t="shared" si="28"/>
        <v>2.9444389791664403</v>
      </c>
      <c r="BF8" s="2">
        <f t="shared" si="29"/>
        <v>2.8903717578961645</v>
      </c>
      <c r="BG8" s="2">
        <f t="shared" si="30"/>
        <v>2.9174053685313024</v>
      </c>
      <c r="BH8" s="2">
        <f t="shared" si="31"/>
        <v>-5.4067221270275745E-2</v>
      </c>
      <c r="BI8" s="2"/>
      <c r="BJ8" s="17">
        <v>160</v>
      </c>
      <c r="BK8" s="2">
        <v>160</v>
      </c>
      <c r="BL8" s="2">
        <f t="shared" si="32"/>
        <v>160</v>
      </c>
      <c r="BM8" s="2">
        <f t="shared" si="33"/>
        <v>0</v>
      </c>
      <c r="BN8" s="2"/>
      <c r="BO8" s="2">
        <v>270</v>
      </c>
      <c r="BP8" s="2">
        <v>270</v>
      </c>
      <c r="BQ8" s="2">
        <f t="shared" si="34"/>
        <v>270</v>
      </c>
      <c r="BR8" s="2">
        <f t="shared" si="35"/>
        <v>0</v>
      </c>
      <c r="BS8" s="2"/>
      <c r="BT8" s="17">
        <v>8.76</v>
      </c>
      <c r="BU8" s="17">
        <v>9.68</v>
      </c>
      <c r="BV8" s="2">
        <f t="shared" si="36"/>
        <v>9.2199999999999989</v>
      </c>
      <c r="BW8" s="2">
        <f t="shared" si="37"/>
        <v>-0.91999999999999993</v>
      </c>
    </row>
    <row r="9" spans="1:75" x14ac:dyDescent="0.3">
      <c r="A9" t="s">
        <v>5</v>
      </c>
      <c r="B9" s="2">
        <v>51.626127906976699</v>
      </c>
      <c r="C9" s="2">
        <v>51.898382018785099</v>
      </c>
      <c r="D9" s="2">
        <f t="shared" si="0"/>
        <v>51.762254962880903</v>
      </c>
      <c r="E9" s="2">
        <f t="shared" si="1"/>
        <v>-0.27225411180840098</v>
      </c>
      <c r="F9" s="2"/>
      <c r="G9" s="2">
        <f>0.001*3873.22089147287</f>
        <v>3.8732208914728701</v>
      </c>
      <c r="H9" s="2">
        <f>0.001*3892.06632705796</f>
        <v>3.8920663270579601</v>
      </c>
      <c r="I9" s="2">
        <f t="shared" si="2"/>
        <v>3.8826436092654149</v>
      </c>
      <c r="J9" s="2">
        <f t="shared" si="3"/>
        <v>-1.8845435585089998E-2</v>
      </c>
      <c r="K9" s="2"/>
      <c r="L9" s="2">
        <f>0.001*4192.98717054264</f>
        <v>4.19298717054264</v>
      </c>
      <c r="M9" s="2">
        <f>0.001*4327.94316640007</f>
        <v>4.32794316640007</v>
      </c>
      <c r="N9" s="2">
        <f t="shared" si="4"/>
        <v>4.260465168471355</v>
      </c>
      <c r="O9" s="2">
        <f t="shared" si="5"/>
        <v>-0.13495599585743001</v>
      </c>
      <c r="P9" s="2"/>
      <c r="Q9" s="2">
        <v>158.52792635658901</v>
      </c>
      <c r="R9" s="2">
        <v>159.713035970633</v>
      </c>
      <c r="S9" s="2">
        <f t="shared" si="6"/>
        <v>159.120481163611</v>
      </c>
      <c r="T9" s="2">
        <f t="shared" si="7"/>
        <v>-1.185109614043995</v>
      </c>
      <c r="U9" s="2"/>
      <c r="V9" s="17">
        <v>174</v>
      </c>
      <c r="W9" s="17">
        <v>177</v>
      </c>
      <c r="X9" s="2">
        <f t="shared" si="8"/>
        <v>175.5</v>
      </c>
      <c r="Y9" s="2">
        <f t="shared" si="9"/>
        <v>-3</v>
      </c>
      <c r="Z9" s="2"/>
      <c r="AA9" s="2">
        <f t="shared" si="10"/>
        <v>5.1590552992145291</v>
      </c>
      <c r="AB9" s="2">
        <f t="shared" si="11"/>
        <v>5.1761497325738288</v>
      </c>
      <c r="AC9" s="2">
        <f t="shared" si="12"/>
        <v>5.1676025158941794</v>
      </c>
      <c r="AD9" s="2">
        <f t="shared" si="13"/>
        <v>1.7094433359299721E-2</v>
      </c>
      <c r="AE9" s="2"/>
      <c r="AF9" s="17">
        <v>18</v>
      </c>
      <c r="AG9" s="17">
        <v>17</v>
      </c>
      <c r="AH9" s="2">
        <f t="shared" si="14"/>
        <v>17.5</v>
      </c>
      <c r="AI9" s="2">
        <f t="shared" si="15"/>
        <v>1</v>
      </c>
      <c r="AJ9" s="2"/>
      <c r="AK9" s="2">
        <f t="shared" si="16"/>
        <v>2.8903717578961645</v>
      </c>
      <c r="AL9" s="2">
        <f t="shared" si="17"/>
        <v>2.8332133440562162</v>
      </c>
      <c r="AM9" s="2">
        <f t="shared" si="18"/>
        <v>2.8617925509761903</v>
      </c>
      <c r="AN9" s="2">
        <f t="shared" si="19"/>
        <v>-5.7158413839948352E-2</v>
      </c>
      <c r="AO9" s="2"/>
      <c r="AP9" s="17">
        <v>17</v>
      </c>
      <c r="AQ9" s="17">
        <v>17</v>
      </c>
      <c r="AR9" s="2">
        <f t="shared" si="20"/>
        <v>17</v>
      </c>
      <c r="AS9" s="2">
        <f t="shared" si="21"/>
        <v>0</v>
      </c>
      <c r="AT9" s="2"/>
      <c r="AU9" s="2">
        <f t="shared" si="22"/>
        <v>2.8332133440562162</v>
      </c>
      <c r="AV9" s="2">
        <f t="shared" si="23"/>
        <v>2.8332133440562162</v>
      </c>
      <c r="AW9" s="2">
        <f t="shared" si="24"/>
        <v>2.8332133440562162</v>
      </c>
      <c r="AX9" s="2">
        <f t="shared" si="25"/>
        <v>0</v>
      </c>
      <c r="AY9" s="2"/>
      <c r="AZ9" s="17">
        <v>18</v>
      </c>
      <c r="BA9" s="17">
        <v>17</v>
      </c>
      <c r="BB9" s="2">
        <f t="shared" si="26"/>
        <v>17.5</v>
      </c>
      <c r="BC9" s="2">
        <f t="shared" si="27"/>
        <v>1</v>
      </c>
      <c r="BD9" s="2"/>
      <c r="BE9" s="2">
        <f t="shared" si="28"/>
        <v>2.8903717578961645</v>
      </c>
      <c r="BF9" s="2">
        <f t="shared" si="29"/>
        <v>2.8332133440562162</v>
      </c>
      <c r="BG9" s="2">
        <f t="shared" si="30"/>
        <v>2.8617925509761903</v>
      </c>
      <c r="BH9" s="2">
        <f t="shared" si="31"/>
        <v>-5.7158413839948352E-2</v>
      </c>
      <c r="BI9" s="2"/>
      <c r="BJ9" s="17">
        <v>205</v>
      </c>
      <c r="BK9" s="17">
        <v>205</v>
      </c>
      <c r="BL9" s="2">
        <f t="shared" si="32"/>
        <v>205</v>
      </c>
      <c r="BM9" s="2">
        <f t="shared" si="33"/>
        <v>0</v>
      </c>
      <c r="BN9" s="2"/>
      <c r="BO9" s="2">
        <v>300</v>
      </c>
      <c r="BP9" s="2">
        <v>300</v>
      </c>
      <c r="BQ9" s="2">
        <f t="shared" si="34"/>
        <v>300</v>
      </c>
      <c r="BR9" s="2">
        <f t="shared" si="35"/>
        <v>0</v>
      </c>
      <c r="BS9" s="2"/>
      <c r="BT9" s="17">
        <v>16.059999999999999</v>
      </c>
      <c r="BU9" s="17">
        <v>14.56</v>
      </c>
      <c r="BV9" s="2">
        <f t="shared" si="36"/>
        <v>15.309999999999999</v>
      </c>
      <c r="BW9" s="2">
        <f t="shared" si="37"/>
        <v>1.4999999999999982</v>
      </c>
    </row>
    <row r="10" spans="1:75" x14ac:dyDescent="0.3">
      <c r="A10" t="s">
        <v>6</v>
      </c>
      <c r="B10" s="2">
        <v>47.202216478580098</v>
      </c>
      <c r="C10" s="2">
        <v>47.155383875588299</v>
      </c>
      <c r="D10" s="2">
        <f t="shared" si="0"/>
        <v>47.178800177084199</v>
      </c>
      <c r="E10" s="2">
        <f t="shared" si="1"/>
        <v>4.6832602991798922E-2</v>
      </c>
      <c r="F10" s="2"/>
      <c r="G10" s="2">
        <f>0.001*3365.57149150331</f>
        <v>3.3655714915033101</v>
      </c>
      <c r="H10" s="2">
        <f>0.001*3361.86257690471</f>
        <v>3.3618625769047101</v>
      </c>
      <c r="I10" s="2">
        <f t="shared" si="2"/>
        <v>3.3637170342040101</v>
      </c>
      <c r="J10" s="2">
        <f t="shared" si="3"/>
        <v>3.7089145986000105E-3</v>
      </c>
      <c r="K10" s="2"/>
      <c r="L10" s="2">
        <f>0.001*4025.16133607042</f>
        <v>4.0251613360704201</v>
      </c>
      <c r="M10" s="2">
        <f>0.001*4025.23941340973</f>
        <v>4.0252394134097296</v>
      </c>
      <c r="N10" s="2">
        <f t="shared" si="4"/>
        <v>4.0252003747400753</v>
      </c>
      <c r="O10" s="2">
        <f t="shared" si="5"/>
        <v>-7.8077339309423621E-5</v>
      </c>
      <c r="P10" s="2"/>
      <c r="Q10" s="2">
        <v>171.73871072962001</v>
      </c>
      <c r="R10" s="2">
        <v>186.25636586863101</v>
      </c>
      <c r="S10" s="2">
        <f t="shared" si="6"/>
        <v>178.99753829912549</v>
      </c>
      <c r="T10" s="2">
        <f t="shared" si="7"/>
        <v>-14.517655139010998</v>
      </c>
      <c r="U10" s="2"/>
      <c r="V10" s="17">
        <v>180</v>
      </c>
      <c r="W10" s="17">
        <v>183</v>
      </c>
      <c r="X10" s="2">
        <f t="shared" si="8"/>
        <v>181.5</v>
      </c>
      <c r="Y10" s="2">
        <f t="shared" si="9"/>
        <v>-3</v>
      </c>
      <c r="Z10" s="2"/>
      <c r="AA10" s="2">
        <f t="shared" si="10"/>
        <v>5.1929568508902104</v>
      </c>
      <c r="AB10" s="2">
        <f t="shared" si="11"/>
        <v>5.2094861528414214</v>
      </c>
      <c r="AC10" s="2">
        <f t="shared" si="12"/>
        <v>5.2012215018658159</v>
      </c>
      <c r="AD10" s="2">
        <f t="shared" si="13"/>
        <v>1.652930195121094E-2</v>
      </c>
      <c r="AE10" s="2"/>
      <c r="AF10" s="17">
        <v>18</v>
      </c>
      <c r="AG10" s="17">
        <v>17</v>
      </c>
      <c r="AH10" s="2">
        <f t="shared" si="14"/>
        <v>17.5</v>
      </c>
      <c r="AI10" s="2">
        <f t="shared" si="15"/>
        <v>1</v>
      </c>
      <c r="AJ10" s="2"/>
      <c r="AK10" s="2">
        <f t="shared" si="16"/>
        <v>2.8903717578961645</v>
      </c>
      <c r="AL10" s="2">
        <f t="shared" si="17"/>
        <v>2.8332133440562162</v>
      </c>
      <c r="AM10" s="2">
        <f t="shared" si="18"/>
        <v>2.8617925509761903</v>
      </c>
      <c r="AN10" s="2">
        <f t="shared" si="19"/>
        <v>-5.7158413839948352E-2</v>
      </c>
      <c r="AO10" s="2"/>
      <c r="AP10" s="17">
        <v>18</v>
      </c>
      <c r="AQ10" s="17">
        <v>18</v>
      </c>
      <c r="AR10" s="2">
        <f t="shared" si="20"/>
        <v>18</v>
      </c>
      <c r="AS10" s="2">
        <f t="shared" si="21"/>
        <v>0</v>
      </c>
      <c r="AT10" s="2"/>
      <c r="AU10" s="2">
        <f t="shared" si="22"/>
        <v>2.8903717578961645</v>
      </c>
      <c r="AV10" s="2">
        <f t="shared" si="23"/>
        <v>2.8903717578961645</v>
      </c>
      <c r="AW10" s="2">
        <f t="shared" si="24"/>
        <v>2.8903717578961645</v>
      </c>
      <c r="AX10" s="2">
        <f t="shared" si="25"/>
        <v>0</v>
      </c>
      <c r="AY10" s="2"/>
      <c r="AZ10" s="17">
        <v>19</v>
      </c>
      <c r="BA10" s="17">
        <v>18</v>
      </c>
      <c r="BB10" s="2">
        <f t="shared" si="26"/>
        <v>18.5</v>
      </c>
      <c r="BC10" s="2">
        <f t="shared" si="27"/>
        <v>1</v>
      </c>
      <c r="BD10" s="2"/>
      <c r="BE10" s="2">
        <f t="shared" si="28"/>
        <v>2.9444389791664403</v>
      </c>
      <c r="BF10" s="2">
        <f t="shared" si="29"/>
        <v>2.8903717578961645</v>
      </c>
      <c r="BG10" s="2">
        <f t="shared" si="30"/>
        <v>2.9174053685313024</v>
      </c>
      <c r="BH10" s="2">
        <f t="shared" si="31"/>
        <v>-5.4067221270275745E-2</v>
      </c>
      <c r="BI10" s="2"/>
      <c r="BJ10" s="17">
        <v>190</v>
      </c>
      <c r="BK10" s="17">
        <v>190</v>
      </c>
      <c r="BL10" s="2">
        <f t="shared" si="32"/>
        <v>190</v>
      </c>
      <c r="BM10" s="2">
        <f t="shared" si="33"/>
        <v>0</v>
      </c>
      <c r="BN10" s="2"/>
      <c r="BO10" s="2">
        <v>360</v>
      </c>
      <c r="BP10" s="2">
        <v>360</v>
      </c>
      <c r="BQ10" s="2">
        <f t="shared" si="34"/>
        <v>360</v>
      </c>
      <c r="BR10" s="2">
        <f t="shared" si="35"/>
        <v>0</v>
      </c>
      <c r="BS10" s="2"/>
      <c r="BT10" s="17">
        <v>13.69</v>
      </c>
      <c r="BU10" s="17">
        <v>16.62</v>
      </c>
      <c r="BV10" s="2">
        <f t="shared" si="36"/>
        <v>15.155000000000001</v>
      </c>
      <c r="BW10" s="2">
        <f t="shared" si="37"/>
        <v>-2.9300000000000015</v>
      </c>
    </row>
    <row r="11" spans="1:75" x14ac:dyDescent="0.3">
      <c r="A11" t="s">
        <v>7</v>
      </c>
      <c r="B11" s="2">
        <v>38.232262980683998</v>
      </c>
      <c r="C11" s="2">
        <v>38.604438152610399</v>
      </c>
      <c r="D11" s="2">
        <f t="shared" si="0"/>
        <v>38.418350566647199</v>
      </c>
      <c r="E11" s="2">
        <f t="shared" si="1"/>
        <v>-0.37217517192640059</v>
      </c>
      <c r="F11" s="2"/>
      <c r="G11" s="2">
        <f>0.001*2672.03535977054</f>
        <v>2.6720353597705397</v>
      </c>
      <c r="H11" s="2">
        <f>0.001*2698.36930923695</f>
        <v>2.6983693092369498</v>
      </c>
      <c r="I11" s="2">
        <f t="shared" si="2"/>
        <v>2.685202334503745</v>
      </c>
      <c r="J11" s="2">
        <f t="shared" si="3"/>
        <v>-2.63339494664101E-2</v>
      </c>
      <c r="K11" s="2"/>
      <c r="L11" s="2">
        <f>0.001*3150.01613798807</f>
        <v>3.1500161379880702</v>
      </c>
      <c r="M11" s="2">
        <f>0.001*3394.54557429719</f>
        <v>3.3945455742971902</v>
      </c>
      <c r="N11" s="2">
        <f t="shared" si="4"/>
        <v>3.27228085614263</v>
      </c>
      <c r="O11" s="2">
        <f t="shared" si="5"/>
        <v>-0.24452943630911994</v>
      </c>
      <c r="P11" s="2"/>
      <c r="Q11" s="2">
        <v>131.63515827541201</v>
      </c>
      <c r="R11" s="2">
        <v>139.23194377510001</v>
      </c>
      <c r="S11" s="2">
        <f t="shared" si="6"/>
        <v>135.43355102525601</v>
      </c>
      <c r="T11" s="2">
        <f t="shared" si="7"/>
        <v>-7.5967854996879964</v>
      </c>
      <c r="U11" s="2"/>
      <c r="V11" s="17">
        <v>167</v>
      </c>
      <c r="W11" s="17">
        <v>161</v>
      </c>
      <c r="X11" s="2">
        <f t="shared" si="8"/>
        <v>164</v>
      </c>
      <c r="Y11" s="2">
        <f t="shared" si="9"/>
        <v>6</v>
      </c>
      <c r="Z11" s="2"/>
      <c r="AA11" s="2">
        <f t="shared" si="10"/>
        <v>5.1179938124167554</v>
      </c>
      <c r="AB11" s="2">
        <f t="shared" si="11"/>
        <v>5.0814043649844631</v>
      </c>
      <c r="AC11" s="2">
        <f t="shared" si="12"/>
        <v>5.0996990887006088</v>
      </c>
      <c r="AD11" s="2">
        <f t="shared" si="13"/>
        <v>-3.658944743229231E-2</v>
      </c>
      <c r="AE11" s="2"/>
      <c r="AF11" s="17">
        <v>18</v>
      </c>
      <c r="AG11" s="17">
        <v>18</v>
      </c>
      <c r="AH11" s="2">
        <f t="shared" si="14"/>
        <v>18</v>
      </c>
      <c r="AI11" s="2">
        <f t="shared" si="15"/>
        <v>0</v>
      </c>
      <c r="AJ11" s="2"/>
      <c r="AK11" s="2">
        <f t="shared" si="16"/>
        <v>2.8903717578961645</v>
      </c>
      <c r="AL11" s="2">
        <f t="shared" si="17"/>
        <v>2.8903717578961645</v>
      </c>
      <c r="AM11" s="2">
        <f t="shared" si="18"/>
        <v>2.8903717578961645</v>
      </c>
      <c r="AN11" s="2">
        <f t="shared" si="19"/>
        <v>0</v>
      </c>
      <c r="AO11" s="2"/>
      <c r="AP11" s="17">
        <v>15</v>
      </c>
      <c r="AQ11" s="17">
        <v>17.5</v>
      </c>
      <c r="AR11" s="2">
        <f t="shared" si="20"/>
        <v>16.25</v>
      </c>
      <c r="AS11" s="2">
        <f t="shared" si="21"/>
        <v>-2.5</v>
      </c>
      <c r="AT11" s="2"/>
      <c r="AU11" s="2">
        <f t="shared" si="22"/>
        <v>2.7080502011022101</v>
      </c>
      <c r="AV11" s="2">
        <f t="shared" si="23"/>
        <v>2.8622008809294686</v>
      </c>
      <c r="AW11" s="2">
        <f t="shared" si="24"/>
        <v>2.7851255410158391</v>
      </c>
      <c r="AX11" s="2">
        <f t="shared" si="25"/>
        <v>0.1541506798272585</v>
      </c>
      <c r="AY11" s="2"/>
      <c r="AZ11" s="17">
        <v>19</v>
      </c>
      <c r="BA11" s="17">
        <v>19</v>
      </c>
      <c r="BB11" s="2">
        <f t="shared" si="26"/>
        <v>19</v>
      </c>
      <c r="BC11" s="2">
        <f t="shared" si="27"/>
        <v>0</v>
      </c>
      <c r="BD11" s="2"/>
      <c r="BE11" s="2">
        <f t="shared" si="28"/>
        <v>2.9444389791664403</v>
      </c>
      <c r="BF11" s="2">
        <f t="shared" si="29"/>
        <v>2.9444389791664403</v>
      </c>
      <c r="BG11" s="2">
        <f t="shared" si="30"/>
        <v>2.9444389791664403</v>
      </c>
      <c r="BH11" s="2">
        <f t="shared" si="31"/>
        <v>0</v>
      </c>
      <c r="BI11" s="2"/>
      <c r="BJ11" s="17">
        <v>125</v>
      </c>
      <c r="BK11" s="17">
        <v>140</v>
      </c>
      <c r="BL11" s="2">
        <f t="shared" si="32"/>
        <v>132.5</v>
      </c>
      <c r="BM11" s="2">
        <f t="shared" si="33"/>
        <v>-15</v>
      </c>
      <c r="BN11" s="2"/>
      <c r="BO11" s="2">
        <v>240</v>
      </c>
      <c r="BP11" s="2">
        <v>270</v>
      </c>
      <c r="BQ11" s="2">
        <f t="shared" si="34"/>
        <v>255</v>
      </c>
      <c r="BR11" s="2">
        <f t="shared" si="35"/>
        <v>-30</v>
      </c>
      <c r="BS11" s="2"/>
      <c r="BT11" s="17">
        <v>9.09</v>
      </c>
      <c r="BU11" s="17">
        <v>10.94</v>
      </c>
      <c r="BV11" s="2">
        <f t="shared" si="36"/>
        <v>10.015000000000001</v>
      </c>
      <c r="BW11" s="2">
        <f t="shared" si="37"/>
        <v>-1.8499999999999996</v>
      </c>
    </row>
    <row r="12" spans="1:75" x14ac:dyDescent="0.3">
      <c r="A12" t="s">
        <v>8</v>
      </c>
      <c r="B12" s="2">
        <v>44.848819444444402</v>
      </c>
      <c r="C12" s="2">
        <v>48.629038759689898</v>
      </c>
      <c r="D12" s="2">
        <f t="shared" si="0"/>
        <v>46.738929102067146</v>
      </c>
      <c r="E12" s="2">
        <f t="shared" si="1"/>
        <v>-3.7802193152454961</v>
      </c>
      <c r="F12" s="2"/>
      <c r="G12" s="2">
        <f>0.001*3974.39424603175</f>
        <v>3.9743942460317498</v>
      </c>
      <c r="H12" s="2">
        <f>0.001*4308.20305426356</f>
        <v>4.3082030542635605</v>
      </c>
      <c r="I12" s="2">
        <f t="shared" si="2"/>
        <v>4.1412986501476556</v>
      </c>
      <c r="J12" s="2">
        <f t="shared" si="3"/>
        <v>-0.33380880823181069</v>
      </c>
      <c r="K12" s="2"/>
      <c r="L12" s="2">
        <f>0.001*4816.69821428572</f>
        <v>4.8166982142857195</v>
      </c>
      <c r="M12" s="2">
        <f>0.001*5100.46882170542</f>
        <v>5.1004688217054204</v>
      </c>
      <c r="N12" s="2">
        <f t="shared" si="4"/>
        <v>4.95858351799557</v>
      </c>
      <c r="O12" s="2">
        <f t="shared" si="5"/>
        <v>-0.28377060741970084</v>
      </c>
      <c r="P12" s="2"/>
      <c r="Q12" s="2">
        <v>199.259920634921</v>
      </c>
      <c r="R12" s="2">
        <v>202.41886821705401</v>
      </c>
      <c r="S12" s="2">
        <f t="shared" si="6"/>
        <v>200.83939442598751</v>
      </c>
      <c r="T12" s="2">
        <f t="shared" si="7"/>
        <v>-3.1589475821330097</v>
      </c>
      <c r="U12" s="2"/>
      <c r="V12" s="17">
        <v>166</v>
      </c>
      <c r="W12" s="17">
        <v>163</v>
      </c>
      <c r="X12" s="2">
        <f t="shared" si="8"/>
        <v>164.5</v>
      </c>
      <c r="Y12" s="2">
        <f t="shared" si="9"/>
        <v>3</v>
      </c>
      <c r="Z12" s="2"/>
      <c r="AA12" s="2">
        <f t="shared" si="10"/>
        <v>5.1119877883565437</v>
      </c>
      <c r="AB12" s="2">
        <f t="shared" si="11"/>
        <v>5.0937502008067623</v>
      </c>
      <c r="AC12" s="2">
        <f t="shared" si="12"/>
        <v>5.1028689945816534</v>
      </c>
      <c r="AD12" s="2">
        <f t="shared" si="13"/>
        <v>-1.8237587549781331E-2</v>
      </c>
      <c r="AE12" s="2"/>
      <c r="AF12" s="17">
        <v>19</v>
      </c>
      <c r="AG12" s="17">
        <v>19.5</v>
      </c>
      <c r="AH12" s="2">
        <f t="shared" si="14"/>
        <v>19.25</v>
      </c>
      <c r="AI12" s="2">
        <f t="shared" si="15"/>
        <v>-0.5</v>
      </c>
      <c r="AJ12" s="2"/>
      <c r="AK12" s="2">
        <f t="shared" si="16"/>
        <v>2.9444389791664403</v>
      </c>
      <c r="AL12" s="2">
        <f t="shared" si="17"/>
        <v>2.9704144655697009</v>
      </c>
      <c r="AM12" s="2">
        <f t="shared" si="18"/>
        <v>2.9574267223680706</v>
      </c>
      <c r="AN12" s="2">
        <f t="shared" si="19"/>
        <v>2.5975486403260639E-2</v>
      </c>
      <c r="AO12" s="2"/>
      <c r="AP12" s="17">
        <v>19</v>
      </c>
      <c r="AQ12" s="17">
        <v>19.5</v>
      </c>
      <c r="AR12" s="2">
        <f t="shared" si="20"/>
        <v>19.25</v>
      </c>
      <c r="AS12" s="2">
        <f t="shared" si="21"/>
        <v>-0.5</v>
      </c>
      <c r="AT12" s="2"/>
      <c r="AU12" s="2">
        <f t="shared" si="22"/>
        <v>2.9444389791664403</v>
      </c>
      <c r="AV12" s="2">
        <f t="shared" si="23"/>
        <v>2.9704144655697009</v>
      </c>
      <c r="AW12" s="2">
        <f t="shared" si="24"/>
        <v>2.9574267223680706</v>
      </c>
      <c r="AX12" s="2">
        <f t="shared" si="25"/>
        <v>2.5975486403260639E-2</v>
      </c>
      <c r="AY12" s="2"/>
      <c r="AZ12" s="17">
        <v>19.5</v>
      </c>
      <c r="BA12" s="17">
        <v>19.5</v>
      </c>
      <c r="BB12" s="2">
        <f t="shared" si="26"/>
        <v>19.5</v>
      </c>
      <c r="BC12" s="2">
        <f t="shared" si="27"/>
        <v>0</v>
      </c>
      <c r="BD12" s="2"/>
      <c r="BE12" s="2">
        <f t="shared" si="28"/>
        <v>2.9704144655697009</v>
      </c>
      <c r="BF12" s="2">
        <f t="shared" si="29"/>
        <v>2.9704144655697009</v>
      </c>
      <c r="BG12" s="2">
        <f t="shared" si="30"/>
        <v>2.9704144655697009</v>
      </c>
      <c r="BH12" s="2">
        <f t="shared" si="31"/>
        <v>0</v>
      </c>
      <c r="BI12" s="2"/>
      <c r="BJ12" s="17">
        <v>250</v>
      </c>
      <c r="BK12" s="17">
        <v>240</v>
      </c>
      <c r="BL12" s="2">
        <f t="shared" si="32"/>
        <v>245</v>
      </c>
      <c r="BM12" s="2">
        <f t="shared" si="33"/>
        <v>10</v>
      </c>
      <c r="BN12" s="2"/>
      <c r="BO12" s="2">
        <v>420</v>
      </c>
      <c r="BP12" s="2">
        <v>480</v>
      </c>
      <c r="BQ12" s="2">
        <f t="shared" si="34"/>
        <v>450</v>
      </c>
      <c r="BR12" s="2">
        <f t="shared" si="35"/>
        <v>-60</v>
      </c>
      <c r="BS12" s="2"/>
      <c r="BT12" s="17">
        <v>14.77</v>
      </c>
      <c r="BU12" s="17">
        <v>12.18</v>
      </c>
      <c r="BV12" s="2">
        <f t="shared" si="36"/>
        <v>13.475</v>
      </c>
      <c r="BW12" s="2">
        <f t="shared" si="37"/>
        <v>2.59</v>
      </c>
    </row>
    <row r="13" spans="1:75" x14ac:dyDescent="0.3">
      <c r="A13" t="s">
        <v>9</v>
      </c>
      <c r="B13" s="2">
        <v>37.414765851154201</v>
      </c>
      <c r="C13" s="2">
        <v>39.024234709581002</v>
      </c>
      <c r="D13" s="2">
        <f t="shared" si="0"/>
        <v>38.219500280367598</v>
      </c>
      <c r="E13" s="2">
        <f t="shared" si="1"/>
        <v>-1.6094688584268013</v>
      </c>
      <c r="F13" s="2"/>
      <c r="G13" s="2">
        <f>0.001*4018.17105325514</f>
        <v>4.0181710532551405</v>
      </c>
      <c r="H13" s="2">
        <f>0.001*4190.97612891879</f>
        <v>4.1909761289187903</v>
      </c>
      <c r="I13" s="2">
        <f t="shared" si="2"/>
        <v>4.1045735910869654</v>
      </c>
      <c r="J13" s="2">
        <f t="shared" si="3"/>
        <v>-0.17280507566364989</v>
      </c>
      <c r="K13" s="2"/>
      <c r="L13" s="2">
        <f>0.001*4734.40459964852</f>
        <v>4.7344045996485207</v>
      </c>
      <c r="M13" s="2">
        <f>0.001*4843.01049993405</f>
        <v>4.8430104999340502</v>
      </c>
      <c r="N13" s="2">
        <f t="shared" si="4"/>
        <v>4.788707549791285</v>
      </c>
      <c r="O13" s="2">
        <f t="shared" si="5"/>
        <v>-0.10860590028552952</v>
      </c>
      <c r="P13" s="2"/>
      <c r="Q13" s="2">
        <v>193.230264202358</v>
      </c>
      <c r="R13" s="2">
        <v>192.261023002851</v>
      </c>
      <c r="S13" s="2">
        <f t="shared" si="6"/>
        <v>192.7456436026045</v>
      </c>
      <c r="T13" s="2">
        <f t="shared" si="7"/>
        <v>0.96924119950699605</v>
      </c>
      <c r="U13" s="2" t="s">
        <v>34</v>
      </c>
      <c r="V13" s="17">
        <v>174</v>
      </c>
      <c r="W13" s="17">
        <v>172</v>
      </c>
      <c r="X13" s="2">
        <f t="shared" si="8"/>
        <v>173</v>
      </c>
      <c r="Y13" s="2">
        <f t="shared" si="9"/>
        <v>2</v>
      </c>
      <c r="Z13" s="2"/>
      <c r="AA13" s="2">
        <f t="shared" si="10"/>
        <v>5.1590552992145291</v>
      </c>
      <c r="AB13" s="2">
        <f t="shared" si="11"/>
        <v>5.1474944768134527</v>
      </c>
      <c r="AC13" s="2">
        <f t="shared" si="12"/>
        <v>5.1532748880139909</v>
      </c>
      <c r="AD13" s="2">
        <f t="shared" si="13"/>
        <v>-1.1560822401076365E-2</v>
      </c>
      <c r="AE13" s="2"/>
      <c r="AF13" s="17">
        <v>17.5</v>
      </c>
      <c r="AG13" s="17">
        <v>16</v>
      </c>
      <c r="AH13" s="2">
        <f t="shared" si="14"/>
        <v>16.75</v>
      </c>
      <c r="AI13" s="2">
        <f t="shared" si="15"/>
        <v>1.5</v>
      </c>
      <c r="AJ13" s="2"/>
      <c r="AK13" s="2">
        <f t="shared" si="16"/>
        <v>2.8622008809294686</v>
      </c>
      <c r="AL13" s="2">
        <f t="shared" si="17"/>
        <v>2.7725887222397811</v>
      </c>
      <c r="AM13" s="2">
        <f t="shared" si="18"/>
        <v>2.8173948015846246</v>
      </c>
      <c r="AN13" s="2">
        <f t="shared" si="19"/>
        <v>-8.9612158689687416E-2</v>
      </c>
      <c r="AO13" s="2"/>
      <c r="AP13" s="17">
        <v>18</v>
      </c>
      <c r="AQ13" s="17">
        <v>16</v>
      </c>
      <c r="AR13" s="2">
        <f t="shared" si="20"/>
        <v>17</v>
      </c>
      <c r="AS13" s="2">
        <f t="shared" si="21"/>
        <v>2</v>
      </c>
      <c r="AT13" s="2"/>
      <c r="AU13" s="2">
        <f t="shared" si="22"/>
        <v>2.8903717578961645</v>
      </c>
      <c r="AV13" s="2">
        <f t="shared" si="23"/>
        <v>2.7725887222397811</v>
      </c>
      <c r="AW13" s="2">
        <f t="shared" si="24"/>
        <v>2.8314802400679726</v>
      </c>
      <c r="AX13" s="2">
        <f t="shared" si="25"/>
        <v>-0.11778303565638337</v>
      </c>
      <c r="AY13" s="2"/>
      <c r="AZ13" s="17">
        <v>17</v>
      </c>
      <c r="BA13" s="17">
        <v>16</v>
      </c>
      <c r="BB13" s="2">
        <f t="shared" si="26"/>
        <v>16.5</v>
      </c>
      <c r="BC13" s="2">
        <f t="shared" si="27"/>
        <v>1</v>
      </c>
      <c r="BD13" s="2"/>
      <c r="BE13" s="2">
        <f t="shared" si="28"/>
        <v>2.8332133440562162</v>
      </c>
      <c r="BF13" s="2">
        <f t="shared" si="29"/>
        <v>2.7725887222397811</v>
      </c>
      <c r="BG13" s="2">
        <f t="shared" si="30"/>
        <v>2.8029010331479984</v>
      </c>
      <c r="BH13" s="2">
        <f t="shared" si="31"/>
        <v>-6.062462181643502E-2</v>
      </c>
      <c r="BI13" s="2"/>
      <c r="BJ13" s="17">
        <v>195</v>
      </c>
      <c r="BK13" s="17">
        <v>205</v>
      </c>
      <c r="BL13" s="2">
        <f t="shared" si="32"/>
        <v>200</v>
      </c>
      <c r="BM13" s="2">
        <f t="shared" si="33"/>
        <v>-10</v>
      </c>
      <c r="BN13" s="2"/>
      <c r="BO13" s="2">
        <v>330</v>
      </c>
      <c r="BP13" s="2">
        <v>360</v>
      </c>
      <c r="BQ13" s="2">
        <f t="shared" si="34"/>
        <v>345</v>
      </c>
      <c r="BR13" s="2">
        <f t="shared" si="35"/>
        <v>-30</v>
      </c>
      <c r="BS13" s="2"/>
      <c r="BT13" s="17">
        <v>10.94</v>
      </c>
      <c r="BU13" s="17">
        <v>11.72</v>
      </c>
      <c r="BV13" s="2">
        <f t="shared" si="36"/>
        <v>11.33</v>
      </c>
      <c r="BW13" s="2">
        <f t="shared" si="37"/>
        <v>-0.78000000000000114</v>
      </c>
    </row>
    <row r="14" spans="1:75" x14ac:dyDescent="0.3">
      <c r="A14" t="s">
        <v>10</v>
      </c>
      <c r="B14" s="2">
        <v>43.7825116713352</v>
      </c>
      <c r="C14" s="2">
        <v>44.269369404135396</v>
      </c>
      <c r="D14" s="2">
        <f t="shared" si="0"/>
        <v>44.025940537735295</v>
      </c>
      <c r="E14" s="2">
        <f t="shared" si="1"/>
        <v>-0.48685773280019617</v>
      </c>
      <c r="F14" s="2"/>
      <c r="G14" s="2">
        <f>0.001*3301.11643323996</f>
        <v>3.3011164332399598</v>
      </c>
      <c r="H14" s="2">
        <f>0.001*3338.06678332457</f>
        <v>3.3380667833245701</v>
      </c>
      <c r="I14" s="2">
        <f t="shared" si="2"/>
        <v>3.319591608282265</v>
      </c>
      <c r="J14" s="2">
        <f t="shared" si="3"/>
        <v>-3.6950350084610228E-2</v>
      </c>
      <c r="K14" s="2"/>
      <c r="L14" s="2">
        <f>0.001*4045.26839402428</f>
        <v>4.04526839402428</v>
      </c>
      <c r="M14" s="2">
        <f>0.001*4347.97291052605</f>
        <v>4.3479729105260505</v>
      </c>
      <c r="N14" s="2">
        <f t="shared" si="4"/>
        <v>4.1966206522751648</v>
      </c>
      <c r="O14" s="2">
        <f t="shared" si="5"/>
        <v>-0.30270451650177055</v>
      </c>
      <c r="P14" s="2"/>
      <c r="Q14" s="2">
        <v>172.22203548085901</v>
      </c>
      <c r="R14" s="2">
        <v>182.997923112238</v>
      </c>
      <c r="S14" s="2">
        <f t="shared" si="6"/>
        <v>177.60997929654849</v>
      </c>
      <c r="T14" s="2">
        <f t="shared" si="7"/>
        <v>-10.775887631378993</v>
      </c>
      <c r="U14" s="2"/>
      <c r="V14" s="17">
        <v>180</v>
      </c>
      <c r="W14" s="17">
        <v>181</v>
      </c>
      <c r="X14" s="2">
        <f t="shared" si="8"/>
        <v>180.5</v>
      </c>
      <c r="Y14" s="2">
        <f t="shared" si="9"/>
        <v>-1</v>
      </c>
      <c r="Z14" s="2"/>
      <c r="AA14" s="2">
        <f t="shared" si="10"/>
        <v>5.1929568508902104</v>
      </c>
      <c r="AB14" s="2">
        <f t="shared" si="11"/>
        <v>5.1984970312658261</v>
      </c>
      <c r="AC14" s="2">
        <f t="shared" si="12"/>
        <v>5.1957269410780178</v>
      </c>
      <c r="AD14" s="2">
        <f t="shared" si="13"/>
        <v>5.5401803756156554E-3</v>
      </c>
      <c r="AE14" s="2"/>
      <c r="AF14" s="17">
        <v>17</v>
      </c>
      <c r="AG14" s="17">
        <v>17</v>
      </c>
      <c r="AH14" s="2">
        <f t="shared" si="14"/>
        <v>17</v>
      </c>
      <c r="AI14" s="2">
        <f t="shared" si="15"/>
        <v>0</v>
      </c>
      <c r="AJ14" s="2"/>
      <c r="AK14" s="2">
        <f t="shared" si="16"/>
        <v>2.8332133440562162</v>
      </c>
      <c r="AL14" s="2">
        <f t="shared" si="17"/>
        <v>2.8332133440562162</v>
      </c>
      <c r="AM14" s="2">
        <f t="shared" si="18"/>
        <v>2.8332133440562162</v>
      </c>
      <c r="AN14" s="2">
        <f t="shared" si="19"/>
        <v>0</v>
      </c>
      <c r="AO14" s="2"/>
      <c r="AP14" s="17">
        <v>17</v>
      </c>
      <c r="AQ14" s="17">
        <v>17</v>
      </c>
      <c r="AR14" s="2">
        <f t="shared" si="20"/>
        <v>17</v>
      </c>
      <c r="AS14" s="2">
        <f t="shared" si="21"/>
        <v>0</v>
      </c>
      <c r="AT14" s="2"/>
      <c r="AU14" s="2">
        <f t="shared" si="22"/>
        <v>2.8332133440562162</v>
      </c>
      <c r="AV14" s="2">
        <f t="shared" si="23"/>
        <v>2.8332133440562162</v>
      </c>
      <c r="AW14" s="2">
        <f t="shared" si="24"/>
        <v>2.8332133440562162</v>
      </c>
      <c r="AX14" s="2">
        <f t="shared" si="25"/>
        <v>0</v>
      </c>
      <c r="AY14" s="2"/>
      <c r="AZ14" s="17">
        <v>17</v>
      </c>
      <c r="BA14" s="17">
        <v>17</v>
      </c>
      <c r="BB14" s="2">
        <f t="shared" si="26"/>
        <v>17</v>
      </c>
      <c r="BC14" s="2">
        <f t="shared" si="27"/>
        <v>0</v>
      </c>
      <c r="BD14" s="2"/>
      <c r="BE14" s="2">
        <f t="shared" si="28"/>
        <v>2.8332133440562162</v>
      </c>
      <c r="BF14" s="2">
        <f t="shared" si="29"/>
        <v>2.8332133440562162</v>
      </c>
      <c r="BG14" s="2">
        <f t="shared" si="30"/>
        <v>2.8332133440562162</v>
      </c>
      <c r="BH14" s="2">
        <f t="shared" si="31"/>
        <v>0</v>
      </c>
      <c r="BI14" s="2"/>
      <c r="BJ14" s="17">
        <v>200</v>
      </c>
      <c r="BK14" s="17">
        <v>210</v>
      </c>
      <c r="BL14" s="2">
        <f t="shared" si="32"/>
        <v>205</v>
      </c>
      <c r="BM14" s="2">
        <f t="shared" si="33"/>
        <v>-10</v>
      </c>
      <c r="BN14" s="2"/>
      <c r="BO14" s="2">
        <v>420</v>
      </c>
      <c r="BP14" s="2">
        <v>420</v>
      </c>
      <c r="BQ14" s="2">
        <f t="shared" si="34"/>
        <v>420</v>
      </c>
      <c r="BR14" s="2">
        <f t="shared" si="35"/>
        <v>0</v>
      </c>
      <c r="BS14" s="2"/>
      <c r="BT14" s="17">
        <v>15.13</v>
      </c>
      <c r="BU14" s="17">
        <v>13.35</v>
      </c>
      <c r="BV14" s="2">
        <f t="shared" si="36"/>
        <v>14.24</v>
      </c>
      <c r="BW14" s="2">
        <f t="shared" si="37"/>
        <v>1.7800000000000011</v>
      </c>
    </row>
    <row r="15" spans="1:75" x14ac:dyDescent="0.3">
      <c r="A15" t="s">
        <v>11</v>
      </c>
      <c r="B15" s="2">
        <v>42.0409900427778</v>
      </c>
      <c r="C15" s="2">
        <v>48.814685290908599</v>
      </c>
      <c r="D15" s="2">
        <f t="shared" si="0"/>
        <v>45.427837666843203</v>
      </c>
      <c r="E15" s="2">
        <f t="shared" si="1"/>
        <v>-6.7736952481307995</v>
      </c>
      <c r="F15" s="2"/>
      <c r="G15" s="2">
        <f>0.001*3451.87428034659</f>
        <v>3.4518742803465901</v>
      </c>
      <c r="H15" s="2">
        <f>0.001*4007.73421760422</f>
        <v>4.0077342176042201</v>
      </c>
      <c r="I15" s="2">
        <f t="shared" si="2"/>
        <v>3.7298042489754053</v>
      </c>
      <c r="J15" s="2">
        <f t="shared" si="3"/>
        <v>-0.55585993725763005</v>
      </c>
      <c r="K15" s="2"/>
      <c r="L15" s="2">
        <f>0.001*4448.55720534708</f>
        <v>4.4485572053470799</v>
      </c>
      <c r="M15" s="2">
        <f>0.001*5193.49299256552</f>
        <v>5.1934929925655196</v>
      </c>
      <c r="N15" s="2">
        <f t="shared" si="4"/>
        <v>4.8210250989562997</v>
      </c>
      <c r="O15" s="2">
        <f t="shared" si="5"/>
        <v>-0.74493578721843967</v>
      </c>
      <c r="P15" s="2"/>
      <c r="Q15" s="2">
        <v>166.48206734764099</v>
      </c>
      <c r="R15" s="2">
        <v>192.235258176651</v>
      </c>
      <c r="S15" s="2">
        <f t="shared" si="6"/>
        <v>179.358662762146</v>
      </c>
      <c r="T15" s="2">
        <f t="shared" si="7"/>
        <v>-25.753190829010009</v>
      </c>
      <c r="U15" s="2"/>
      <c r="V15" s="25">
        <v>184</v>
      </c>
      <c r="W15" s="25">
        <v>178</v>
      </c>
      <c r="X15" s="2">
        <f t="shared" si="8"/>
        <v>181</v>
      </c>
      <c r="Y15" s="2">
        <f t="shared" si="9"/>
        <v>6</v>
      </c>
      <c r="Z15" s="2"/>
      <c r="AA15" s="2">
        <f t="shared" si="10"/>
        <v>5.2149357576089859</v>
      </c>
      <c r="AB15" s="2">
        <f t="shared" si="11"/>
        <v>5.181783550292085</v>
      </c>
      <c r="AC15" s="2">
        <f t="shared" si="12"/>
        <v>5.1983596539505355</v>
      </c>
      <c r="AD15" s="2">
        <f t="shared" si="13"/>
        <v>-3.3152207316900828E-2</v>
      </c>
      <c r="AE15" s="2"/>
      <c r="AF15" s="17">
        <v>18</v>
      </c>
      <c r="AG15" s="17">
        <v>19</v>
      </c>
      <c r="AH15" s="2">
        <f t="shared" si="14"/>
        <v>18.5</v>
      </c>
      <c r="AI15" s="2">
        <f t="shared" si="15"/>
        <v>-1</v>
      </c>
      <c r="AJ15" s="2"/>
      <c r="AK15" s="2">
        <f t="shared" si="16"/>
        <v>2.8903717578961645</v>
      </c>
      <c r="AL15" s="2">
        <f t="shared" si="17"/>
        <v>2.9444389791664403</v>
      </c>
      <c r="AM15" s="2">
        <f t="shared" si="18"/>
        <v>2.9174053685313024</v>
      </c>
      <c r="AN15" s="2">
        <f t="shared" si="19"/>
        <v>5.4067221270275745E-2</v>
      </c>
      <c r="AO15" s="2"/>
      <c r="AP15" s="17">
        <v>19</v>
      </c>
      <c r="AQ15" s="17">
        <v>19</v>
      </c>
      <c r="AR15" s="2">
        <f t="shared" si="20"/>
        <v>19</v>
      </c>
      <c r="AS15" s="2">
        <f t="shared" si="21"/>
        <v>0</v>
      </c>
      <c r="AT15" s="2"/>
      <c r="AU15" s="2">
        <f t="shared" si="22"/>
        <v>2.9444389791664403</v>
      </c>
      <c r="AV15" s="2">
        <f t="shared" si="23"/>
        <v>2.9444389791664403</v>
      </c>
      <c r="AW15" s="2">
        <f t="shared" si="24"/>
        <v>2.9444389791664403</v>
      </c>
      <c r="AX15" s="2">
        <f t="shared" si="25"/>
        <v>0</v>
      </c>
      <c r="AY15" s="2"/>
      <c r="AZ15" s="17">
        <v>18</v>
      </c>
      <c r="BA15" s="17">
        <v>19</v>
      </c>
      <c r="BB15" s="2">
        <f t="shared" si="26"/>
        <v>18.5</v>
      </c>
      <c r="BC15" s="2">
        <f t="shared" si="27"/>
        <v>-1</v>
      </c>
      <c r="BD15" s="2"/>
      <c r="BE15" s="2">
        <f t="shared" si="28"/>
        <v>2.8903717578961645</v>
      </c>
      <c r="BF15" s="2">
        <f t="shared" si="29"/>
        <v>2.9444389791664403</v>
      </c>
      <c r="BG15" s="2">
        <f t="shared" si="30"/>
        <v>2.9174053685313024</v>
      </c>
      <c r="BH15" s="2">
        <f t="shared" si="31"/>
        <v>5.4067221270275745E-2</v>
      </c>
      <c r="BI15" s="2"/>
      <c r="BJ15" s="17">
        <v>200</v>
      </c>
      <c r="BK15" s="17">
        <v>220</v>
      </c>
      <c r="BL15" s="2">
        <f t="shared" si="32"/>
        <v>210</v>
      </c>
      <c r="BM15" s="2">
        <f t="shared" si="33"/>
        <v>-20</v>
      </c>
      <c r="BN15" s="2"/>
      <c r="BO15" s="2">
        <v>420</v>
      </c>
      <c r="BP15" s="2">
        <v>450</v>
      </c>
      <c r="BQ15" s="2">
        <f t="shared" si="34"/>
        <v>435</v>
      </c>
      <c r="BR15" s="2">
        <f t="shared" si="35"/>
        <v>-30</v>
      </c>
      <c r="BS15" s="2"/>
      <c r="BT15" s="17">
        <v>12.37</v>
      </c>
      <c r="BU15" s="17">
        <v>11.28</v>
      </c>
      <c r="BV15" s="2">
        <f t="shared" si="36"/>
        <v>11.824999999999999</v>
      </c>
      <c r="BW15" s="2">
        <f t="shared" si="37"/>
        <v>1.0899999999999999</v>
      </c>
    </row>
    <row r="16" spans="1:75" x14ac:dyDescent="0.3">
      <c r="A16" t="s">
        <v>12</v>
      </c>
      <c r="B16" s="2">
        <v>32.094888888888903</v>
      </c>
      <c r="C16" s="2">
        <v>32.319359657833701</v>
      </c>
      <c r="D16" s="2">
        <f t="shared" si="0"/>
        <v>32.207124273361302</v>
      </c>
      <c r="E16" s="2">
        <f t="shared" si="1"/>
        <v>-0.22447076894479778</v>
      </c>
      <c r="F16" s="2"/>
      <c r="G16" s="2">
        <f>0.001*2708.23888888889</f>
        <v>2.7082388888888902</v>
      </c>
      <c r="H16" s="2">
        <f>0.001*2728.11729777522</f>
        <v>2.7281172977752197</v>
      </c>
      <c r="I16" s="2">
        <f t="shared" si="2"/>
        <v>2.718178093332055</v>
      </c>
      <c r="J16" s="2">
        <f t="shared" si="3"/>
        <v>-1.9878408886329524E-2</v>
      </c>
      <c r="K16" s="2"/>
      <c r="L16" s="2">
        <f>0.001*3556.08666666667</f>
        <v>3.5560866666666704</v>
      </c>
      <c r="M16" s="2">
        <f>0.001*3622.03705116814</f>
        <v>3.6220370511681401</v>
      </c>
      <c r="N16" s="2">
        <f t="shared" si="4"/>
        <v>3.5890618589174053</v>
      </c>
      <c r="O16" s="2">
        <f t="shared" si="5"/>
        <v>-6.5950384501469728E-2</v>
      </c>
      <c r="P16" s="2"/>
      <c r="Q16" s="2">
        <v>136.33222222222199</v>
      </c>
      <c r="R16" s="2">
        <v>136.110394344849</v>
      </c>
      <c r="S16" s="2">
        <f t="shared" si="6"/>
        <v>136.22130828353551</v>
      </c>
      <c r="T16" s="2">
        <f t="shared" si="7"/>
        <v>0.22182787737298781</v>
      </c>
      <c r="U16" s="2"/>
      <c r="V16" s="25">
        <v>180</v>
      </c>
      <c r="W16" s="25">
        <v>177</v>
      </c>
      <c r="X16" s="2">
        <f t="shared" si="8"/>
        <v>178.5</v>
      </c>
      <c r="Y16" s="2">
        <f t="shared" si="9"/>
        <v>3</v>
      </c>
      <c r="Z16" s="2"/>
      <c r="AA16" s="2">
        <f t="shared" si="10"/>
        <v>5.1929568508902104</v>
      </c>
      <c r="AB16" s="2">
        <f t="shared" si="11"/>
        <v>5.1761497325738288</v>
      </c>
      <c r="AC16" s="2">
        <f t="shared" si="12"/>
        <v>5.1845532917320192</v>
      </c>
      <c r="AD16" s="2">
        <f t="shared" si="13"/>
        <v>-1.6807118316381597E-2</v>
      </c>
      <c r="AE16" s="2"/>
      <c r="AF16" s="17">
        <v>18</v>
      </c>
      <c r="AG16" s="17">
        <v>18.5</v>
      </c>
      <c r="AH16" s="2">
        <f t="shared" si="14"/>
        <v>18.25</v>
      </c>
      <c r="AI16" s="2">
        <f t="shared" si="15"/>
        <v>-0.5</v>
      </c>
      <c r="AJ16" s="2"/>
      <c r="AK16" s="2">
        <f t="shared" si="16"/>
        <v>2.8903717578961645</v>
      </c>
      <c r="AL16" s="2">
        <f t="shared" si="17"/>
        <v>2.917770732084279</v>
      </c>
      <c r="AM16" s="2">
        <f t="shared" si="18"/>
        <v>2.904071244990222</v>
      </c>
      <c r="AN16" s="2">
        <f t="shared" si="19"/>
        <v>2.7398974188114433E-2</v>
      </c>
      <c r="AO16" s="2"/>
      <c r="AP16" s="17">
        <v>14</v>
      </c>
      <c r="AQ16" s="17">
        <v>14.5</v>
      </c>
      <c r="AR16" s="2">
        <f t="shared" si="20"/>
        <v>14.25</v>
      </c>
      <c r="AS16" s="2">
        <f t="shared" si="21"/>
        <v>-0.5</v>
      </c>
      <c r="AT16" s="2"/>
      <c r="AU16" s="2">
        <f t="shared" si="22"/>
        <v>2.6390573296152584</v>
      </c>
      <c r="AV16" s="2">
        <f t="shared" si="23"/>
        <v>2.6741486494265287</v>
      </c>
      <c r="AW16" s="2">
        <f t="shared" si="24"/>
        <v>2.6566029895208936</v>
      </c>
      <c r="AX16" s="2">
        <f t="shared" si="25"/>
        <v>3.5091319811270338E-2</v>
      </c>
      <c r="AY16" s="2"/>
      <c r="AZ16" s="17">
        <v>18.5</v>
      </c>
      <c r="BA16" s="17">
        <v>19</v>
      </c>
      <c r="BB16" s="2">
        <f t="shared" si="26"/>
        <v>18.75</v>
      </c>
      <c r="BC16" s="2">
        <f t="shared" si="27"/>
        <v>-0.5</v>
      </c>
      <c r="BD16" s="2"/>
      <c r="BE16" s="2">
        <f t="shared" si="28"/>
        <v>2.917770732084279</v>
      </c>
      <c r="BF16" s="2">
        <f t="shared" si="29"/>
        <v>2.9444389791664403</v>
      </c>
      <c r="BG16" s="2">
        <f t="shared" si="30"/>
        <v>2.9311048556253594</v>
      </c>
      <c r="BH16" s="2">
        <f t="shared" si="31"/>
        <v>2.6668247082161312E-2</v>
      </c>
      <c r="BI16" s="2"/>
      <c r="BJ16" s="17">
        <v>140</v>
      </c>
      <c r="BK16" s="17">
        <v>150</v>
      </c>
      <c r="BL16" s="2">
        <f t="shared" si="32"/>
        <v>145</v>
      </c>
      <c r="BM16" s="2">
        <f t="shared" si="33"/>
        <v>-10</v>
      </c>
      <c r="BN16" s="2"/>
      <c r="BO16" s="2">
        <v>360</v>
      </c>
      <c r="BP16" s="2">
        <v>360</v>
      </c>
      <c r="BQ16" s="2">
        <f t="shared" si="34"/>
        <v>360</v>
      </c>
      <c r="BR16" s="2">
        <f t="shared" si="35"/>
        <v>0</v>
      </c>
      <c r="BS16" s="2"/>
      <c r="BT16" s="17">
        <v>6.67</v>
      </c>
      <c r="BU16" s="17">
        <v>10.19</v>
      </c>
      <c r="BV16" s="2">
        <f t="shared" si="36"/>
        <v>8.43</v>
      </c>
      <c r="BW16" s="2">
        <f t="shared" si="37"/>
        <v>-3.5199999999999996</v>
      </c>
    </row>
    <row r="17" spans="1:76" x14ac:dyDescent="0.3">
      <c r="A17" t="s">
        <v>13</v>
      </c>
      <c r="B17" s="2">
        <v>50.700801768311102</v>
      </c>
      <c r="C17" s="2">
        <v>53.110704491725699</v>
      </c>
      <c r="D17" s="2">
        <f t="shared" si="0"/>
        <v>51.905753130018397</v>
      </c>
      <c r="E17" s="2">
        <f t="shared" si="1"/>
        <v>-2.4099027234145964</v>
      </c>
      <c r="F17" s="2"/>
      <c r="G17" s="2">
        <f>0.001*4055.97119498681</f>
        <v>4.0559711949868102</v>
      </c>
      <c r="H17" s="2">
        <f>0.001*4247.69284869976</f>
        <v>4.24769284869976</v>
      </c>
      <c r="I17" s="2">
        <f t="shared" si="2"/>
        <v>4.1518320218432851</v>
      </c>
      <c r="J17" s="2">
        <f t="shared" si="3"/>
        <v>-0.1917216537129498</v>
      </c>
      <c r="K17" s="2"/>
      <c r="L17" s="2">
        <f>0.001*4784.25650892528</f>
        <v>4.7842565089252806</v>
      </c>
      <c r="M17" s="2">
        <f>0.001*4897.27761229314</f>
        <v>4.8972776122931405</v>
      </c>
      <c r="N17" s="2">
        <f t="shared" si="4"/>
        <v>4.8407670606092106</v>
      </c>
      <c r="O17" s="2">
        <f t="shared" si="5"/>
        <v>-0.11302110336785987</v>
      </c>
      <c r="P17" s="2"/>
      <c r="Q17" s="2">
        <v>176.886129996167</v>
      </c>
      <c r="R17" s="2">
        <v>185.96306146572101</v>
      </c>
      <c r="S17" s="2">
        <f t="shared" si="6"/>
        <v>181.42459573094402</v>
      </c>
      <c r="T17" s="2">
        <f t="shared" si="7"/>
        <v>-9.0769314695540118</v>
      </c>
      <c r="U17" s="2"/>
      <c r="V17" s="25">
        <v>168</v>
      </c>
      <c r="W17" s="25">
        <v>166</v>
      </c>
      <c r="X17" s="2">
        <f t="shared" si="8"/>
        <v>167</v>
      </c>
      <c r="Y17" s="2">
        <f t="shared" si="9"/>
        <v>2</v>
      </c>
      <c r="Z17" s="2"/>
      <c r="AA17" s="2">
        <f t="shared" si="10"/>
        <v>5.1239639794032588</v>
      </c>
      <c r="AB17" s="2">
        <f t="shared" si="11"/>
        <v>5.1119877883565437</v>
      </c>
      <c r="AC17" s="2">
        <f t="shared" si="12"/>
        <v>5.1179758838799012</v>
      </c>
      <c r="AD17" s="2">
        <f t="shared" si="13"/>
        <v>-1.1976191046715101E-2</v>
      </c>
      <c r="AE17" s="2"/>
      <c r="AF17" s="17">
        <v>17</v>
      </c>
      <c r="AG17" s="17">
        <v>19</v>
      </c>
      <c r="AH17" s="2">
        <f t="shared" si="14"/>
        <v>18</v>
      </c>
      <c r="AI17" s="2">
        <f t="shared" si="15"/>
        <v>-2</v>
      </c>
      <c r="AJ17" s="2"/>
      <c r="AK17" s="2">
        <f t="shared" si="16"/>
        <v>2.8332133440562162</v>
      </c>
      <c r="AL17" s="2">
        <f t="shared" si="17"/>
        <v>2.9444389791664403</v>
      </c>
      <c r="AM17" s="2">
        <f t="shared" si="18"/>
        <v>2.8888261616113282</v>
      </c>
      <c r="AN17" s="2">
        <f t="shared" si="19"/>
        <v>0.1112256351102241</v>
      </c>
      <c r="AO17" s="2"/>
      <c r="AP17" s="17">
        <v>17</v>
      </c>
      <c r="AQ17" s="17">
        <v>19</v>
      </c>
      <c r="AR17" s="2">
        <f t="shared" si="20"/>
        <v>18</v>
      </c>
      <c r="AS17" s="2">
        <f t="shared" si="21"/>
        <v>-2</v>
      </c>
      <c r="AT17" s="2"/>
      <c r="AU17" s="2">
        <f t="shared" si="22"/>
        <v>2.8332133440562162</v>
      </c>
      <c r="AV17" s="2">
        <f t="shared" si="23"/>
        <v>2.9444389791664403</v>
      </c>
      <c r="AW17" s="2">
        <f t="shared" si="24"/>
        <v>2.8888261616113282</v>
      </c>
      <c r="AX17" s="2">
        <f t="shared" si="25"/>
        <v>0.1112256351102241</v>
      </c>
      <c r="AY17" s="2"/>
      <c r="AZ17" s="17">
        <v>17</v>
      </c>
      <c r="BA17" s="17">
        <v>19</v>
      </c>
      <c r="BB17" s="2">
        <f t="shared" si="26"/>
        <v>18</v>
      </c>
      <c r="BC17" s="2">
        <f t="shared" si="27"/>
        <v>-2</v>
      </c>
      <c r="BD17" s="2"/>
      <c r="BE17" s="2">
        <f t="shared" si="28"/>
        <v>2.8332133440562162</v>
      </c>
      <c r="BF17" s="2">
        <f t="shared" si="29"/>
        <v>2.9444389791664403</v>
      </c>
      <c r="BG17" s="2">
        <f t="shared" si="30"/>
        <v>2.8888261616113282</v>
      </c>
      <c r="BH17" s="2">
        <f t="shared" si="31"/>
        <v>0.1112256351102241</v>
      </c>
      <c r="BI17" s="2"/>
      <c r="BJ17" s="17">
        <v>220</v>
      </c>
      <c r="BK17" s="17">
        <v>240</v>
      </c>
      <c r="BL17" s="2">
        <f t="shared" si="32"/>
        <v>230</v>
      </c>
      <c r="BM17" s="2">
        <f t="shared" si="33"/>
        <v>-20</v>
      </c>
      <c r="BN17" s="2"/>
      <c r="BO17" s="2">
        <v>330</v>
      </c>
      <c r="BP17" s="2">
        <v>420</v>
      </c>
      <c r="BQ17" s="2">
        <f t="shared" si="34"/>
        <v>375</v>
      </c>
      <c r="BR17" s="2">
        <f t="shared" si="35"/>
        <v>-90</v>
      </c>
      <c r="BS17" s="2"/>
      <c r="BT17" s="17">
        <v>11.44</v>
      </c>
      <c r="BU17" s="17">
        <v>11.03</v>
      </c>
      <c r="BV17" s="2">
        <f t="shared" si="36"/>
        <v>11.234999999999999</v>
      </c>
      <c r="BW17" s="2">
        <f t="shared" si="37"/>
        <v>0.41000000000000014</v>
      </c>
      <c r="BX17" t="s">
        <v>34</v>
      </c>
    </row>
    <row r="18" spans="1:76" x14ac:dyDescent="0.3">
      <c r="A18" t="s">
        <v>14</v>
      </c>
      <c r="B18" s="2">
        <v>45.164391263057901</v>
      </c>
      <c r="C18" s="2">
        <v>44.489597423510503</v>
      </c>
      <c r="D18" s="2">
        <f t="shared" si="0"/>
        <v>44.826994343284198</v>
      </c>
      <c r="E18" s="2">
        <f t="shared" si="1"/>
        <v>0.67479383954739802</v>
      </c>
      <c r="F18" s="2"/>
      <c r="G18" s="2">
        <f>0.001*3675.74178537512</f>
        <v>3.67574178537512</v>
      </c>
      <c r="H18" s="2">
        <f>0.001*3622.3769726248</f>
        <v>3.6223769726248003</v>
      </c>
      <c r="I18" s="2">
        <f t="shared" si="2"/>
        <v>3.6490593789999601</v>
      </c>
      <c r="J18" s="2">
        <f t="shared" si="3"/>
        <v>5.3364812750319679E-2</v>
      </c>
      <c r="K18" s="2"/>
      <c r="L18" s="2">
        <f>0.001*4035.63199430199</f>
        <v>4.0356319943019896</v>
      </c>
      <c r="M18" s="2">
        <f>0.001*4250.01658615137</f>
        <v>4.2500165861513697</v>
      </c>
      <c r="N18" s="2">
        <f t="shared" si="4"/>
        <v>4.1428242902266792</v>
      </c>
      <c r="O18" s="2">
        <f t="shared" si="5"/>
        <v>-0.21438459184938008</v>
      </c>
      <c r="P18" s="2"/>
      <c r="Q18" s="2">
        <v>152.71955365622</v>
      </c>
      <c r="R18" s="2">
        <v>154.76312399355899</v>
      </c>
      <c r="S18" s="2">
        <f t="shared" si="6"/>
        <v>153.74133882488951</v>
      </c>
      <c r="T18" s="2">
        <f t="shared" si="7"/>
        <v>-2.0435703373389913</v>
      </c>
      <c r="U18" s="2"/>
      <c r="V18" s="25">
        <v>170</v>
      </c>
      <c r="W18" s="25">
        <v>169</v>
      </c>
      <c r="X18" s="2">
        <f t="shared" si="8"/>
        <v>169.5</v>
      </c>
      <c r="Y18" s="2">
        <f t="shared" si="9"/>
        <v>1</v>
      </c>
      <c r="Z18" s="2"/>
      <c r="AA18" s="2">
        <f t="shared" si="10"/>
        <v>5.1357984370502621</v>
      </c>
      <c r="AB18" s="2">
        <f t="shared" si="11"/>
        <v>5.1298987149230735</v>
      </c>
      <c r="AC18" s="2">
        <f t="shared" si="12"/>
        <v>5.1328485759866673</v>
      </c>
      <c r="AD18" s="2">
        <f t="shared" si="13"/>
        <v>-5.8997221271885891E-3</v>
      </c>
      <c r="AE18" s="2"/>
      <c r="AF18" s="17">
        <v>19</v>
      </c>
      <c r="AG18" s="17">
        <v>16</v>
      </c>
      <c r="AH18" s="2">
        <f t="shared" si="14"/>
        <v>17.5</v>
      </c>
      <c r="AI18" s="2">
        <f t="shared" si="15"/>
        <v>3</v>
      </c>
      <c r="AJ18" s="2"/>
      <c r="AK18" s="2">
        <f t="shared" si="16"/>
        <v>2.9444389791664403</v>
      </c>
      <c r="AL18" s="2">
        <f t="shared" si="17"/>
        <v>2.7725887222397811</v>
      </c>
      <c r="AM18" s="2">
        <f t="shared" si="18"/>
        <v>2.8585138507031109</v>
      </c>
      <c r="AN18" s="2">
        <f t="shared" si="19"/>
        <v>-0.17185025692665912</v>
      </c>
      <c r="AO18" s="2"/>
      <c r="AP18" s="17">
        <v>13</v>
      </c>
      <c r="AQ18" s="17">
        <v>13</v>
      </c>
      <c r="AR18" s="2">
        <f t="shared" si="20"/>
        <v>13</v>
      </c>
      <c r="AS18" s="2">
        <f t="shared" si="21"/>
        <v>0</v>
      </c>
      <c r="AT18" s="2"/>
      <c r="AU18" s="2">
        <f t="shared" si="22"/>
        <v>2.5649493574615367</v>
      </c>
      <c r="AV18" s="2">
        <f t="shared" si="23"/>
        <v>2.5649493574615367</v>
      </c>
      <c r="AW18" s="2">
        <f t="shared" si="24"/>
        <v>2.5649493574615367</v>
      </c>
      <c r="AX18" s="2">
        <f t="shared" si="25"/>
        <v>0</v>
      </c>
      <c r="AY18" s="2"/>
      <c r="AZ18" s="17">
        <v>19</v>
      </c>
      <c r="BA18" s="17">
        <v>16.5</v>
      </c>
      <c r="BB18" s="2">
        <f t="shared" si="26"/>
        <v>17.75</v>
      </c>
      <c r="BC18" s="2">
        <f t="shared" si="27"/>
        <v>2.5</v>
      </c>
      <c r="BD18" s="2"/>
      <c r="BE18" s="2">
        <f t="shared" si="28"/>
        <v>2.9444389791664403</v>
      </c>
      <c r="BF18" s="2">
        <f t="shared" si="29"/>
        <v>2.8033603809065348</v>
      </c>
      <c r="BG18" s="2">
        <f t="shared" si="30"/>
        <v>2.8738996800364873</v>
      </c>
      <c r="BH18" s="2">
        <f t="shared" si="31"/>
        <v>-0.14107859825990543</v>
      </c>
      <c r="BI18" s="2"/>
      <c r="BJ18" s="17">
        <v>185</v>
      </c>
      <c r="BK18" s="17">
        <v>205</v>
      </c>
      <c r="BL18" s="2">
        <f t="shared" si="32"/>
        <v>195</v>
      </c>
      <c r="BM18" s="2">
        <f t="shared" si="33"/>
        <v>-20</v>
      </c>
      <c r="BN18" s="2"/>
      <c r="BO18" s="2">
        <v>390</v>
      </c>
      <c r="BP18" s="2">
        <v>390</v>
      </c>
      <c r="BQ18" s="2">
        <f t="shared" si="34"/>
        <v>390</v>
      </c>
      <c r="BR18" s="2">
        <f t="shared" si="35"/>
        <v>0</v>
      </c>
      <c r="BS18" s="2"/>
      <c r="BT18" s="17">
        <v>9.5</v>
      </c>
      <c r="BU18" s="17">
        <v>8.5500000000000007</v>
      </c>
      <c r="BV18" s="2">
        <f t="shared" si="36"/>
        <v>9.0250000000000004</v>
      </c>
      <c r="BW18" s="2">
        <f t="shared" si="37"/>
        <v>0.94999999999999929</v>
      </c>
    </row>
    <row r="19" spans="1:76" x14ac:dyDescent="0.3">
      <c r="A19" t="s">
        <v>15</v>
      </c>
      <c r="B19" s="2">
        <v>46.017543258582499</v>
      </c>
      <c r="C19" s="2">
        <v>46.926229314420802</v>
      </c>
      <c r="D19" s="2">
        <f t="shared" si="0"/>
        <v>46.47188628650165</v>
      </c>
      <c r="E19" s="2">
        <f t="shared" si="1"/>
        <v>-0.90868605583830231</v>
      </c>
      <c r="F19" s="2"/>
      <c r="G19" s="2">
        <f>0.001*3884.59657867871</f>
        <v>3.88459657867871</v>
      </c>
      <c r="H19" s="2">
        <f>0.001*3960.13437352246</f>
        <v>3.9601343735224601</v>
      </c>
      <c r="I19" s="2">
        <f t="shared" si="2"/>
        <v>3.9223654761005848</v>
      </c>
      <c r="J19" s="2">
        <f t="shared" si="3"/>
        <v>-7.5537794843750117E-2</v>
      </c>
      <c r="K19" s="2"/>
      <c r="L19" s="2">
        <f>0.001*3944.2306547619</f>
        <v>3.9442306547618999</v>
      </c>
      <c r="M19" s="2">
        <f>0.001*4346.57300236407</f>
        <v>4.3465730023640701</v>
      </c>
      <c r="N19" s="2">
        <f t="shared" si="4"/>
        <v>4.145401828562985</v>
      </c>
      <c r="O19" s="2">
        <f t="shared" si="5"/>
        <v>-0.40234234760217014</v>
      </c>
      <c r="P19" s="2"/>
      <c r="Q19" s="2">
        <v>180.73084163898099</v>
      </c>
      <c r="R19" s="2">
        <v>194.259208037825</v>
      </c>
      <c r="S19" s="2">
        <f t="shared" si="6"/>
        <v>187.495024838403</v>
      </c>
      <c r="T19" s="2">
        <f t="shared" si="7"/>
        <v>-13.528366398844014</v>
      </c>
      <c r="U19" s="2"/>
      <c r="V19" s="25">
        <v>148</v>
      </c>
      <c r="W19" s="25">
        <v>149</v>
      </c>
      <c r="X19" s="2">
        <f t="shared" si="8"/>
        <v>148.5</v>
      </c>
      <c r="Y19" s="2">
        <f t="shared" si="9"/>
        <v>-1</v>
      </c>
      <c r="Z19" s="2"/>
      <c r="AA19" s="2">
        <f t="shared" si="10"/>
        <v>4.9972122737641147</v>
      </c>
      <c r="AB19" s="2">
        <f t="shared" si="11"/>
        <v>5.0039463059454592</v>
      </c>
      <c r="AC19" s="2">
        <f t="shared" si="12"/>
        <v>5.0005792898547874</v>
      </c>
      <c r="AD19" s="2">
        <f t="shared" si="13"/>
        <v>6.7340321813444959E-3</v>
      </c>
      <c r="AE19" s="2"/>
      <c r="AF19" s="17">
        <v>19</v>
      </c>
      <c r="AG19" s="17">
        <v>19</v>
      </c>
      <c r="AH19" s="2">
        <f t="shared" si="14"/>
        <v>19</v>
      </c>
      <c r="AI19" s="2">
        <f t="shared" si="15"/>
        <v>0</v>
      </c>
      <c r="AJ19" s="2"/>
      <c r="AK19" s="2">
        <f t="shared" si="16"/>
        <v>2.9444389791664403</v>
      </c>
      <c r="AL19" s="2">
        <f t="shared" si="17"/>
        <v>2.9444389791664403</v>
      </c>
      <c r="AM19" s="2">
        <f t="shared" si="18"/>
        <v>2.9444389791664403</v>
      </c>
      <c r="AN19" s="2">
        <f t="shared" si="19"/>
        <v>0</v>
      </c>
      <c r="AO19" s="2"/>
      <c r="AP19" s="17">
        <v>18</v>
      </c>
      <c r="AQ19" s="17">
        <v>19</v>
      </c>
      <c r="AR19" s="2">
        <f t="shared" si="20"/>
        <v>18.5</v>
      </c>
      <c r="AS19" s="2">
        <f t="shared" si="21"/>
        <v>-1</v>
      </c>
      <c r="AT19" s="2"/>
      <c r="AU19" s="2">
        <f t="shared" si="22"/>
        <v>2.8903717578961645</v>
      </c>
      <c r="AV19" s="2">
        <f t="shared" si="23"/>
        <v>2.9444389791664403</v>
      </c>
      <c r="AW19" s="2">
        <f t="shared" si="24"/>
        <v>2.9174053685313024</v>
      </c>
      <c r="AX19" s="2">
        <f t="shared" si="25"/>
        <v>5.4067221270275745E-2</v>
      </c>
      <c r="AY19" s="2"/>
      <c r="AZ19" s="17">
        <v>19</v>
      </c>
      <c r="BA19" s="17">
        <v>19</v>
      </c>
      <c r="BB19" s="2">
        <f t="shared" si="26"/>
        <v>19</v>
      </c>
      <c r="BC19" s="2">
        <f t="shared" si="27"/>
        <v>0</v>
      </c>
      <c r="BD19" s="2"/>
      <c r="BE19" s="2">
        <f t="shared" si="28"/>
        <v>2.9444389791664403</v>
      </c>
      <c r="BF19" s="2">
        <f t="shared" si="29"/>
        <v>2.9444389791664403</v>
      </c>
      <c r="BG19" s="2">
        <f t="shared" si="30"/>
        <v>2.9444389791664403</v>
      </c>
      <c r="BH19" s="2">
        <f t="shared" si="31"/>
        <v>0</v>
      </c>
      <c r="BI19" s="2"/>
      <c r="BJ19" s="17">
        <v>205</v>
      </c>
      <c r="BK19" s="17">
        <v>220</v>
      </c>
      <c r="BL19" s="2">
        <f t="shared" si="32"/>
        <v>212.5</v>
      </c>
      <c r="BM19" s="2">
        <f t="shared" si="33"/>
        <v>-15</v>
      </c>
      <c r="BN19" s="2"/>
      <c r="BO19" s="2">
        <v>300</v>
      </c>
      <c r="BP19" s="2">
        <v>300</v>
      </c>
      <c r="BQ19" s="2">
        <f t="shared" si="34"/>
        <v>300</v>
      </c>
      <c r="BR19" s="2">
        <f t="shared" si="35"/>
        <v>0</v>
      </c>
      <c r="BS19" s="2"/>
      <c r="BT19" s="17">
        <v>12.32</v>
      </c>
      <c r="BU19" s="17">
        <v>12.06</v>
      </c>
      <c r="BV19" s="2">
        <f t="shared" si="36"/>
        <v>12.190000000000001</v>
      </c>
      <c r="BW19" s="2">
        <f t="shared" si="37"/>
        <v>0.25999999999999979</v>
      </c>
    </row>
    <row r="20" spans="1:76" x14ac:dyDescent="0.3">
      <c r="A20" t="s">
        <v>16</v>
      </c>
      <c r="B20" s="2">
        <v>48.567595389951897</v>
      </c>
      <c r="C20" s="2">
        <v>47.905925119370302</v>
      </c>
      <c r="D20" s="2">
        <f t="shared" si="0"/>
        <v>48.2367602546611</v>
      </c>
      <c r="E20" s="2">
        <f t="shared" si="1"/>
        <v>0.66167027058159533</v>
      </c>
      <c r="F20" s="2"/>
      <c r="G20" s="2">
        <f>0.001*3190.92620218927</f>
        <v>3.1909262021892699</v>
      </c>
      <c r="H20" s="2">
        <f>0.001*3148.00573977288</f>
        <v>3.1480057397728802</v>
      </c>
      <c r="I20" s="2">
        <f t="shared" si="2"/>
        <v>3.1694659709810749</v>
      </c>
      <c r="J20" s="2">
        <f t="shared" si="3"/>
        <v>4.2920462416389693E-2</v>
      </c>
      <c r="K20" s="2"/>
      <c r="L20" s="2">
        <f>0.001*3717.12455888538</f>
        <v>3.7171245588853798</v>
      </c>
      <c r="M20" s="2">
        <f>0.001*3828.22774164409</f>
        <v>3.8282277416440902</v>
      </c>
      <c r="N20" s="2">
        <f t="shared" si="4"/>
        <v>3.772676150264735</v>
      </c>
      <c r="O20" s="2">
        <f t="shared" si="5"/>
        <v>-0.11110318275871034</v>
      </c>
      <c r="P20" s="2"/>
      <c r="Q20" s="2">
        <v>137.720306127567</v>
      </c>
      <c r="R20" s="2">
        <v>141.63907342882999</v>
      </c>
      <c r="S20" s="2">
        <f t="shared" si="6"/>
        <v>139.67968977819851</v>
      </c>
      <c r="T20" s="2">
        <f t="shared" si="7"/>
        <v>-3.9187673012629887</v>
      </c>
      <c r="U20" s="2"/>
      <c r="V20" s="25">
        <v>175</v>
      </c>
      <c r="W20" s="25">
        <v>182</v>
      </c>
      <c r="X20" s="2">
        <f t="shared" si="8"/>
        <v>178.5</v>
      </c>
      <c r="Y20" s="2">
        <f t="shared" si="9"/>
        <v>-7</v>
      </c>
      <c r="Z20" s="2"/>
      <c r="AA20" s="2">
        <f t="shared" si="10"/>
        <v>5.1647859739235145</v>
      </c>
      <c r="AB20" s="2">
        <f t="shared" si="11"/>
        <v>5.2040066870767951</v>
      </c>
      <c r="AC20" s="2">
        <f t="shared" si="12"/>
        <v>5.1843963305001548</v>
      </c>
      <c r="AD20" s="2">
        <f t="shared" si="13"/>
        <v>3.9220713153280684E-2</v>
      </c>
      <c r="AE20" s="2"/>
      <c r="AF20" s="17">
        <v>20</v>
      </c>
      <c r="AG20" s="17">
        <v>20</v>
      </c>
      <c r="AH20" s="2">
        <f t="shared" si="14"/>
        <v>20</v>
      </c>
      <c r="AI20" s="2">
        <f t="shared" si="15"/>
        <v>0</v>
      </c>
      <c r="AJ20" s="2"/>
      <c r="AK20" s="2">
        <f t="shared" si="16"/>
        <v>2.9957322735539909</v>
      </c>
      <c r="AL20" s="2">
        <f t="shared" si="17"/>
        <v>2.9957322735539909</v>
      </c>
      <c r="AM20" s="2">
        <f t="shared" si="18"/>
        <v>2.9957322735539909</v>
      </c>
      <c r="AN20" s="2">
        <f t="shared" si="19"/>
        <v>0</v>
      </c>
      <c r="AO20" s="2"/>
      <c r="AP20" s="17">
        <v>20</v>
      </c>
      <c r="AQ20" s="17">
        <v>20</v>
      </c>
      <c r="AR20" s="2">
        <f t="shared" si="20"/>
        <v>20</v>
      </c>
      <c r="AS20" s="2">
        <f t="shared" si="21"/>
        <v>0</v>
      </c>
      <c r="AT20" s="2"/>
      <c r="AU20" s="2">
        <f t="shared" si="22"/>
        <v>2.9957322735539909</v>
      </c>
      <c r="AV20" s="2">
        <f t="shared" si="23"/>
        <v>2.9957322735539909</v>
      </c>
      <c r="AW20" s="2">
        <f t="shared" si="24"/>
        <v>2.9957322735539909</v>
      </c>
      <c r="AX20" s="2">
        <f t="shared" si="25"/>
        <v>0</v>
      </c>
      <c r="AY20" s="2"/>
      <c r="AZ20" s="17">
        <v>20</v>
      </c>
      <c r="BA20" s="17">
        <v>20</v>
      </c>
      <c r="BB20" s="2">
        <f t="shared" si="26"/>
        <v>20</v>
      </c>
      <c r="BC20" s="2">
        <f t="shared" si="27"/>
        <v>0</v>
      </c>
      <c r="BD20" s="2"/>
      <c r="BE20" s="2">
        <f t="shared" si="28"/>
        <v>2.9957322735539909</v>
      </c>
      <c r="BF20" s="2">
        <f t="shared" si="29"/>
        <v>2.9957322735539909</v>
      </c>
      <c r="BG20" s="2">
        <f t="shared" si="30"/>
        <v>2.9957322735539909</v>
      </c>
      <c r="BH20" s="2">
        <f t="shared" si="31"/>
        <v>0</v>
      </c>
      <c r="BI20" s="2"/>
      <c r="BJ20" s="17">
        <v>160</v>
      </c>
      <c r="BK20" s="17">
        <v>165</v>
      </c>
      <c r="BL20" s="2">
        <f t="shared" si="32"/>
        <v>162.5</v>
      </c>
      <c r="BM20" s="2">
        <f t="shared" si="33"/>
        <v>-5</v>
      </c>
      <c r="BN20" s="2"/>
      <c r="BO20" s="2">
        <v>330</v>
      </c>
      <c r="BP20" s="2">
        <v>390</v>
      </c>
      <c r="BQ20" s="2">
        <f t="shared" si="34"/>
        <v>360</v>
      </c>
      <c r="BR20" s="2">
        <f t="shared" si="35"/>
        <v>-60</v>
      </c>
      <c r="BS20" s="2"/>
      <c r="BT20" s="17">
        <v>8.8000000000000007</v>
      </c>
      <c r="BU20" s="17">
        <v>12.1</v>
      </c>
      <c r="BV20" s="2">
        <f t="shared" si="36"/>
        <v>10.45</v>
      </c>
      <c r="BW20" s="2">
        <f t="shared" si="37"/>
        <v>-3.2999999999999989</v>
      </c>
    </row>
    <row r="21" spans="1:76" x14ac:dyDescent="0.3">
      <c r="A21" t="s">
        <v>17</v>
      </c>
      <c r="B21" s="2">
        <v>42.040221684241601</v>
      </c>
      <c r="C21" s="2">
        <v>43.432175709348101</v>
      </c>
      <c r="D21" s="2">
        <f t="shared" si="0"/>
        <v>42.736198696794851</v>
      </c>
      <c r="E21" s="2">
        <f t="shared" si="1"/>
        <v>-1.3919540251065001</v>
      </c>
      <c r="F21" s="2"/>
      <c r="G21" s="2">
        <f>0.001*3304.72405782258</f>
        <v>3.3047240578225803</v>
      </c>
      <c r="H21" s="2">
        <f>0.001*3414.02430726362</f>
        <v>3.4140243072636198</v>
      </c>
      <c r="I21" s="2">
        <f t="shared" si="2"/>
        <v>3.3593741825431001</v>
      </c>
      <c r="J21" s="2">
        <f t="shared" si="3"/>
        <v>-0.10930024944103955</v>
      </c>
      <c r="K21" s="2"/>
      <c r="L21" s="2">
        <f>0.001*3955.47941215268</f>
        <v>3.9554794121526804</v>
      </c>
      <c r="M21" s="2">
        <f>0.001*3962.5911298663</f>
        <v>3.9625911298663001</v>
      </c>
      <c r="N21" s="2">
        <f t="shared" si="4"/>
        <v>3.9590352710094905</v>
      </c>
      <c r="O21" s="2">
        <f t="shared" si="5"/>
        <v>-7.1117177136197363E-3</v>
      </c>
      <c r="P21" s="2"/>
      <c r="Q21" s="2">
        <v>153.27515770851301</v>
      </c>
      <c r="R21" s="2">
        <v>140.773959756718</v>
      </c>
      <c r="S21" s="2">
        <f t="shared" si="6"/>
        <v>147.0245587326155</v>
      </c>
      <c r="T21" s="2">
        <f t="shared" si="7"/>
        <v>12.501197951795007</v>
      </c>
      <c r="U21" s="2"/>
      <c r="V21" s="25">
        <v>178</v>
      </c>
      <c r="W21" s="25">
        <v>170</v>
      </c>
      <c r="X21" s="2">
        <f t="shared" si="8"/>
        <v>174</v>
      </c>
      <c r="Y21" s="2">
        <f t="shared" si="9"/>
        <v>8</v>
      </c>
      <c r="Z21" s="2"/>
      <c r="AA21" s="2">
        <f t="shared" si="10"/>
        <v>5.181783550292085</v>
      </c>
      <c r="AB21" s="2">
        <f t="shared" si="11"/>
        <v>5.1357984370502621</v>
      </c>
      <c r="AC21" s="2">
        <f t="shared" si="12"/>
        <v>5.1587909936711736</v>
      </c>
      <c r="AD21" s="2">
        <f t="shared" si="13"/>
        <v>-4.5985113241822972E-2</v>
      </c>
      <c r="AE21" s="2"/>
      <c r="AF21" s="17">
        <v>20</v>
      </c>
      <c r="AG21" s="17">
        <v>19</v>
      </c>
      <c r="AH21" s="2">
        <f t="shared" si="14"/>
        <v>19.5</v>
      </c>
      <c r="AI21" s="2">
        <f t="shared" si="15"/>
        <v>1</v>
      </c>
      <c r="AJ21" s="2"/>
      <c r="AK21" s="2">
        <f t="shared" si="16"/>
        <v>2.9957322735539909</v>
      </c>
      <c r="AL21" s="2">
        <f t="shared" si="17"/>
        <v>2.9444389791664403</v>
      </c>
      <c r="AM21" s="2">
        <f t="shared" si="18"/>
        <v>2.9700856263602153</v>
      </c>
      <c r="AN21" s="2">
        <f t="shared" si="19"/>
        <v>-5.1293294387550592E-2</v>
      </c>
      <c r="AO21" s="2"/>
      <c r="AP21" s="17">
        <v>18.5</v>
      </c>
      <c r="AQ21" s="17">
        <v>18</v>
      </c>
      <c r="AR21" s="2">
        <f t="shared" si="20"/>
        <v>18.25</v>
      </c>
      <c r="AS21" s="2">
        <f t="shared" si="21"/>
        <v>0.5</v>
      </c>
      <c r="AT21" s="2"/>
      <c r="AU21" s="2">
        <f t="shared" si="22"/>
        <v>2.917770732084279</v>
      </c>
      <c r="AV21" s="2">
        <f t="shared" si="23"/>
        <v>2.8903717578961645</v>
      </c>
      <c r="AW21" s="2">
        <f t="shared" si="24"/>
        <v>2.904071244990222</v>
      </c>
      <c r="AX21" s="2">
        <f t="shared" si="25"/>
        <v>-2.7398974188114433E-2</v>
      </c>
      <c r="AY21" s="2"/>
      <c r="AZ21" s="17">
        <v>19.5</v>
      </c>
      <c r="BA21" s="17">
        <v>20</v>
      </c>
      <c r="BB21" s="2">
        <f t="shared" si="26"/>
        <v>19.75</v>
      </c>
      <c r="BC21" s="2">
        <f t="shared" si="27"/>
        <v>-0.5</v>
      </c>
      <c r="BD21" s="2"/>
      <c r="BE21" s="2">
        <f t="shared" si="28"/>
        <v>2.9704144655697009</v>
      </c>
      <c r="BF21" s="2">
        <f t="shared" si="29"/>
        <v>2.9957322735539909</v>
      </c>
      <c r="BG21" s="2">
        <f t="shared" si="30"/>
        <v>2.9830733695618461</v>
      </c>
      <c r="BH21" s="2">
        <f t="shared" si="31"/>
        <v>2.5317807984289953E-2</v>
      </c>
      <c r="BI21" s="2"/>
      <c r="BJ21" s="17">
        <v>185</v>
      </c>
      <c r="BK21" s="17">
        <v>200</v>
      </c>
      <c r="BL21" s="2">
        <f t="shared" si="32"/>
        <v>192.5</v>
      </c>
      <c r="BM21" s="2">
        <f t="shared" si="33"/>
        <v>-15</v>
      </c>
      <c r="BN21" s="2"/>
      <c r="BO21" s="2">
        <v>360</v>
      </c>
      <c r="BP21" s="2">
        <v>390</v>
      </c>
      <c r="BQ21" s="2">
        <f t="shared" si="34"/>
        <v>375</v>
      </c>
      <c r="BR21" s="2">
        <f t="shared" si="35"/>
        <v>-30</v>
      </c>
      <c r="BS21" s="2"/>
      <c r="BT21" s="17">
        <v>9.02</v>
      </c>
      <c r="BU21" s="17">
        <v>8.93</v>
      </c>
      <c r="BV21" s="2">
        <f t="shared" si="36"/>
        <v>8.9749999999999996</v>
      </c>
      <c r="BW21" s="2">
        <f t="shared" si="37"/>
        <v>8.9999999999999858E-2</v>
      </c>
    </row>
    <row r="22" spans="1:76" x14ac:dyDescent="0.3">
      <c r="A22" t="s">
        <v>18</v>
      </c>
      <c r="B22" s="2">
        <v>51.497123394751497</v>
      </c>
      <c r="C22" s="2">
        <v>50.113758454106303</v>
      </c>
      <c r="D22" s="2">
        <f t="shared" si="0"/>
        <v>50.8054409244289</v>
      </c>
      <c r="E22" s="2">
        <f t="shared" si="1"/>
        <v>1.383364940645194</v>
      </c>
      <c r="F22" s="2"/>
      <c r="G22" s="2">
        <f>0.001*4146.50964335567</f>
        <v>4.1465096433556701</v>
      </c>
      <c r="H22" s="2">
        <f>0.001*4034.71971014493</f>
        <v>4.0347197101449304</v>
      </c>
      <c r="I22" s="2">
        <f t="shared" si="2"/>
        <v>4.0906146767503007</v>
      </c>
      <c r="J22" s="2">
        <f t="shared" si="3"/>
        <v>0.11178993321073971</v>
      </c>
      <c r="K22" s="2"/>
      <c r="L22" s="2">
        <f>0.001*4444.31097571189</f>
        <v>4.4443109757118897</v>
      </c>
      <c r="M22" s="2">
        <f>0.001*4794.67193236715</f>
        <v>4.7946719323671498</v>
      </c>
      <c r="N22" s="2">
        <f t="shared" si="4"/>
        <v>4.6194914540395198</v>
      </c>
      <c r="O22" s="2">
        <f t="shared" si="5"/>
        <v>-0.35036095665526013</v>
      </c>
      <c r="P22" s="2"/>
      <c r="Q22" s="2">
        <v>168.93804857621399</v>
      </c>
      <c r="R22" s="2">
        <v>177.36661835748799</v>
      </c>
      <c r="S22" s="2">
        <f t="shared" si="6"/>
        <v>173.15233346685099</v>
      </c>
      <c r="T22" s="2">
        <f t="shared" si="7"/>
        <v>-8.4285697812740068</v>
      </c>
      <c r="U22" s="2"/>
      <c r="V22" s="25">
        <v>158</v>
      </c>
      <c r="W22" s="25">
        <v>164</v>
      </c>
      <c r="X22" s="2">
        <f t="shared" si="8"/>
        <v>161</v>
      </c>
      <c r="Y22" s="2">
        <f t="shared" si="9"/>
        <v>-6</v>
      </c>
      <c r="Z22" s="2"/>
      <c r="AA22" s="2">
        <f t="shared" si="10"/>
        <v>5.0625950330269669</v>
      </c>
      <c r="AB22" s="2">
        <f t="shared" si="11"/>
        <v>5.0998664278241987</v>
      </c>
      <c r="AC22" s="2">
        <f t="shared" si="12"/>
        <v>5.0812307304255828</v>
      </c>
      <c r="AD22" s="2">
        <f t="shared" si="13"/>
        <v>3.7271394797231849E-2</v>
      </c>
      <c r="AE22" s="2"/>
      <c r="AF22" s="17">
        <v>19</v>
      </c>
      <c r="AG22" s="17">
        <v>18.5</v>
      </c>
      <c r="AH22" s="2">
        <f t="shared" si="14"/>
        <v>18.75</v>
      </c>
      <c r="AI22" s="2">
        <f t="shared" si="15"/>
        <v>0.5</v>
      </c>
      <c r="AJ22" s="2"/>
      <c r="AK22" s="2">
        <f t="shared" si="16"/>
        <v>2.9444389791664403</v>
      </c>
      <c r="AL22" s="2">
        <f>LN(AG22:AG42)</f>
        <v>2.917770732084279</v>
      </c>
      <c r="AM22" s="2">
        <f t="shared" si="18"/>
        <v>2.9311048556253594</v>
      </c>
      <c r="AN22" s="2">
        <f t="shared" si="19"/>
        <v>-2.6668247082161312E-2</v>
      </c>
      <c r="AO22" s="2"/>
      <c r="AP22" s="17">
        <v>19</v>
      </c>
      <c r="AQ22" s="17">
        <v>18</v>
      </c>
      <c r="AR22" s="2">
        <f t="shared" si="20"/>
        <v>18.5</v>
      </c>
      <c r="AS22" s="2">
        <f t="shared" si="21"/>
        <v>1</v>
      </c>
      <c r="AT22" s="2"/>
      <c r="AU22" s="2">
        <f t="shared" si="22"/>
        <v>2.9444389791664403</v>
      </c>
      <c r="AV22" s="2">
        <f t="shared" si="23"/>
        <v>2.8903717578961645</v>
      </c>
      <c r="AW22" s="2">
        <f t="shared" si="24"/>
        <v>2.9174053685313024</v>
      </c>
      <c r="AX22" s="2">
        <f t="shared" si="25"/>
        <v>-5.4067221270275745E-2</v>
      </c>
      <c r="AY22" s="2"/>
      <c r="AZ22" s="17">
        <v>20</v>
      </c>
      <c r="BA22" s="17">
        <v>20</v>
      </c>
      <c r="BB22" s="2">
        <f t="shared" si="26"/>
        <v>20</v>
      </c>
      <c r="BC22" s="2">
        <f t="shared" si="27"/>
        <v>0</v>
      </c>
      <c r="BD22" s="2"/>
      <c r="BE22" s="2">
        <f t="shared" si="28"/>
        <v>2.9957322735539909</v>
      </c>
      <c r="BF22" s="2">
        <f t="shared" si="29"/>
        <v>2.9957322735539909</v>
      </c>
      <c r="BG22" s="2">
        <f t="shared" si="30"/>
        <v>2.9957322735539909</v>
      </c>
      <c r="BH22" s="2">
        <f t="shared" si="31"/>
        <v>0</v>
      </c>
      <c r="BI22" s="2"/>
      <c r="BJ22" s="17">
        <v>200</v>
      </c>
      <c r="BK22" s="17">
        <v>220</v>
      </c>
      <c r="BL22" s="2">
        <f t="shared" si="32"/>
        <v>210</v>
      </c>
      <c r="BM22" s="2">
        <f t="shared" si="33"/>
        <v>-20</v>
      </c>
      <c r="BN22" s="2"/>
      <c r="BO22" s="2">
        <v>240</v>
      </c>
      <c r="BP22" s="2">
        <v>270</v>
      </c>
      <c r="BQ22" s="2">
        <f t="shared" si="34"/>
        <v>255</v>
      </c>
      <c r="BR22" s="2">
        <f t="shared" si="35"/>
        <v>-30</v>
      </c>
      <c r="BS22" s="2"/>
      <c r="BT22" s="17">
        <v>10.82</v>
      </c>
      <c r="BU22" s="17">
        <v>13.12</v>
      </c>
      <c r="BV22" s="2">
        <f t="shared" si="36"/>
        <v>11.969999999999999</v>
      </c>
      <c r="BW22" s="2">
        <f t="shared" si="37"/>
        <v>-2.2999999999999989</v>
      </c>
    </row>
    <row r="23" spans="1:76" x14ac:dyDescent="0.3">
      <c r="A23" t="s">
        <v>19</v>
      </c>
      <c r="B23" s="2">
        <v>40.886760452505101</v>
      </c>
      <c r="C23" s="2">
        <v>47.549889919604198</v>
      </c>
      <c r="D23" s="2">
        <f t="shared" si="0"/>
        <v>44.218325186054649</v>
      </c>
      <c r="E23" s="2">
        <f t="shared" si="1"/>
        <v>-6.6631294670990968</v>
      </c>
      <c r="F23" s="2"/>
      <c r="G23" s="2">
        <f>0.001*3188.66909835936</f>
        <v>3.1886690983593597</v>
      </c>
      <c r="H23" s="2">
        <f>0.001*3709.34875077304</f>
        <v>3.70934875077304</v>
      </c>
      <c r="I23" s="2">
        <f t="shared" si="2"/>
        <v>3.4490089245661997</v>
      </c>
      <c r="J23" s="2">
        <f t="shared" si="3"/>
        <v>-0.52067965241368031</v>
      </c>
      <c r="K23" s="2"/>
      <c r="L23" s="2">
        <f>0.001*3498.92314921003</f>
        <v>3.4989231492100297</v>
      </c>
      <c r="M23" s="2">
        <f>0.001*4154.13090909091</f>
        <v>4.1541309090909095</v>
      </c>
      <c r="N23" s="2">
        <f t="shared" si="4"/>
        <v>3.8265270291504696</v>
      </c>
      <c r="O23" s="2">
        <f t="shared" si="5"/>
        <v>-0.65520775988087987</v>
      </c>
      <c r="P23" s="2"/>
      <c r="Q23" s="2">
        <v>137.27483329589401</v>
      </c>
      <c r="R23" s="2">
        <v>157.873104514533</v>
      </c>
      <c r="S23" s="2">
        <f t="shared" si="6"/>
        <v>147.57396890521352</v>
      </c>
      <c r="T23" s="2">
        <f t="shared" si="7"/>
        <v>-20.598271218638985</v>
      </c>
      <c r="U23" s="2"/>
      <c r="V23" s="25">
        <v>172</v>
      </c>
      <c r="W23" s="25">
        <v>178</v>
      </c>
      <c r="X23" s="2">
        <f t="shared" si="8"/>
        <v>175</v>
      </c>
      <c r="Y23" s="2">
        <f t="shared" si="9"/>
        <v>-6</v>
      </c>
      <c r="Z23" s="2"/>
      <c r="AA23" s="2">
        <f t="shared" si="10"/>
        <v>5.1474944768134527</v>
      </c>
      <c r="AB23" s="2">
        <f t="shared" si="11"/>
        <v>5.181783550292085</v>
      </c>
      <c r="AC23" s="2">
        <f t="shared" si="12"/>
        <v>5.1646390135527689</v>
      </c>
      <c r="AD23" s="2">
        <f t="shared" si="13"/>
        <v>3.4289073478632304E-2</v>
      </c>
      <c r="AE23" s="2"/>
      <c r="AF23" s="17">
        <v>18</v>
      </c>
      <c r="AG23" s="17">
        <v>19</v>
      </c>
      <c r="AH23" s="2">
        <f t="shared" si="14"/>
        <v>18.5</v>
      </c>
      <c r="AI23" s="2">
        <f t="shared" si="15"/>
        <v>-1</v>
      </c>
      <c r="AJ23" s="2"/>
      <c r="AK23" s="2">
        <f t="shared" si="16"/>
        <v>2.8903717578961645</v>
      </c>
      <c r="AL23" s="2">
        <f>LN(AG23:AG42)</f>
        <v>2.9444389791664403</v>
      </c>
      <c r="AM23" s="2">
        <f t="shared" si="18"/>
        <v>2.9174053685313024</v>
      </c>
      <c r="AN23" s="2">
        <f t="shared" si="19"/>
        <v>5.4067221270275745E-2</v>
      </c>
      <c r="AO23" s="2"/>
      <c r="AP23" s="17">
        <v>18</v>
      </c>
      <c r="AQ23" s="17">
        <v>19</v>
      </c>
      <c r="AR23" s="2">
        <f t="shared" si="20"/>
        <v>18.5</v>
      </c>
      <c r="AS23" s="2">
        <f t="shared" si="21"/>
        <v>-1</v>
      </c>
      <c r="AT23" s="2"/>
      <c r="AU23" s="2">
        <f t="shared" si="22"/>
        <v>2.8903717578961645</v>
      </c>
      <c r="AV23" s="2">
        <f t="shared" si="23"/>
        <v>2.9444389791664403</v>
      </c>
      <c r="AW23" s="2">
        <f t="shared" si="24"/>
        <v>2.9174053685313024</v>
      </c>
      <c r="AX23" s="2">
        <f t="shared" si="25"/>
        <v>5.4067221270275745E-2</v>
      </c>
      <c r="AY23" s="2"/>
      <c r="AZ23" s="17">
        <v>18</v>
      </c>
      <c r="BA23" s="17">
        <v>19.5</v>
      </c>
      <c r="BB23" s="2">
        <f t="shared" si="26"/>
        <v>18.75</v>
      </c>
      <c r="BC23" s="2">
        <f t="shared" si="27"/>
        <v>-1.5</v>
      </c>
      <c r="BD23" s="2"/>
      <c r="BE23" s="2">
        <f t="shared" si="28"/>
        <v>2.8903717578961645</v>
      </c>
      <c r="BF23" s="2">
        <f t="shared" si="29"/>
        <v>2.9704144655697009</v>
      </c>
      <c r="BG23" s="2">
        <f t="shared" si="30"/>
        <v>2.9303931117329327</v>
      </c>
      <c r="BH23" s="2">
        <f t="shared" si="31"/>
        <v>8.0042707673536384E-2</v>
      </c>
      <c r="BI23" s="2"/>
      <c r="BJ23" s="17">
        <v>205</v>
      </c>
      <c r="BK23" s="17">
        <v>205</v>
      </c>
      <c r="BL23" s="2">
        <f t="shared" si="32"/>
        <v>205</v>
      </c>
      <c r="BM23" s="2">
        <f t="shared" si="33"/>
        <v>0</v>
      </c>
      <c r="BN23" s="2"/>
      <c r="BO23" s="2">
        <v>330</v>
      </c>
      <c r="BP23" s="2">
        <v>330</v>
      </c>
      <c r="BQ23" s="2">
        <f t="shared" si="34"/>
        <v>330</v>
      </c>
      <c r="BR23" s="2">
        <f t="shared" si="35"/>
        <v>0</v>
      </c>
      <c r="BS23" s="2"/>
      <c r="BT23" s="17">
        <v>11.28</v>
      </c>
      <c r="BU23" s="17">
        <v>14.68</v>
      </c>
      <c r="BV23" s="2">
        <f t="shared" si="36"/>
        <v>12.98</v>
      </c>
      <c r="BW23" s="2">
        <f t="shared" si="37"/>
        <v>-3.4000000000000004</v>
      </c>
    </row>
    <row r="24" spans="1:76" x14ac:dyDescent="0.3">
      <c r="A24" t="s">
        <v>20</v>
      </c>
      <c r="B24" s="2">
        <v>41.424403742592098</v>
      </c>
      <c r="C24" s="2">
        <v>44.224630129341001</v>
      </c>
      <c r="D24" s="2">
        <f t="shared" si="0"/>
        <v>42.82451693596655</v>
      </c>
      <c r="E24" s="2">
        <f t="shared" si="1"/>
        <v>-2.8002263867489035</v>
      </c>
      <c r="F24" s="2"/>
      <c r="G24" s="2">
        <f>0.001*2825.81895516396</f>
        <v>2.8258189551639599</v>
      </c>
      <c r="H24" s="2">
        <f>0.001*3015.72135263423</f>
        <v>3.0157213526342299</v>
      </c>
      <c r="I24" s="2">
        <f t="shared" si="2"/>
        <v>2.9207701538990949</v>
      </c>
      <c r="J24" s="2">
        <f t="shared" si="3"/>
        <v>-0.18990239747027005</v>
      </c>
      <c r="K24" s="2"/>
      <c r="L24" s="2">
        <f>0.001*2946.09544438917</f>
        <v>2.94609544438917</v>
      </c>
      <c r="M24" s="2">
        <f>0.001*3539.76840548141</f>
        <v>3.5397684054814098</v>
      </c>
      <c r="N24" s="2">
        <f t="shared" si="4"/>
        <v>3.2429319249352897</v>
      </c>
      <c r="O24" s="2">
        <f t="shared" si="5"/>
        <v>-0.59367296109223977</v>
      </c>
      <c r="P24" s="2"/>
      <c r="Q24" s="2">
        <v>121.157598212493</v>
      </c>
      <c r="R24" s="2">
        <v>137.65840770302</v>
      </c>
      <c r="S24" s="2">
        <f t="shared" si="6"/>
        <v>129.40800295775651</v>
      </c>
      <c r="T24" s="2">
        <f t="shared" si="7"/>
        <v>-16.500809490527004</v>
      </c>
      <c r="U24" s="2"/>
      <c r="V24" s="25">
        <v>164</v>
      </c>
      <c r="W24" s="25">
        <v>166</v>
      </c>
      <c r="X24" s="2">
        <f t="shared" si="8"/>
        <v>165</v>
      </c>
      <c r="Y24" s="2">
        <f t="shared" si="9"/>
        <v>-2</v>
      </c>
      <c r="Z24" s="2"/>
      <c r="AA24" s="2">
        <f t="shared" si="10"/>
        <v>5.0998664278241987</v>
      </c>
      <c r="AB24" s="2">
        <f t="shared" si="11"/>
        <v>5.1119877883565437</v>
      </c>
      <c r="AC24" s="2">
        <f t="shared" si="12"/>
        <v>5.1059271080903716</v>
      </c>
      <c r="AD24" s="2">
        <f t="shared" si="13"/>
        <v>1.2121360532344916E-2</v>
      </c>
      <c r="AE24" s="2"/>
      <c r="AF24" s="17">
        <v>17</v>
      </c>
      <c r="AG24" s="17">
        <v>17.5</v>
      </c>
      <c r="AH24" s="2">
        <f t="shared" si="14"/>
        <v>17.25</v>
      </c>
      <c r="AI24" s="2">
        <f t="shared" si="15"/>
        <v>-0.5</v>
      </c>
      <c r="AJ24" s="2"/>
      <c r="AK24" s="2">
        <f t="shared" si="16"/>
        <v>2.8332133440562162</v>
      </c>
      <c r="AL24" s="2">
        <f>LN(AG24:AG43)</f>
        <v>2.8622008809294686</v>
      </c>
      <c r="AM24" s="2">
        <f t="shared" si="18"/>
        <v>2.8477071124928424</v>
      </c>
      <c r="AN24" s="2">
        <f t="shared" si="19"/>
        <v>2.8987536873252395E-2</v>
      </c>
      <c r="AO24" s="2"/>
      <c r="AP24" s="17">
        <v>17</v>
      </c>
      <c r="AQ24" s="17">
        <v>16.5</v>
      </c>
      <c r="AR24" s="2">
        <f t="shared" si="20"/>
        <v>16.75</v>
      </c>
      <c r="AS24" s="2">
        <f t="shared" si="21"/>
        <v>0.5</v>
      </c>
      <c r="AT24" s="2"/>
      <c r="AU24" s="2">
        <f t="shared" si="22"/>
        <v>2.8332133440562162</v>
      </c>
      <c r="AV24" s="2">
        <f t="shared" si="23"/>
        <v>2.8033603809065348</v>
      </c>
      <c r="AW24" s="2">
        <f t="shared" si="24"/>
        <v>2.8182868624813757</v>
      </c>
      <c r="AX24" s="2">
        <f t="shared" si="25"/>
        <v>-2.9852963149681333E-2</v>
      </c>
      <c r="AY24" s="2"/>
      <c r="AZ24" s="17">
        <v>17.5</v>
      </c>
      <c r="BA24" s="17">
        <v>18</v>
      </c>
      <c r="BB24" s="2">
        <f t="shared" si="26"/>
        <v>17.75</v>
      </c>
      <c r="BC24" s="2">
        <f t="shared" si="27"/>
        <v>-0.5</v>
      </c>
      <c r="BD24" s="2"/>
      <c r="BE24" s="2">
        <f t="shared" si="28"/>
        <v>2.8622008809294686</v>
      </c>
      <c r="BF24" s="2">
        <f t="shared" si="29"/>
        <v>2.8903717578961645</v>
      </c>
      <c r="BG24" s="2">
        <f t="shared" si="30"/>
        <v>2.8762863194128165</v>
      </c>
      <c r="BH24" s="2">
        <f t="shared" si="31"/>
        <v>2.8170876966695957E-2</v>
      </c>
      <c r="BI24" s="2"/>
      <c r="BJ24" s="17">
        <v>195</v>
      </c>
      <c r="BK24" s="17">
        <v>205</v>
      </c>
      <c r="BL24" s="2">
        <f t="shared" si="32"/>
        <v>200</v>
      </c>
      <c r="BM24" s="2">
        <f t="shared" si="33"/>
        <v>-10</v>
      </c>
      <c r="BN24" s="2"/>
      <c r="BO24" s="2">
        <v>210</v>
      </c>
      <c r="BP24" s="2">
        <v>270</v>
      </c>
      <c r="BQ24" s="2">
        <f t="shared" si="34"/>
        <v>240</v>
      </c>
      <c r="BR24" s="2">
        <f t="shared" si="35"/>
        <v>-60</v>
      </c>
      <c r="BS24" s="2"/>
      <c r="BT24" s="17">
        <v>13.84</v>
      </c>
      <c r="BU24" s="17">
        <v>14.08</v>
      </c>
      <c r="BV24" s="2">
        <f t="shared" si="36"/>
        <v>13.96</v>
      </c>
      <c r="BW24" s="2">
        <f t="shared" si="37"/>
        <v>-0.24000000000000021</v>
      </c>
    </row>
    <row r="25" spans="1:76" x14ac:dyDescent="0.3">
      <c r="A25" t="s">
        <v>21</v>
      </c>
      <c r="B25" s="2">
        <v>49.924079365079301</v>
      </c>
      <c r="C25" s="2">
        <v>49.742102924176002</v>
      </c>
      <c r="D25" s="2">
        <f t="shared" si="0"/>
        <v>49.833091144627652</v>
      </c>
      <c r="E25" s="2">
        <f t="shared" si="1"/>
        <v>0.18197644090329845</v>
      </c>
      <c r="F25" s="2"/>
      <c r="G25" s="2">
        <f>0.001*3693.84142857143</f>
        <v>3.6938414285714298</v>
      </c>
      <c r="H25" s="2">
        <f>0.001*3680.76184499781</f>
        <v>3.6807618449978099</v>
      </c>
      <c r="I25" s="2">
        <f t="shared" si="2"/>
        <v>3.6873016367846199</v>
      </c>
      <c r="J25" s="2">
        <f t="shared" si="3"/>
        <v>1.3079583573619935E-2</v>
      </c>
      <c r="K25" s="2"/>
      <c r="L25" s="2">
        <f>0.001*3656.19246031746</f>
        <v>3.65619246031746</v>
      </c>
      <c r="M25" s="2">
        <f>0.001*4073.62015345766</f>
        <v>4.0736201534576599</v>
      </c>
      <c r="N25" s="2">
        <f t="shared" si="4"/>
        <v>3.8649063068875602</v>
      </c>
      <c r="O25" s="2">
        <f t="shared" si="5"/>
        <v>-0.4174276931401999</v>
      </c>
      <c r="P25" s="2"/>
      <c r="Q25" s="2">
        <v>115.505079365079</v>
      </c>
      <c r="R25" s="2">
        <v>130.533702645593</v>
      </c>
      <c r="S25" s="2">
        <f t="shared" si="6"/>
        <v>123.01939100533599</v>
      </c>
      <c r="T25" s="2">
        <f t="shared" si="7"/>
        <v>-15.028623280513997</v>
      </c>
      <c r="U25" s="2"/>
      <c r="V25" s="25">
        <v>149</v>
      </c>
      <c r="W25" s="25">
        <v>150</v>
      </c>
      <c r="X25" s="2">
        <f t="shared" si="8"/>
        <v>149.5</v>
      </c>
      <c r="Y25" s="2">
        <f t="shared" si="9"/>
        <v>-1</v>
      </c>
      <c r="Z25" s="2"/>
      <c r="AA25" s="2">
        <f t="shared" si="10"/>
        <v>5.0039463059454592</v>
      </c>
      <c r="AB25" s="2">
        <f t="shared" si="11"/>
        <v>5.0106352940962555</v>
      </c>
      <c r="AC25" s="2">
        <f t="shared" si="12"/>
        <v>5.0072908000208578</v>
      </c>
      <c r="AD25" s="2">
        <f t="shared" si="13"/>
        <v>6.6889881507963267E-3</v>
      </c>
      <c r="AE25" s="2"/>
      <c r="AF25" s="17">
        <v>17</v>
      </c>
      <c r="AG25" s="17">
        <v>20</v>
      </c>
      <c r="AH25" s="2">
        <f t="shared" si="14"/>
        <v>18.5</v>
      </c>
      <c r="AI25" s="2">
        <f t="shared" si="15"/>
        <v>-3</v>
      </c>
      <c r="AJ25" s="2"/>
      <c r="AK25" s="2">
        <f t="shared" si="16"/>
        <v>2.8332133440562162</v>
      </c>
      <c r="AL25" s="2">
        <f>LN(AG25:AG44)</f>
        <v>2.9957322735539909</v>
      </c>
      <c r="AM25" s="2">
        <f t="shared" si="18"/>
        <v>2.9144728088051037</v>
      </c>
      <c r="AN25" s="2">
        <f t="shared" si="19"/>
        <v>0.16251892949777469</v>
      </c>
      <c r="AO25" s="2"/>
      <c r="AP25" s="17">
        <v>18</v>
      </c>
      <c r="AQ25" s="17">
        <v>19</v>
      </c>
      <c r="AR25" s="2">
        <f t="shared" si="20"/>
        <v>18.5</v>
      </c>
      <c r="AS25" s="2">
        <f t="shared" si="21"/>
        <v>-1</v>
      </c>
      <c r="AT25" s="2"/>
      <c r="AU25" s="2">
        <f t="shared" si="22"/>
        <v>2.8903717578961645</v>
      </c>
      <c r="AV25" s="2">
        <f t="shared" si="23"/>
        <v>2.9444389791664403</v>
      </c>
      <c r="AW25" s="2">
        <f t="shared" si="24"/>
        <v>2.9174053685313024</v>
      </c>
      <c r="AX25" s="2">
        <f t="shared" si="25"/>
        <v>5.4067221270275745E-2</v>
      </c>
      <c r="AY25" s="2"/>
      <c r="AZ25" s="17">
        <v>19</v>
      </c>
      <c r="BA25" s="17">
        <v>18</v>
      </c>
      <c r="BB25" s="2">
        <f t="shared" si="26"/>
        <v>18.5</v>
      </c>
      <c r="BC25" s="2">
        <f t="shared" si="27"/>
        <v>1</v>
      </c>
      <c r="BD25" s="2"/>
      <c r="BE25" s="2">
        <f t="shared" si="28"/>
        <v>2.9444389791664403</v>
      </c>
      <c r="BF25" s="2">
        <f t="shared" si="29"/>
        <v>2.8903717578961645</v>
      </c>
      <c r="BG25" s="2">
        <f t="shared" si="30"/>
        <v>2.9174053685313024</v>
      </c>
      <c r="BH25" s="2">
        <f t="shared" si="31"/>
        <v>-5.4067221270275745E-2</v>
      </c>
      <c r="BI25" s="2"/>
      <c r="BJ25" s="17">
        <v>205</v>
      </c>
      <c r="BK25" s="17">
        <v>205</v>
      </c>
      <c r="BL25" s="2">
        <f t="shared" si="32"/>
        <v>205</v>
      </c>
      <c r="BM25" s="2">
        <f t="shared" si="33"/>
        <v>0</v>
      </c>
      <c r="BN25" s="2"/>
      <c r="BO25" s="2">
        <v>420</v>
      </c>
      <c r="BP25" s="2">
        <v>450</v>
      </c>
      <c r="BQ25" s="2">
        <f t="shared" si="34"/>
        <v>435</v>
      </c>
      <c r="BR25" s="2">
        <f t="shared" si="35"/>
        <v>-30</v>
      </c>
      <c r="BS25" s="2"/>
      <c r="BT25" s="17">
        <v>11.42</v>
      </c>
      <c r="BU25" s="17">
        <v>11.65</v>
      </c>
      <c r="BV25" s="2">
        <f t="shared" si="36"/>
        <v>11.535</v>
      </c>
      <c r="BW25" s="2">
        <f t="shared" si="37"/>
        <v>-0.23000000000000043</v>
      </c>
    </row>
    <row r="26" spans="1:76" s="3" customFormat="1" x14ac:dyDescent="0.3">
      <c r="A26" s="3" t="s">
        <v>44</v>
      </c>
      <c r="B26" s="12">
        <f>AVERAGE(B4:B25)</f>
        <v>44.966983279644111</v>
      </c>
      <c r="C26" s="12">
        <f>AVERAGE(C4:C25)</f>
        <v>45.889368371727841</v>
      </c>
      <c r="D26" s="12">
        <f t="shared" ref="D26:E26" si="38">AVERAGE(D4:D25)</f>
        <v>45.428175825685983</v>
      </c>
      <c r="E26" s="12">
        <f t="shared" si="38"/>
        <v>-0.92238509208371833</v>
      </c>
      <c r="F26" s="12"/>
      <c r="G26" s="12">
        <f>AVERAGE(G4:G25)</f>
        <v>3.461730087116599</v>
      </c>
      <c r="H26" s="12">
        <f>AVERAGE(H4:H25)</f>
        <v>3.539485885626469</v>
      </c>
      <c r="I26" s="12">
        <f t="shared" ref="I26:J26" si="39">AVERAGE(I4:I25)</f>
        <v>3.5006079863715347</v>
      </c>
      <c r="J26" s="12">
        <f t="shared" si="39"/>
        <v>-7.775579850986962E-2</v>
      </c>
      <c r="K26" s="12"/>
      <c r="L26" s="12">
        <f>AVERAGE(L4:L25)</f>
        <v>3.9746325933046069</v>
      </c>
      <c r="M26" s="12">
        <f>AVERAGE(M4:M25)</f>
        <v>4.1877437200631586</v>
      </c>
      <c r="N26" s="12">
        <f t="shared" ref="N26:O26" si="40">AVERAGE(N4:N25)</f>
        <v>4.0811881566838828</v>
      </c>
      <c r="O26" s="12">
        <f t="shared" si="40"/>
        <v>-0.21311112675855179</v>
      </c>
      <c r="P26" s="12"/>
      <c r="Q26" s="12">
        <f>AVERAGE(Q4:Q25)</f>
        <v>160.58260088475393</v>
      </c>
      <c r="R26" s="12">
        <f>AVERAGE(R4:R25)</f>
        <v>165.43920291818952</v>
      </c>
      <c r="S26" s="12">
        <f>AVERAGE(S4:S25)</f>
        <v>163.01090190147173</v>
      </c>
      <c r="T26" s="12">
        <f>AVERAGE(T4:T25)</f>
        <v>-4.8566020334355446</v>
      </c>
      <c r="U26" s="12"/>
      <c r="V26" s="12">
        <f>AVERAGE(V4:V25)</f>
        <v>171.22727272727272</v>
      </c>
      <c r="W26" s="12">
        <f>AVERAGE(W4:W25)</f>
        <v>170.72727272727272</v>
      </c>
      <c r="X26" s="12">
        <f>AVERAGE(X4:X25)</f>
        <v>170.97727272727272</v>
      </c>
      <c r="Y26" s="12">
        <f>AVERAGE(Y4:Y25)</f>
        <v>0.5</v>
      </c>
      <c r="Z26" s="12"/>
      <c r="AA26" s="12">
        <f>AVERAGE(AA4:AA25)</f>
        <v>5.139857804264178</v>
      </c>
      <c r="AB26" s="12">
        <f>AVERAGE(AB4:AB25)</f>
        <v>5.1369339781772467</v>
      </c>
      <c r="AC26" s="12">
        <f>AVERAGE(AC4:AC25)</f>
        <v>5.1383958912207115</v>
      </c>
      <c r="AD26" s="12">
        <f>AVERAGE(AD4:AD25)</f>
        <v>-2.9238260869328477E-3</v>
      </c>
      <c r="AE26" s="12" t="s">
        <v>34</v>
      </c>
      <c r="AF26" s="12">
        <f>AVERAGE(AF4:AF25)</f>
        <v>18.295454545454547</v>
      </c>
      <c r="AG26" s="12">
        <f>AVERAGE(AG4:AG25)</f>
        <v>18.272727272727273</v>
      </c>
      <c r="AH26" s="12">
        <f>AVERAGE(AH4:AH25)</f>
        <v>18.28409090909091</v>
      </c>
      <c r="AI26" s="12">
        <f>AVERAGE(AI4:AI25)</f>
        <v>2.2727272727272728E-2</v>
      </c>
      <c r="AJ26" s="12"/>
      <c r="AK26" s="12">
        <f>AVERAGE(AK4:AK25)</f>
        <v>2.905480260072578</v>
      </c>
      <c r="AL26" s="12">
        <f>AVERAGE(AL4:AL25)</f>
        <v>2.9032333454873305</v>
      </c>
      <c r="AM26" s="12">
        <f>AVERAGE(AM4:AM25)</f>
        <v>2.904356802779954</v>
      </c>
      <c r="AN26" s="12">
        <f>AVERAGE(AN4:AN25)</f>
        <v>-2.2469145852477682E-3</v>
      </c>
      <c r="AO26" s="12"/>
      <c r="AP26" s="12">
        <f>AVERAGE(AP4:AP25)</f>
        <v>17.65909090909091</v>
      </c>
      <c r="AQ26" s="12">
        <f>AVERAGE(AQ4:AQ25)</f>
        <v>17.795454545454547</v>
      </c>
      <c r="AR26" s="12">
        <f>AVERAGE(AR4:AR25)</f>
        <v>17.727272727272727</v>
      </c>
      <c r="AS26" s="12">
        <f>AVERAGE(AS4:AS25)</f>
        <v>-0.13636363636363635</v>
      </c>
      <c r="AT26" s="12"/>
      <c r="AU26" s="12">
        <f>AVERAGE(AU4:AU25)</f>
        <v>2.8660309151303531</v>
      </c>
      <c r="AV26" s="12">
        <f>AVERAGE(AV4:AV25)</f>
        <v>2.8740494919692248</v>
      </c>
      <c r="AW26" s="12">
        <f>AVERAGE(AW4:AW25)</f>
        <v>2.8700402035497889</v>
      </c>
      <c r="AX26" s="12">
        <f>AVERAGE(AX4:AX25)</f>
        <v>8.0185768388716782E-3</v>
      </c>
      <c r="AY26" s="12"/>
      <c r="AZ26" s="12">
        <f>AVERAGE(AZ4:AZ25)</f>
        <v>18.59090909090909</v>
      </c>
      <c r="BA26" s="12">
        <f>AVERAGE(BA4:BA25)</f>
        <v>18.40909090909091</v>
      </c>
      <c r="BB26" s="12">
        <f>AVERAGE(BB4:BB25)</f>
        <v>18.5</v>
      </c>
      <c r="BC26" s="12">
        <f>AVERAGE(BC4:BC25)</f>
        <v>0.18181818181818182</v>
      </c>
      <c r="BD26" s="12"/>
      <c r="BE26" s="12">
        <f>AVERAGE(BE4:BE25)</f>
        <v>2.921484100310614</v>
      </c>
      <c r="BF26" s="12">
        <f>AVERAGE(BF4:BF25)</f>
        <v>2.9106369620103494</v>
      </c>
      <c r="BG26" s="12">
        <f>AVERAGE(BG4:BG25)</f>
        <v>2.9160605311604813</v>
      </c>
      <c r="BH26" s="12">
        <f>AVERAGE(BH4:BH25)</f>
        <v>-1.0847138300264321E-2</v>
      </c>
      <c r="BI26" s="12"/>
      <c r="BJ26" s="12">
        <f>AVERAGE(BJ4:BJ25)</f>
        <v>192.27272727272728</v>
      </c>
      <c r="BK26" s="12">
        <f>AVERAGE(BK4:BK25)</f>
        <v>200</v>
      </c>
      <c r="BL26" s="12">
        <f>AVERAGE(BL4:BL25)</f>
        <v>196.13636363636363</v>
      </c>
      <c r="BM26" s="12">
        <f>AVERAGE(BM4:BM25)</f>
        <v>-7.7272727272727275</v>
      </c>
      <c r="BN26" s="12"/>
      <c r="BO26" s="12">
        <f>AVERAGE(BO4:BO25)</f>
        <v>325.90909090909093</v>
      </c>
      <c r="BP26" s="12">
        <f>AVERAGE(BP4:BP25)</f>
        <v>346.36363636363637</v>
      </c>
      <c r="BQ26" s="12">
        <f>AVERAGE(BQ4:BQ25)</f>
        <v>336.13636363636363</v>
      </c>
      <c r="BR26" s="12">
        <f>AVERAGE(BR4:BR25)</f>
        <v>-20.454545454545453</v>
      </c>
      <c r="BS26" s="12"/>
      <c r="BT26" s="12">
        <f>AVERAGE(BT4:BT25)</f>
        <v>11.419090909090908</v>
      </c>
      <c r="BU26" s="12">
        <f>AVERAGE(BU4:BU25)</f>
        <v>12.042727272727273</v>
      </c>
      <c r="BV26" s="12">
        <f>AVERAGE(BV4:BV25)</f>
        <v>11.730909090909091</v>
      </c>
      <c r="BW26" s="12">
        <f>AVERAGE(BW4:BW25)</f>
        <v>-0.62363636363636366</v>
      </c>
    </row>
    <row r="27" spans="1:76" s="3" customFormat="1" x14ac:dyDescent="0.3">
      <c r="A27" s="3" t="s">
        <v>57</v>
      </c>
      <c r="B27" s="12">
        <f>_xlfn.STDEV.S(B4:B25)</f>
        <v>5.8067525060844423</v>
      </c>
      <c r="C27" s="12">
        <f>_xlfn.STDEV.S(C4:C25)</f>
        <v>5.4545528579370686</v>
      </c>
      <c r="D27" s="12">
        <f t="shared" ref="D27:E27" si="41">_xlfn.STDEV.S(D4:D25)</f>
        <v>5.5048790119971276</v>
      </c>
      <c r="E27" s="12">
        <f t="shared" si="41"/>
        <v>2.3929628804027518</v>
      </c>
      <c r="F27" s="12"/>
      <c r="G27" s="12">
        <f>_xlfn.STDEV.S(G4:G25)</f>
        <v>0.45228856600614464</v>
      </c>
      <c r="H27" s="12">
        <f>_xlfn.STDEV.S(H4:H25)</f>
        <v>0.48902917812874114</v>
      </c>
      <c r="I27" s="12">
        <f t="shared" ref="I27:J27" si="42">_xlfn.STDEV.S(I4:I25)</f>
        <v>0.46134760833548644</v>
      </c>
      <c r="J27" s="12">
        <f t="shared" si="42"/>
        <v>0.18990130366804212</v>
      </c>
      <c r="K27" s="12"/>
      <c r="L27" s="12">
        <f>_xlfn.STDEV.S(L4:L25)</f>
        <v>0.52123600800485959</v>
      </c>
      <c r="M27" s="12">
        <f>_xlfn.STDEV.S(M4:M25)</f>
        <v>0.54597941642582004</v>
      </c>
      <c r="N27" s="12">
        <f t="shared" ref="N27:O27" si="43">_xlfn.STDEV.S(N4:N25)</f>
        <v>0.51906956657805636</v>
      </c>
      <c r="O27" s="12">
        <f t="shared" si="43"/>
        <v>0.24865264650290456</v>
      </c>
      <c r="P27" s="12"/>
      <c r="Q27" s="12">
        <f>_xlfn.STDEV.S(Q4:Q25)</f>
        <v>22.859547369203142</v>
      </c>
      <c r="R27" s="12">
        <f>_xlfn.STDEV.S(R4:R25)</f>
        <v>22.211268681236049</v>
      </c>
      <c r="S27" s="12">
        <f>_xlfn.STDEV.S(S4:S25)</f>
        <v>21.903146008840341</v>
      </c>
      <c r="T27" s="12">
        <f>_xlfn.STDEV.S(T4:T25)</f>
        <v>10.621087720735359</v>
      </c>
      <c r="U27" s="12"/>
      <c r="V27" s="12">
        <f>_xlfn.STDEV.S(V4:V25)</f>
        <v>13.700649335261165</v>
      </c>
      <c r="W27" s="12">
        <f>_xlfn.STDEV.S(W4:W25)</f>
        <v>13.670203322352558</v>
      </c>
      <c r="X27" s="12">
        <f>_xlfn.STDEV.S(X4:X25)</f>
        <v>13.527289237410209</v>
      </c>
      <c r="Y27" s="12">
        <f>_xlfn.STDEV.S(Y4:Y25)</f>
        <v>4.149010208987888</v>
      </c>
      <c r="Z27" s="12"/>
      <c r="AA27" s="12">
        <f>_xlfn.STDEV.S(AA4:AA25)</f>
        <v>8.162509767573628E-2</v>
      </c>
      <c r="AB27" s="12">
        <f>_xlfn.STDEV.S(AB4:AB25)</f>
        <v>8.1595115052334077E-2</v>
      </c>
      <c r="AC27" s="12">
        <f>_xlfn.STDEV.S(AC4:AC25)</f>
        <v>8.0718408513208467E-2</v>
      </c>
      <c r="AD27" s="12">
        <f>_xlfn.STDEV.S(AD4:AD25)</f>
        <v>2.4062270265570573E-2</v>
      </c>
      <c r="AE27" s="12"/>
      <c r="AF27" s="12">
        <f>_xlfn.STDEV.S(AF4:AF25)</f>
        <v>0.90841425033761458</v>
      </c>
      <c r="AG27" s="12">
        <f>_xlfn.STDEV.S(AG4:AG25)</f>
        <v>1.2220910332321782</v>
      </c>
      <c r="AH27" s="12">
        <f>_xlfn.STDEV.S(AH4:AH25)</f>
        <v>0.86014760134752244</v>
      </c>
      <c r="AI27" s="12">
        <f>_xlfn.STDEV.S(AI4:AI25)</f>
        <v>1.295388089736162</v>
      </c>
      <c r="AJ27" s="12"/>
      <c r="AK27" s="12">
        <f>_xlfn.STDEV.S(AK4:AK25)</f>
        <v>4.9523728028248115E-2</v>
      </c>
      <c r="AL27" s="12">
        <f>_xlfn.STDEV.S(AL4:AL25)</f>
        <v>6.7864962801810938E-2</v>
      </c>
      <c r="AM27" s="12">
        <f>_xlfn.STDEV.S(AM4:AM25)</f>
        <v>4.7252464337758329E-2</v>
      </c>
      <c r="AN27" s="12">
        <f>_xlfn.STDEV.S(AN4:AN25)</f>
        <v>7.2009194439666094E-2</v>
      </c>
      <c r="AO27" s="12"/>
      <c r="AP27" s="12">
        <f>_xlfn.STDEV.S(AP4:AP25)</f>
        <v>1.761941324061965</v>
      </c>
      <c r="AQ27" s="12">
        <f>_xlfn.STDEV.S(AQ4:AQ25)</f>
        <v>1.722809795965182</v>
      </c>
      <c r="AR27" s="12">
        <f>_xlfn.STDEV.S(AR4:AR25)</f>
        <v>1.6635251778425288</v>
      </c>
      <c r="AS27" s="12">
        <f>_xlfn.STDEV.S(AS4:AS25)</f>
        <v>1.0371873387954442</v>
      </c>
      <c r="AT27" s="12"/>
      <c r="AU27" s="12">
        <f>_xlfn.STDEV.S(AU4:AU25)</f>
        <v>0.10718392933458763</v>
      </c>
      <c r="AV27" s="12">
        <f>_xlfn.STDEV.S(AV4:AV25)</f>
        <v>0.10368711680726009</v>
      </c>
      <c r="AW27" s="12">
        <f>_xlfn.STDEV.S(AW4:AW25)</f>
        <v>0.10113983768240555</v>
      </c>
      <c r="AX27" s="12">
        <f>_xlfn.STDEV.S(AX4:AX25)</f>
        <v>5.9680471957879025E-2</v>
      </c>
      <c r="AY27" s="12"/>
      <c r="AZ27" s="12">
        <f>_xlfn.STDEV.S(AZ4:AZ25)</f>
        <v>0.92113237294367656</v>
      </c>
      <c r="BA27" s="12">
        <f>_xlfn.STDEV.S(BA4:BA25)</f>
        <v>1.240548684639599</v>
      </c>
      <c r="BB27" s="12">
        <f>_xlfn.STDEV.S(BB4:BB25)</f>
        <v>0.95431351542052767</v>
      </c>
      <c r="BC27" s="12">
        <f>_xlfn.STDEV.S(BC4:BC25)</f>
        <v>1.0639711612795866</v>
      </c>
      <c r="BD27" s="12"/>
      <c r="BE27" s="12">
        <f>_xlfn.STDEV.S(BE4:BE25)</f>
        <v>5.0088387863811056E-2</v>
      </c>
      <c r="BF27" s="12">
        <f>_xlfn.STDEV.S(BF4:BF25)</f>
        <v>6.8334360861606477E-2</v>
      </c>
      <c r="BG27" s="12">
        <f>_xlfn.STDEV.S(BG4:BG25)</f>
        <v>5.2190223307506813E-2</v>
      </c>
      <c r="BH27" s="12">
        <f>_xlfn.STDEV.S(BH4:BH25)</f>
        <v>5.8835238682017489E-2</v>
      </c>
      <c r="BI27" s="12"/>
      <c r="BJ27" s="12">
        <f>_xlfn.STDEV.S(BJ4:BJ25)</f>
        <v>28.938657319334773</v>
      </c>
      <c r="BK27" s="12">
        <f>_xlfn.STDEV.S(BK4:BK25)</f>
        <v>28.073034002316852</v>
      </c>
      <c r="BL27" s="12">
        <f>_xlfn.STDEV.S(BL4:BL25)</f>
        <v>28.175969928030568</v>
      </c>
      <c r="BM27" s="12">
        <f>_xlfn.STDEV.S(BM4:BM25)</f>
        <v>8.6914397852787051</v>
      </c>
      <c r="BN27" s="12"/>
      <c r="BO27" s="12">
        <f>_xlfn.STDEV.S(BO4:BO25)</f>
        <v>62.993506158824232</v>
      </c>
      <c r="BP27" s="12">
        <f>_xlfn.STDEV.S(BP4:BP25)</f>
        <v>69.113120148227807</v>
      </c>
      <c r="BQ27" s="12">
        <f>_xlfn.STDEV.S(BQ4:BQ25)</f>
        <v>64.585340703337849</v>
      </c>
      <c r="BR27" s="12">
        <f>_xlfn.STDEV.S(BR4:BR25)</f>
        <v>28.364510476041261</v>
      </c>
      <c r="BS27" s="12"/>
      <c r="BT27" s="12">
        <f>_xlfn.STDEV.S(BT4:BT25)</f>
        <v>2.3365051416712799</v>
      </c>
      <c r="BU27" s="12">
        <f>_xlfn.STDEV.S(BU4:BU25)</f>
        <v>2.1526090079541937</v>
      </c>
      <c r="BV27" s="12">
        <f>_xlfn.STDEV.S(BV4:BV25)</f>
        <v>2.0018078950001286</v>
      </c>
      <c r="BW27" s="12">
        <f>_xlfn.STDEV.S(BW4:BW25)</f>
        <v>2.0388781823405342</v>
      </c>
    </row>
    <row r="28" spans="1:76" s="3" customFormat="1" x14ac:dyDescent="0.3">
      <c r="A28" s="3" t="s">
        <v>58</v>
      </c>
      <c r="B28" s="12">
        <f>AVERAGE(B4:C26)</f>
        <v>45.428175825685983</v>
      </c>
      <c r="C28" s="12"/>
      <c r="D28" s="12"/>
      <c r="E28" s="12"/>
      <c r="F28" s="12"/>
      <c r="G28" s="12">
        <f>AVERAGE(G4:H26)</f>
        <v>3.5006079863715343</v>
      </c>
      <c r="H28" s="12"/>
      <c r="I28" s="12"/>
      <c r="J28" s="12"/>
      <c r="K28" s="12"/>
      <c r="L28" s="12">
        <f>AVERAGE(L4:M26)</f>
        <v>4.0811881566838828</v>
      </c>
      <c r="M28" s="12"/>
      <c r="N28" s="12"/>
      <c r="O28" s="12"/>
      <c r="P28" s="12"/>
      <c r="Q28" s="12">
        <f>AVERAGE(Q4:R26)</f>
        <v>163.01090190147173</v>
      </c>
      <c r="R28" s="12"/>
      <c r="S28" s="12"/>
      <c r="T28" s="12"/>
      <c r="U28" s="12"/>
      <c r="V28" s="12">
        <f>AVERAGE(V4:W26)</f>
        <v>170.97727272727275</v>
      </c>
      <c r="W28" s="12"/>
      <c r="X28" s="12"/>
      <c r="Y28" s="12"/>
      <c r="Z28" s="12"/>
      <c r="AA28" s="12">
        <f>AVERAGE(AA4:AB26)</f>
        <v>5.1383958912207115</v>
      </c>
      <c r="AB28" s="12"/>
      <c r="AC28" s="12"/>
      <c r="AD28" s="12"/>
      <c r="AE28" s="12"/>
      <c r="AF28" s="12">
        <f>AVERAGE(AF4:AG26)</f>
        <v>18.284090909090907</v>
      </c>
      <c r="AG28" s="12"/>
      <c r="AH28" s="12"/>
      <c r="AI28" s="12"/>
      <c r="AJ28" s="12"/>
      <c r="AK28" s="12">
        <f>AVERAGE(AK4:AL26)</f>
        <v>2.9043568027799536</v>
      </c>
      <c r="AL28" s="12"/>
      <c r="AM28" s="12"/>
      <c r="AN28" s="12"/>
      <c r="AO28" s="12"/>
      <c r="AP28" s="12">
        <f>AVERAGE(AP4:AQ26)</f>
        <v>17.727272727272727</v>
      </c>
      <c r="AQ28" s="12"/>
      <c r="AR28" s="12"/>
      <c r="AS28" s="12"/>
      <c r="AT28" s="12"/>
      <c r="AU28" s="12">
        <f>AVERAGE(AU4:AV26)</f>
        <v>2.8700402035497889</v>
      </c>
      <c r="AV28" s="12"/>
      <c r="AW28" s="12"/>
      <c r="AX28" s="12"/>
      <c r="AY28" s="12"/>
      <c r="AZ28" s="12">
        <f>AVERAGE(AZ4:BA26)</f>
        <v>18.5</v>
      </c>
      <c r="BA28" s="12"/>
      <c r="BB28" s="12"/>
      <c r="BC28" s="12"/>
      <c r="BD28" s="12"/>
      <c r="BE28" s="12">
        <f>AVERAGE(BE4:BF26)</f>
        <v>2.9160605311604821</v>
      </c>
      <c r="BF28" s="12"/>
      <c r="BG28" s="12"/>
      <c r="BH28" s="12"/>
      <c r="BI28" s="12"/>
      <c r="BJ28" s="12">
        <f>AVERAGE(BJ4:BK26)</f>
        <v>196.13636363636365</v>
      </c>
      <c r="BK28" s="12"/>
      <c r="BL28" s="12"/>
      <c r="BM28" s="12"/>
      <c r="BN28" s="12"/>
      <c r="BO28" s="12">
        <f>AVERAGE(BO4:BP26)</f>
        <v>336.13636363636363</v>
      </c>
      <c r="BP28" s="12"/>
      <c r="BQ28" s="12"/>
      <c r="BR28" s="12"/>
      <c r="BS28" s="12"/>
      <c r="BT28" s="12">
        <f>AVERAGE(BT4:BU26)</f>
        <v>11.730909090909089</v>
      </c>
      <c r="BU28" s="12"/>
      <c r="BV28" s="12"/>
      <c r="BW28" s="12"/>
    </row>
    <row r="30" spans="1:76" s="4" customFormat="1" x14ac:dyDescent="0.3">
      <c r="B30" s="4" t="s">
        <v>52</v>
      </c>
      <c r="C30" s="4" t="s">
        <v>53</v>
      </c>
      <c r="D30" s="4" t="s">
        <v>54</v>
      </c>
      <c r="E30" s="4" t="s">
        <v>55</v>
      </c>
      <c r="F30" s="4" t="s">
        <v>56</v>
      </c>
      <c r="G30" s="4" t="s">
        <v>52</v>
      </c>
      <c r="H30" s="4" t="s">
        <v>53</v>
      </c>
      <c r="I30" s="4" t="s">
        <v>54</v>
      </c>
      <c r="J30" s="4" t="s">
        <v>55</v>
      </c>
      <c r="K30" s="4" t="s">
        <v>56</v>
      </c>
      <c r="L30" s="4" t="s">
        <v>52</v>
      </c>
      <c r="M30" s="4" t="s">
        <v>53</v>
      </c>
      <c r="N30" s="4" t="s">
        <v>54</v>
      </c>
      <c r="O30" s="4" t="s">
        <v>55</v>
      </c>
      <c r="P30" s="4" t="s">
        <v>56</v>
      </c>
      <c r="Q30" s="4" t="s">
        <v>52</v>
      </c>
      <c r="R30" s="4" t="s">
        <v>53</v>
      </c>
      <c r="S30" s="4" t="s">
        <v>54</v>
      </c>
      <c r="T30" s="4" t="s">
        <v>55</v>
      </c>
      <c r="U30" s="4" t="s">
        <v>56</v>
      </c>
      <c r="V30" s="4" t="s">
        <v>52</v>
      </c>
      <c r="W30" s="4" t="s">
        <v>53</v>
      </c>
      <c r="X30" s="4" t="s">
        <v>54</v>
      </c>
      <c r="Y30" s="4" t="s">
        <v>55</v>
      </c>
      <c r="Z30" s="4" t="s">
        <v>56</v>
      </c>
      <c r="AA30" s="4" t="s">
        <v>52</v>
      </c>
      <c r="AB30" s="4" t="s">
        <v>53</v>
      </c>
      <c r="AC30" s="4" t="s">
        <v>54</v>
      </c>
      <c r="AD30" s="4" t="s">
        <v>55</v>
      </c>
      <c r="AE30" s="4" t="s">
        <v>56</v>
      </c>
      <c r="AF30" s="4" t="s">
        <v>52</v>
      </c>
      <c r="AG30" s="4" t="s">
        <v>53</v>
      </c>
      <c r="AH30" s="4" t="s">
        <v>54</v>
      </c>
      <c r="AI30" s="4" t="s">
        <v>55</v>
      </c>
      <c r="AJ30" s="4" t="s">
        <v>56</v>
      </c>
      <c r="AK30" s="4" t="s">
        <v>52</v>
      </c>
      <c r="AL30" s="4" t="s">
        <v>53</v>
      </c>
      <c r="AM30" s="4" t="s">
        <v>54</v>
      </c>
      <c r="AN30" s="4" t="s">
        <v>55</v>
      </c>
      <c r="AO30" s="4" t="s">
        <v>56</v>
      </c>
      <c r="AP30" s="4" t="s">
        <v>52</v>
      </c>
      <c r="AQ30" s="4" t="s">
        <v>53</v>
      </c>
      <c r="AR30" s="4" t="s">
        <v>54</v>
      </c>
      <c r="AS30" s="4" t="s">
        <v>55</v>
      </c>
      <c r="AT30" s="4" t="s">
        <v>56</v>
      </c>
      <c r="AU30" s="4" t="s">
        <v>52</v>
      </c>
      <c r="AV30" s="4" t="s">
        <v>53</v>
      </c>
      <c r="AW30" s="4" t="s">
        <v>54</v>
      </c>
      <c r="AX30" s="4" t="s">
        <v>55</v>
      </c>
      <c r="AY30" s="4" t="s">
        <v>56</v>
      </c>
      <c r="AZ30" s="4" t="s">
        <v>52</v>
      </c>
      <c r="BA30" s="4" t="s">
        <v>53</v>
      </c>
      <c r="BB30" s="4" t="s">
        <v>54</v>
      </c>
      <c r="BC30" s="4" t="s">
        <v>55</v>
      </c>
      <c r="BD30" s="4" t="s">
        <v>56</v>
      </c>
      <c r="BE30" s="4" t="s">
        <v>52</v>
      </c>
      <c r="BF30" s="4" t="s">
        <v>53</v>
      </c>
      <c r="BG30" s="4" t="s">
        <v>54</v>
      </c>
      <c r="BH30" s="4" t="s">
        <v>55</v>
      </c>
      <c r="BI30" s="4" t="s">
        <v>56</v>
      </c>
      <c r="BJ30" s="4" t="s">
        <v>52</v>
      </c>
      <c r="BK30" s="4" t="s">
        <v>53</v>
      </c>
      <c r="BL30" s="4" t="s">
        <v>54</v>
      </c>
      <c r="BM30" s="4" t="s">
        <v>55</v>
      </c>
      <c r="BN30" s="4" t="s">
        <v>56</v>
      </c>
      <c r="BO30" s="4" t="s">
        <v>52</v>
      </c>
      <c r="BP30" s="4" t="s">
        <v>53</v>
      </c>
      <c r="BQ30" s="4" t="s">
        <v>54</v>
      </c>
      <c r="BR30" s="4" t="s">
        <v>55</v>
      </c>
      <c r="BS30" s="4" t="s">
        <v>56</v>
      </c>
      <c r="BT30" s="4" t="s">
        <v>52</v>
      </c>
      <c r="BU30" s="4" t="s">
        <v>53</v>
      </c>
      <c r="BV30" s="4" t="s">
        <v>54</v>
      </c>
      <c r="BW30" s="4" t="s">
        <v>55</v>
      </c>
      <c r="BX30" s="4" t="s">
        <v>56</v>
      </c>
    </row>
    <row r="31" spans="1:76" s="4" customFormat="1" x14ac:dyDescent="0.3">
      <c r="A31" s="4" t="s">
        <v>47</v>
      </c>
      <c r="B31" s="4">
        <v>21</v>
      </c>
      <c r="C31" s="4">
        <f>C35-C32</f>
        <v>1272.7551033425373</v>
      </c>
      <c r="D31" s="5">
        <f>C31/B31</f>
        <v>60.607385873454156</v>
      </c>
      <c r="E31" s="4">
        <f>D31/D33</f>
        <v>6.4760220225834431</v>
      </c>
      <c r="F31" s="5">
        <f>_xlfn.F.DIST.RT(E31,B31,B32)</f>
        <v>2.5706697263682035E-5</v>
      </c>
      <c r="G31" s="4">
        <v>21</v>
      </c>
      <c r="H31" s="4">
        <f>H35-H32</f>
        <v>8.9393478601088301</v>
      </c>
      <c r="I31" s="5">
        <f>H31/G31</f>
        <v>0.42568323143375381</v>
      </c>
      <c r="J31" s="4">
        <f>I31/I33</f>
        <v>6.4007119944040216</v>
      </c>
      <c r="K31" s="5">
        <f>_xlfn.F.DIST.RT(J31,G31,G32)</f>
        <v>2.8318085639501711E-5</v>
      </c>
      <c r="L31" s="4">
        <v>21</v>
      </c>
      <c r="M31" s="4">
        <f>M35-M32</f>
        <v>11.316195027796491</v>
      </c>
      <c r="N31" s="5">
        <f>M31/L31</f>
        <v>0.53886642989507094</v>
      </c>
      <c r="O31" s="4">
        <f>N31/N33</f>
        <v>1.0786391845716448</v>
      </c>
      <c r="P31" s="5">
        <f>_xlfn.F.DIST.RT(O31,L31,L32)</f>
        <v>0.42982296833285383</v>
      </c>
      <c r="Q31" s="4">
        <v>21</v>
      </c>
      <c r="R31" s="4">
        <f>R35-R32</f>
        <v>20149.407813551639</v>
      </c>
      <c r="S31" s="5">
        <f>R31/Q31</f>
        <v>959.49561016912571</v>
      </c>
      <c r="T31" s="4">
        <f>S31/S33</f>
        <v>3.6981563841180671</v>
      </c>
      <c r="U31" s="5">
        <f>_xlfn.F.DIST.RT(T31,Q31,Q32)</f>
        <v>1.7691827786651983E-3</v>
      </c>
      <c r="V31" s="4">
        <v>21</v>
      </c>
      <c r="W31" s="4">
        <f>W35-W32</f>
        <v>7685.4772727272748</v>
      </c>
      <c r="X31" s="5">
        <f>W31/V31</f>
        <v>365.97510822510833</v>
      </c>
      <c r="Y31" s="4">
        <f>X31/X33</f>
        <v>133.08185753640302</v>
      </c>
      <c r="Z31" s="5">
        <f>_xlfn.F.DIST.RT(Y31,V31,V32)</f>
        <v>1.5100411061164636E-18</v>
      </c>
      <c r="AA31" s="4">
        <v>21</v>
      </c>
      <c r="AB31" s="4">
        <f>AB35-AB32</f>
        <v>0.27364938186201926</v>
      </c>
      <c r="AC31" s="5">
        <f>AB31/AA31</f>
        <v>1.3030922945810441E-2</v>
      </c>
      <c r="AD31" s="4">
        <f>AC31/AC33</f>
        <v>138.57325496766717</v>
      </c>
      <c r="AE31" s="5">
        <f>_xlfn.F.DIST.RT(AD31,AA31,AA32)</f>
        <v>9.7380261581127618E-19</v>
      </c>
      <c r="AF31" s="4">
        <v>21</v>
      </c>
      <c r="AG31" s="4">
        <f>AG35-AG32</f>
        <v>31.073863636363654</v>
      </c>
      <c r="AH31" s="5">
        <f>AG31/AF31</f>
        <v>1.479707792207793</v>
      </c>
      <c r="AI31" s="4">
        <f>AH31/AH33</f>
        <v>260.42857142855672</v>
      </c>
      <c r="AJ31" s="5">
        <f>_xlfn.F.DIST.RT(AI31,AF31,AF32)</f>
        <v>1.0103265359990826E-21</v>
      </c>
      <c r="AK31" s="4">
        <v>21</v>
      </c>
      <c r="AL31" s="4">
        <f>AL35-AL32</f>
        <v>9.3777406211627307E-2</v>
      </c>
      <c r="AM31" s="5">
        <f>AL31/AK31</f>
        <v>4.4655907719822526E-3</v>
      </c>
      <c r="AN31" s="4">
        <f>AM31/AM33</f>
        <v>80.410564285942144</v>
      </c>
      <c r="AO31" s="5">
        <f>_xlfn.F.DIST.RT(AN31,AK31,AK32)</f>
        <v>3.4849903518402135E-16</v>
      </c>
      <c r="AP31" s="4">
        <v>21</v>
      </c>
      <c r="AQ31" s="4">
        <f>AQ35-AQ32</f>
        <v>116.22727272727273</v>
      </c>
      <c r="AR31" s="5">
        <f>AQ31/AP31</f>
        <v>5.5346320346320352</v>
      </c>
      <c r="AS31" s="4">
        <f>AR31/AR33</f>
        <v>27.058201058200932</v>
      </c>
      <c r="AT31" s="5">
        <f>_xlfn.F.DIST.RT(AS31,AP31,AP32)</f>
        <v>3.3990388674583472E-11</v>
      </c>
      <c r="AU31" s="4">
        <v>21</v>
      </c>
      <c r="AV31" s="4">
        <f>AV35-AV32</f>
        <v>0.42962920418978029</v>
      </c>
      <c r="AW31" s="5">
        <f>AV31/AU31</f>
        <v>2.0458533532846681E-2</v>
      </c>
      <c r="AX31" s="4">
        <f>AW31/AW33</f>
        <v>28.92592292420019</v>
      </c>
      <c r="AY31" s="5">
        <f>_xlfn.F.DIST.RT(AX31,AU31,AU32)</f>
        <v>1.7102584831777908E-11</v>
      </c>
      <c r="AZ31" s="4">
        <v>21</v>
      </c>
      <c r="BA31" s="4">
        <f>BA35-BA32</f>
        <v>38.25</v>
      </c>
      <c r="BB31" s="5">
        <f>BA31/AZ31</f>
        <v>1.8214285714285714</v>
      </c>
      <c r="BC31" s="4">
        <f>BB31/BB33</f>
        <v>5.0089285714286786</v>
      </c>
      <c r="BD31" s="5">
        <f>_xlfn.F.DIST.RT(BC31,AZ31,AZ32)</f>
        <v>1.9919046757458863E-4</v>
      </c>
      <c r="BE31" s="4">
        <v>21</v>
      </c>
      <c r="BF31" s="4">
        <f>BF35-BF32</f>
        <v>0.11440041517327178</v>
      </c>
      <c r="BG31" s="5">
        <f>BF31/BE31</f>
        <v>5.4476388177748464E-3</v>
      </c>
      <c r="BH31" s="4">
        <f>BG31/BG33</f>
        <v>4.2090614459867908</v>
      </c>
      <c r="BI31" s="5">
        <f>_xlfn.F.DIST.RT(BH31,BE31,BE32)</f>
        <v>7.2084662113758888E-4</v>
      </c>
      <c r="BJ31" s="4">
        <v>21</v>
      </c>
      <c r="BK31" s="4">
        <f>BK35-BK32</f>
        <v>33343.181818181823</v>
      </c>
      <c r="BL31" s="5">
        <f>BK31/BJ31</f>
        <v>1587.7705627705629</v>
      </c>
      <c r="BM31" s="4">
        <f>BL31/BL33</f>
        <v>2.4173669467787171</v>
      </c>
      <c r="BN31" s="5">
        <f>_xlfn.F.DIST.RT(BM31,BJ31,BJ32)</f>
        <v>2.2695600793354427E-2</v>
      </c>
      <c r="BO31" s="4">
        <v>21</v>
      </c>
      <c r="BP31" s="4">
        <f>BP35-BP32</f>
        <v>175193.18181818188</v>
      </c>
      <c r="BQ31" s="5">
        <f>BP31/BO31</f>
        <v>8342.53246753247</v>
      </c>
      <c r="BR31" s="4">
        <f>BQ31/BQ33</f>
        <v>1.8126984126984163</v>
      </c>
      <c r="BS31" s="5">
        <f>_xlfn.F.DIST.RT(BR31,BO31,BO32)</f>
        <v>8.7009325331628251E-2</v>
      </c>
      <c r="BT31" s="4">
        <v>21</v>
      </c>
      <c r="BU31" s="4">
        <f>BU35-BU32</f>
        <v>168.30386363636367</v>
      </c>
      <c r="BV31" s="5">
        <f>BU31/BT31</f>
        <v>8.014469696969698</v>
      </c>
      <c r="BW31" s="4">
        <f>BV31/BV33</f>
        <v>1.8733513813688667</v>
      </c>
      <c r="BX31" s="5">
        <f>_xlfn.F.DIST.RT(BW31,BT31,BT32)</f>
        <v>7.5862950934800194E-2</v>
      </c>
    </row>
    <row r="32" spans="1:76" s="4" customFormat="1" x14ac:dyDescent="0.3">
      <c r="A32" s="4" t="s">
        <v>48</v>
      </c>
      <c r="B32" s="4">
        <v>22</v>
      </c>
      <c r="C32" s="4">
        <f>(B4-D4)^2+(C4-D4)^2+(B5-D5)^2+(C5-D5)^2+(B6-D6)^2+(C6-D6)^2+(B7-D7)^2+(C7-D7)^2+(B8-D8)^2+(C8-D8)^2+(B9-D9)^2+(C9-D9)^2+(B10-D10)^2+(C10-D10)^2+(B11-D11)^2+(C11-D11)^2+(B12-D12)^2+(C12-D12)^2+(B13-D13)^2+(C13-D13)^2+(B14-D14)^2+(C14-D14)^2+(B15-D15)^2+(C15-D15)^2+(B16-D16)^2+(C16-D16)^2+(B17-D17)^2+(C17-D17)^2+(B18-D18)^2+(C18-D18)^2+(B19-D19)^2+(C19-D19)^2+(B20-D20)^2+(C20-D20)^2+(B21-D21)^2+(C21-D21)^2+(B22-D22)^2+(C22-D22)^2+(B23-D23)^2+(C23-D23)^2+(B24-D24)^2+(C24-D24)^2+(B25-D25)^2+(C25-D25)^2</f>
        <v>69.484585982428271</v>
      </c>
      <c r="D32" s="5">
        <f t="shared" ref="D32:D35" si="44">C32/B32</f>
        <v>3.1583902719285577</v>
      </c>
      <c r="G32" s="4">
        <v>22</v>
      </c>
      <c r="H32" s="4">
        <f>(G4-I4)^2+(H4-I4)^2+(G5-I5)^2+(H5-I5)^2+(G6-I6)^2+(H6-I6)^2+(G7-I7)^2+(H7-I7)^2+(G8-I8)^2+(H8-I8)^2+(G9-I9)^2+(H9-I9)^2+(G10-I10)^2+(H10-I10)^2+(G11-I11)^2+(H11-I11)^2+(G12-I12)^2+(H12-I12)^2+(G13-I13)^2+(H13-I13)^2+(G14-I14)^2+(H14-I14)^2+(G15-I15)^2+(H15-I15)^2+(G16-I16)^2+(H16-I16)^2+(G17-I17)^2+(H17-I17)^2+(G18-I18)^2+(H18-I18)^2+(G19-I19)^2+(H19-I19)^2+(G20-I20)^2+(H20-I20)^2+(G21-I21)^2+(H21-I21)^2+(G22-I22)^2+(H22-I22)^2+(G23-I23)^2+(H23-I23)^2+(G24-I24)^2+(H24-I24)^2+(G25-I25)^2+(H25-I25)^2</f>
        <v>0.44516191013661227</v>
      </c>
      <c r="I32" s="5">
        <f t="shared" ref="I32:I35" si="45">H32/G32</f>
        <v>2.0234632278936921E-2</v>
      </c>
      <c r="L32" s="4">
        <v>22</v>
      </c>
      <c r="M32" s="4">
        <f>(L4-N4)^2+(M4-N4)^2+(L5-N5)^2+(M5-N5)^2+(L6-N6)^2+(M6-N6)^2+(L7-N7)^2+(M7-N7)^2+(L8-N8)^2+(M8-N8)^2+(L9-N9)^2+(M9-N9)^2+(L10-N10)^2+(M10-N10)^2+(L11-N11)^2+(M11-N11)^2+(L12-N12)^2+(M12-N12)^2+(L13-N13)^2+(M13-N13)^2+(L14-N14)^2+(M14-N14)^2+(L15-N15)^2+(M15-N15)^2+(L16-N16)^2+(M16-N16)^2+(L17-N17)^2+(M17-N17)^2+(L18-N18)^2+(M18-N18)^2+(L19-N19)^2+(M19-N19)^2+(L20-N20)^2+(M20-N20)^2+(L21-N21)^2+(M21-N21)^2+(L22-N22)^2+(M22-N22)^2+(L23-N23)^2+(M23-N23)^2+(L24-N24)^2+(M24-N24)^2+(L25-N25)^2+(M25-N25)^2</f>
        <v>1.1487753312667284</v>
      </c>
      <c r="N32" s="5">
        <f t="shared" ref="N32:N35" si="46">M32/L32</f>
        <v>5.2217060512124019E-2</v>
      </c>
      <c r="Q32" s="4">
        <v>22</v>
      </c>
      <c r="R32" s="4">
        <f>(Q4-S4)^2+(R4-S4)^2+(Q5-S5)^2+(R5-S5)^2+(Q6-S6)^2+(R6-S6)^2+(Q7-S7)^2+(R7-S7)^2+(Q8-S8)^2+(R8-S8)^2+(Q9-S9)^2+(R9-S9)^2+(Q10-S10)^2+(R10-S10)^2+(Q11-S11)^2+(R11-S11)^2+(Q12-S12)^2+(R12-S12)^2+(Q13-S13)^2+(R13-S13)^2+(Q14-S14)^2+(R14-S14)^2+(Q15-S15)^2+(R15-S15)^2+(Q16-S16)^2+(R16-S16)^2+(Q17-S17)^2+(R17-S17)^2+(Q18-S18)^2+(R18-S18)^2+(Q19-S19)^2+(R19-S19)^2+(Q20-S20)^2+(R20-S20)^2+(Q21-S21)^2+(R21-S21)^2+(Q22-S22)^2+(R22-S22)^2+(Q23-S23)^2+(R23-S23)^2+(Q24-S24)^2+(R24-S24)^2+(Q25-S25)^2+(R25-S25)^2</f>
        <v>1443.9312123242039</v>
      </c>
      <c r="S32" s="5">
        <f t="shared" ref="S32:S35" si="47">R32/Q32</f>
        <v>65.633236923827454</v>
      </c>
      <c r="V32" s="4">
        <v>22</v>
      </c>
      <c r="W32" s="4">
        <f>(V4-X4)^2+(W4-X4)^2+(V5-X5)^2+(W5-X5)^2+(V6-X6)^2+(W6-X6)^2+(V7-X7)^2+(W7-X7)^2+(V8-X8)^2+(W8-X8)^2+(V9-X9)^2+(W9-X9)^2+(V10-X10)^2+(W10-X10)^2+(V11-X11)^2+(W11-X11)^2+(V12-X12)^2+(W12-X12)^2+(V13-X13)^2+(W13-X13)^2+(V14-X14)^2+(W14-X14)^2+(V15-X15)^2+(W15-X15)^2+(V16-X16)^2+(W16-X16)^2+(V17-X17)^2+(W17-X17)^2+(V18-X18)^2+(W18-X18)^2+(V19-X19)^2+(W19-X19)^2+(V20-X20)^2+(W20-X20)^2+(V21-X21)^2+(W21-X21)^2+(V22-X22)^2+(W22-X22)^2+(V23-X23)^2+(W23-X23)^2+(V24-X24)^2+(W24-X24)^2+(V25-X25)^2+(W25-X25)^2</f>
        <v>183.5</v>
      </c>
      <c r="X32" s="5">
        <f t="shared" ref="X32:X35" si="48">W32/V32</f>
        <v>8.3409090909090917</v>
      </c>
      <c r="AA32" s="4">
        <v>22</v>
      </c>
      <c r="AB32" s="4">
        <f>(AA4-AC4)^2+(AB4-AC4)^2+(AA5-AC5)^2+(AB5-AC5)^2+(AA6-AC6)^2+(AB6-AC6)^2+(AA7-AC7)^2+(AB7-AC7)^2+(AA8-AC8)^2+(AB8-AC8)^2+(AA9-AC9)^2+(AB9-AC9)^2+(AA10-AC10)^2+(AB10-AC10)^2+(AA11-AC11)^2+(AB11-AC11)^2+(AA12-AC12)^2+(AB12-AC12)^2+(AA13-AC13)^2+(AB13-AC13)^2+(AA14-AC14)^2+(AB14-AC14)^2+(AA15-AC15)^2+(AB15-AC15)^2+(AA16-AC16)^2+(AB16-AC16)^2+(AA17-AC17)^2+(AB17-AC17)^2+(AA18-AC18)^2+(AB18-AC18)^2+(AA19-AC19)^2+(AB19-AC19)^2+(AA20-AC20)^2+(AB20-AC20)^2+(AA21-AC21)^2+(AB21-AC21)^2+(AA22-AC22)^2+(AB22-AC22)^2+(AA23-AC23)^2+(AB23-AC23)^2+(AA24-AC24)^2+(AB24-AC24)^2+(AA25-AC25)^2+(AB25-AC25)^2</f>
        <v>6.173461277353221E-3</v>
      </c>
      <c r="AC32" s="5">
        <f t="shared" ref="AC32:AC35" si="49">AB32/AA32</f>
        <v>2.8061187624332822E-4</v>
      </c>
      <c r="AF32" s="4">
        <v>22</v>
      </c>
      <c r="AG32" s="4">
        <f>(AF4-AH4)^2+(AG4-AH4)^2+(AF5-AH5)^2+(AG5-AH5)^2+(AF6-AH6)^2+(AG6-AH6)^2+(AF7-AH7)^2+(AG7-AH7)^2+(AF8-AH8)^2+(AG8-AH8)^2+(AF9-AH9)^2+(AG9-AH9)^2+(AF10-AH10)^2+(AG10-AH10)^2+(AF11-AH11)^2+(AG11-AH11)^2+(AF12-AH12)^2+(AG12-AH12)^2+(AF13-AH13)^2+(AG13-AH13)^2+(AF14-AH14)^2+(AG14-AH14)^2+(AF15-AH15)^2+(AG15-AH15)^2+(AF16-AH16)^2+(AG16-AH16)^2+(AF17-AH17)^2+(AG17-AH17)^2+(AF18-AH18)^2+(AG18-AH18)^2+(AF19-AH19)^2+(AG19-AH19)^2+(AF20-AH20)^2+(AG20-AH20)^2+(AF21-AH21)^2+(AG21-AH21)^2+(AF22-AH22)^2+(AG22-AH22)^2+(AF23-AH23)^2+(AG23-AH23)^2+(AF24-AH24)^2+(AG24-AH24)^2+(AF25-AH25)^2+(AG25-AH25)^2</f>
        <v>17.625</v>
      </c>
      <c r="AH32" s="5">
        <f t="shared" ref="AH32:AH35" si="50">AG32/AF32</f>
        <v>0.80113636363636365</v>
      </c>
      <c r="AK32" s="4">
        <v>22</v>
      </c>
      <c r="AL32" s="4">
        <f>(AK4-AM4)^2+(AL4-AM4)^2+(AK5-AM5)^2+(AL5-AM5)^2+(AK6-AM6)^2+(AL6-AM6)^2+(AK7-AM7)^2+(AL7-AM7)^2+(AK8-AM8)^2+(AL8-AM8)^2+(AK9-AM9)^2+(AL9-AM9)^2+(AK10-AM10)^2+(AL10-AM10)^2+(AK11-AM11)^2+(AL11-AM11)^2+(AK12-AM12)^2+(AL12-AM12)^2+(AK13-AM13)^2+(AL13-AM13)^2+(AK14-AM14)^2+(AL14-AM14)^2+(AK15-AM15)^2+(AL15-AM15)^2+(AK16-AM16)^2+(AL16-AM16)^2+(AK17-AM17)^2+(AL17-AM17)^2+(AK18-AM18)^2+(AL18-AM18)^2+(AK19-AM19)^2+(AL19-AM19)^2+(AK20-AM20)^2+(AL20-AM20)^2+(AK21-AM21)^2+(AL21-AM21)^2+(AK22-AM22)^2+(AL22-AM22)^2+(AK23-AM23)^2+(AL23-AM23)^2+(AK24-AM24)^2+(AL24-AM24)^2+(AK25-AM25)^2+(AL25-AM25)^2</f>
        <v>5.4501437757108612E-2</v>
      </c>
      <c r="AM32" s="5">
        <f t="shared" ref="AM32:AM35" si="51">AL32/AK32</f>
        <v>2.4773380798685731E-3</v>
      </c>
      <c r="AP32" s="4">
        <v>22</v>
      </c>
      <c r="AQ32" s="4">
        <f>(AP4-AR4)^2+(AQ4-AR4)^2+(AP5-AR5)^2+(AQ5-AR5)^2+(AP6-AR6)^2+(AQ6-AR6)^2+(AP7-AR7)^2+(AQ7-AR7)^2+(AP8-AR8)^2+(AQ8-AR8)^2+(AP9-AR9)^2+(AQ9-AR9)^2+(AP10-AR10)^2+(AQ10-AR10)^2+(AP11-AR11)^2+(AQ11-AR11)^2+(AP12-AR12)^2+(AQ12-AR12)^2+(AP13-AR13)^2+(AQ13-AR13)^2+(AP14-AR14)^2+(AQ14-AR14)^2+(AP15-AR15)^2+(AQ15-AR15)^2+(AP16-AR16)^2+(AQ16-AR16)^2+(AP17-AR17)^2+(AQ17-AR17)^2+(AP18-AR18)^2+(AQ18-AR18)^2+(AP19-AR19)^2+(AQ19-AR19)^2+(AP20-AR20)^2+(AQ20-AR20)^2+(AP21-AR21)^2+(AQ21-AR21)^2+(AP22-AR22)^2+(AQ22-AR22)^2+(AP23-AR23)^2+(AQ23-AR23)^2+(AP24-AR24)^2+(AQ24-AR24)^2+(AP25-AR25)^2+(AQ25-AR25)^2</f>
        <v>11.5</v>
      </c>
      <c r="AR32" s="5">
        <f t="shared" ref="AR32:AR35" si="52">AQ32/AP32</f>
        <v>0.52272727272727271</v>
      </c>
      <c r="AU32" s="4">
        <v>22</v>
      </c>
      <c r="AV32" s="4">
        <f>(AU4-AW4)^2+(AV4-AW4)^2+(AU5-AW5)^2+(AV5-AW5)^2+(AU6-AW6)^2+(AV6-AW6)^2+(AU7-AW7)^2+(AV7-AW7)^2+(AU8-AW8)^2+(AV8-AW8)^2+(AU9-AW9)^2+(AV9-AW9)^2+(AU10-AW10)^2+(AV10-AW10)^2+(AU11-AW11)^2+(AV11-AW11)^2+(AU12-AW12)^2+(AV12-AW12)^2+(AU13-AW13)^2+(AV13-AW13)^2+(AU14-AW14)^2+(AV14-AW14)^2+(AU15-AW15)^2+(AV15-AW15)^2+(AU16-AW16)^2+(AV16-AW16)^2+(AU17-AW17)^2+(AV17-AW17)^2+(AU18-AW18)^2+(AV18-AW18)^2+(AU19-AW19)^2+(AV19-AW19)^2+(AU20-AW20)^2+(AV20-AW20)^2+(AU21-AW21)^2+(AV21-AW21)^2+(AU22-AW22)^2+(AV22-AW22)^2+(AU23-AW23)^2+(AV23-AW23)^2+(AU24-AW24)^2+(AV24-AW24)^2+(AU25-AW25)^2+(AV25-AW25)^2</f>
        <v>3.8105740017439264E-2</v>
      </c>
      <c r="AW32" s="5">
        <f t="shared" ref="AW32:AW35" si="53">AV32/AU32</f>
        <v>1.7320790917017847E-3</v>
      </c>
      <c r="AZ32" s="4">
        <v>22</v>
      </c>
      <c r="BA32" s="4">
        <f>(AZ4-BB4)^2+(BA4-BB4)^2+(AZ5-BB5)^2+(BA5-BB5)^2+(AZ6-BB6)^2+(BA6-BB6)^2+(AZ7-BB7)^2+(BA7-BB7)^2+(AZ8-BB8)^2+(BA8-BB8)^2+(AZ9-BB9)^2+(BA9-BB9)^2+(AZ10-BB10)^2+(BA10-BB10)^2+(AZ11-BB11)^2+(BA11-BB11)^2+(AZ12-BB12)^2+(BA12-BB12)^2+(AZ13-BB13)^2+(BA13-BB13)^2+(AZ14-BB14)^2+(BA14-BB14)^2+(AZ15-BB15)^2+(BA15-BB15)^2+(AZ16-BB16)^2+(BA16-BB16)^2+(AZ17-BB17)^2+(BA17-BB17)^2+(AZ18-BB18)^2+(BA18-BB18)^2+(AZ19-BB19)^2+(BA19-BB19)^2+(AZ20-BB20)^2+(BA20-BB20)^2+(AZ21-BB21)^2+(BA21-BB21)^2+(AZ22-BB22)^2+(BA22-BB22)^2+(AZ23-BB23)^2+(BA23-BB23)^2+(AZ24-BB24)^2+(BA24-BB24)^2+(AZ25-BB25)^2+(BA25-BB25)^2</f>
        <v>12.25</v>
      </c>
      <c r="BB32" s="5">
        <f t="shared" ref="BB32:BB35" si="54">BA32/AZ32</f>
        <v>0.55681818181818177</v>
      </c>
      <c r="BE32" s="4">
        <v>22</v>
      </c>
      <c r="BF32" s="4">
        <f>(BE4-BG4)^2+(BF4-BG4)^2+(BE5-BG5)^2+(BF5-BG5)^2+(BE6-BG6)^2+(BF6-BG6)^2+(BE7-BG7)^2+(BF7-BG7)^2+(BE8-BG8)^2+(BF8-BG8)^2+(BE9-BG9)^2+(BF9-BG9)^2+(BE10-BG10)^2+(BF10-BG10)^2+(BE11-BG11)^2+(BF11-BG11)^2+(BE12-BG12)^2+(BF12-BG12)^2+(BE13-BG13)^2+(BF13-BG13)^2+(BE14-BG14)^2+(BF14-BG14)^2+(BE15-BG15)^2+(BF15-BG15)^2+(BE16-BG16)^2+(BF16-BG16)^2+(BE17-BG17)^2+(BF17-BG17)^2+(BE18-BG18)^2+(BF18-BG18)^2+(BE19-BG19)^2+(BF19-BG19)^2+(BE20-BG20)^2+(BF20-BG20)^2+(BE21-BG21)^2+(BF21-BG21)^2+(BE22-BG22)^2+(BF22-BG22)^2+(BE23-BG23)^2+(BF23-BG23)^2+(BE24-BG24)^2+(BF24-BG24)^2+(BE25-BG25)^2+(BF25-BG25)^2</f>
        <v>3.7640910265440322E-2</v>
      </c>
      <c r="BG32" s="5">
        <f t="shared" ref="BG32:BG35" si="55">BF32/BE32</f>
        <v>1.7109504666109237E-3</v>
      </c>
      <c r="BJ32" s="4">
        <v>22</v>
      </c>
      <c r="BK32" s="4">
        <f>(BJ4-BL4)^2+(BK4-BL4)^2+(BJ5-BL5)^2+(BK5-BL5)^2+(BJ6-BL6)^2+(BK6-BL6)^2+(BJ7-BL7)^2+(BK7-BL7)^2+(BJ8-BL8)^2+(BK8-BL8)^2+(BJ9-BL9)^2+(BK9-BL9)^2+(BJ10-BL10)^2+(BK10-BL10)^2+(BJ11-BL11)^2+(BK11-BL11)^2+(BJ12-BL12)^2+(BK12-BL12)^2+(BJ13-BL13)^2+(BK13-BL13)^2+(BJ14-BL14)^2+(BK14-BL14)^2+(BJ15-BL15)^2+(BK15-BL15)^2+(BJ16-BL16)^2+(BK16-BL16)^2+(BJ17-BL17)^2+(BK17-BL17)^2+(BJ18-BL18)^2+(BK18-BL18)^2+(BJ19-BL19)^2+(BK19-BL19)^2+(BJ20-BL20)^2+(BK20-BL20)^2+(BJ21-BL21)^2+(BK21-BL21)^2+(BJ22-BL22)^2+(BK22-BL22)^2+(BJ23-BL23)^2+(BK23-BL23)^2+(BJ24-BL24)^2+(BK24-BL24)^2+(BJ25-BL25)^2+(BK25-BL25)^2</f>
        <v>1450</v>
      </c>
      <c r="BL32" s="5">
        <f t="shared" ref="BL32:BL35" si="56">BK32/BJ32</f>
        <v>65.909090909090907</v>
      </c>
      <c r="BO32" s="4">
        <v>22</v>
      </c>
      <c r="BP32" s="4">
        <f>(BO4-BQ4)^2+(BP4-BQ4)^2+(BO5-BQ5)^2+(BP5-BQ5)^2+(BO6-BQ6)^2+(BP6-BQ6)^2+(BO7-BQ7)^2+(BP7-BQ7)^2+(BO8-BQ8)^2+(BP8-BQ8)^2+(BO9-BQ9)^2+(BP9-BQ9)^2+(BO10-BQ10)^2+(BP10-BQ10)^2+(BO11-BQ11)^2+(BP11-BQ11)^2+(BO12-BQ12)^2+(BP12-BQ12)^2+(BO13-BQ13)^2+(BP13-BQ13)^2+(BO14-BQ14)^2+(BP14-BQ14)^2+(BO15-BQ15)^2+(BP15-BQ15)^2+(BO16-BQ16)^2+(BP16-BQ16)^2+(BO17-BQ17)^2+(BP17-BQ17)^2+(BO18-BQ18)^2+(BP18-BQ18)^2+(BO19-BQ19)^2+(BP19-BQ19)^2+(BO20-BQ20)^2+(BP20-BQ20)^2+(BO21-BQ21)^2+(BP21-BQ21)^2+(BO22-BQ22)^2+(BP22-BQ22)^2+(BO23-BQ23)^2+(BP23-BQ23)^2+(BO24-BQ24)^2+(BP24-BQ24)^2+(BO25-BQ25)^2+(BP25-BQ25)^2</f>
        <v>13050</v>
      </c>
      <c r="BQ32" s="5">
        <f t="shared" ref="BQ32:BQ35" si="57">BP32/BO32</f>
        <v>593.18181818181813</v>
      </c>
      <c r="BT32" s="4">
        <v>22</v>
      </c>
      <c r="BU32" s="4">
        <f>(BT4-BV4)^2+(BU4-BV4)^2+(BT5-BV5)^2+(BU5-BV5)^2+(BT6-BV6)^2+(BU6-BV6)^2+(BT7-BV7)^2+(BU7-BV7)^2+(BT8-BV8)^2+(BU8-BV8)^2+(BT9-BV9)^2+(BU9-BV9)^2+(BT10-BV10)^2+(BU10-BV10)^2+(BT11-BV11)^2+(BU11-BV11)^2+(BT12-BV12)^2+(BU12-BV12)^2+(BT13-BV13)^2+(BU13-BV13)^2+(BT14-BV14)^2+(BU14-BV14)^2+(BT15-BV15)^2+(BU15-BV15)^2+(BT16-BV16)^2+(BU16-BV16)^2+(BT17-BV17)^2+(BU17-BV17)^2+(BT18-BV18)^2+(BU18-BV18)^2+(BT19-BV19)^2+(BU19-BV19)^2+(BT20-BV20)^2+(BU20-BV20)^2+(BT21-BV21)^2+(BU21-BV21)^2+(BT22-BV22)^2+(BU22-BV22)^2+(BT23-BV23)^2+(BU23-BV23)^2+(BT24-BV24)^2+(BU24-BV24)^2+(BT25-BV25)^2+(BU25-BV25)^2</f>
        <v>47.926900000000025</v>
      </c>
      <c r="BV32" s="5">
        <f t="shared" ref="BV32:BV35" si="58">BU32/BT32</f>
        <v>2.1784954545454558</v>
      </c>
    </row>
    <row r="33" spans="1:76" s="4" customFormat="1" x14ac:dyDescent="0.3">
      <c r="A33" s="4" t="s">
        <v>49</v>
      </c>
      <c r="B33" s="4">
        <v>1</v>
      </c>
      <c r="C33" s="4">
        <f>$B$32*((B26-B28)^2+(C26-B28)^2)</f>
        <v>9.3587368390814074</v>
      </c>
      <c r="D33" s="5">
        <f t="shared" si="44"/>
        <v>9.3587368390814074</v>
      </c>
      <c r="E33" s="4">
        <f>D33/D34</f>
        <v>3.2687018382418418</v>
      </c>
      <c r="F33" s="5">
        <f>_xlfn.F.DIST.RT(E33,B33,B34)</f>
        <v>8.495903874473526E-2</v>
      </c>
      <c r="G33" s="4">
        <v>1</v>
      </c>
      <c r="H33" s="4">
        <f>$B$32*((G26-G28)^2+(H26-G28)^2)</f>
        <v>6.650560622098256E-2</v>
      </c>
      <c r="I33" s="5">
        <f t="shared" si="45"/>
        <v>6.650560622098256E-2</v>
      </c>
      <c r="J33" s="4">
        <f>I33/I34</f>
        <v>3.6883519862165586</v>
      </c>
      <c r="K33" s="5">
        <f>_xlfn.F.DIST.RT(J33,G33,G34)</f>
        <v>6.8476756275416495E-2</v>
      </c>
      <c r="L33" s="4">
        <v>1</v>
      </c>
      <c r="M33" s="4">
        <f>$B$32*((L26-L28)^2+(M26-L28)^2)</f>
        <v>0.49957987583129443</v>
      </c>
      <c r="N33" s="5">
        <f t="shared" si="46"/>
        <v>0.49957987583129443</v>
      </c>
      <c r="O33" s="4">
        <f>N33/N34</f>
        <v>16.160275468072168</v>
      </c>
      <c r="P33" s="5">
        <f>_xlfn.F.DIST.RT(O33,L33,L34)</f>
        <v>6.1941982878784647E-4</v>
      </c>
      <c r="Q33" s="4">
        <v>1</v>
      </c>
      <c r="R33" s="4">
        <f>$B$32*((Q26-Q28)^2+(R26-Q28)^2)</f>
        <v>259.45241642287806</v>
      </c>
      <c r="S33" s="5">
        <f t="shared" si="47"/>
        <v>259.45241642287806</v>
      </c>
      <c r="T33" s="4">
        <f>S33/S34</f>
        <v>4.5999141257184073</v>
      </c>
      <c r="U33" s="5">
        <f>_xlfn.F.DIST.RT(T33,Q33,Q34)</f>
        <v>4.382731864565273E-2</v>
      </c>
      <c r="V33" s="4">
        <v>1</v>
      </c>
      <c r="W33" s="4">
        <f>$B$32*((V26-V28)^2+(W26-V28)^2)</f>
        <v>2.75</v>
      </c>
      <c r="X33" s="5">
        <f t="shared" si="48"/>
        <v>2.75</v>
      </c>
      <c r="Y33" s="4">
        <f>X33/X34</f>
        <v>0.31950207468879666</v>
      </c>
      <c r="Z33" s="5">
        <f>_xlfn.F.DIST.RT(Y33,V33,V34)</f>
        <v>0.57789659141654615</v>
      </c>
      <c r="AA33" s="4">
        <v>1</v>
      </c>
      <c r="AB33" s="4">
        <f>$B$32*((AA26-AA28)^2+(AB26-AA28)^2)</f>
        <v>9.403634885282085E-5</v>
      </c>
      <c r="AC33" s="5">
        <f t="shared" si="49"/>
        <v>9.403634885282085E-5</v>
      </c>
      <c r="AD33" s="4">
        <f>AC33/AC34</f>
        <v>0.32482732316530949</v>
      </c>
      <c r="AE33" s="5">
        <f>_xlfn.F.DIST.RT(AD33,AA33,AA34)</f>
        <v>0.57476824070853694</v>
      </c>
      <c r="AF33" s="4">
        <v>1</v>
      </c>
      <c r="AG33" s="4">
        <f>$B$32*((AF26-AF28)^2+(AG26-AF28)^2)</f>
        <v>5.6818181818185055E-3</v>
      </c>
      <c r="AH33" s="5">
        <f t="shared" si="50"/>
        <v>5.6818181818185055E-3</v>
      </c>
      <c r="AI33" s="4">
        <f>AH33/AH34</f>
        <v>6.7720090293457592E-3</v>
      </c>
      <c r="AJ33" s="5">
        <f>_xlfn.F.DIST.RT(AI33,AF33,AF34)</f>
        <v>0.93519367738629366</v>
      </c>
      <c r="AK33" s="4">
        <v>1</v>
      </c>
      <c r="AL33" s="4">
        <f>$B$32*((AK26-AK28)^2+(AL26-AK28)^2)</f>
        <v>5.5534876687377682E-5</v>
      </c>
      <c r="AM33" s="5">
        <f t="shared" si="51"/>
        <v>5.5534876687377682E-5</v>
      </c>
      <c r="AN33" s="4">
        <f>AM33/AM34</f>
        <v>2.1420021502743945E-2</v>
      </c>
      <c r="AO33" s="5">
        <f>_xlfn.F.DIST.RT(AN33,AK33,AK34)</f>
        <v>0.88503637514835432</v>
      </c>
      <c r="AP33" s="4">
        <v>1</v>
      </c>
      <c r="AQ33" s="4">
        <f>$B$32*((AP26-AP28)^2+(AQ26-AP28)^2)</f>
        <v>0.20454545454545553</v>
      </c>
      <c r="AR33" s="5">
        <f t="shared" si="52"/>
        <v>0.20454545454545553</v>
      </c>
      <c r="AS33" s="4">
        <f>AR33/AR34</f>
        <v>0.38028169014084695</v>
      </c>
      <c r="AT33" s="5">
        <f>_xlfn.F.DIST.RT(AS33,AP33,AP34)</f>
        <v>0.54408066491242346</v>
      </c>
      <c r="AU33" s="4">
        <v>1</v>
      </c>
      <c r="AV33" s="4">
        <f>$B$32*((AU26-AU28)^2+(AV26-AU28)^2)</f>
        <v>7.0727331972977544E-4</v>
      </c>
      <c r="AW33" s="5">
        <f t="shared" si="53"/>
        <v>7.0727331972977544E-4</v>
      </c>
      <c r="AX33" s="4">
        <f>AW33/AW34</f>
        <v>0.39714835996832348</v>
      </c>
      <c r="AY33" s="5">
        <f>_xlfn.F.DIST.RT(AX33,AU33,AU34)</f>
        <v>0.53536360597769395</v>
      </c>
      <c r="AZ33" s="4">
        <v>1</v>
      </c>
      <c r="BA33" s="4">
        <f>$B$32*((AZ26-AZ28)^2+(BA26-AZ28)^2)</f>
        <v>0.36363636363635587</v>
      </c>
      <c r="BB33" s="5">
        <f t="shared" si="54"/>
        <v>0.36363636363635587</v>
      </c>
      <c r="BC33" s="4">
        <f>BB33/BB34</f>
        <v>0.64244741873803557</v>
      </c>
      <c r="BD33" s="5">
        <f>_xlfn.F.DIST.RT(BC33,AZ33,AZ34)</f>
        <v>0.43180246824608981</v>
      </c>
      <c r="BE33" s="4">
        <v>1</v>
      </c>
      <c r="BF33" s="4">
        <f>$B$32*((BE26-BE28)^2+(BF26-BE28)^2)</f>
        <v>1.2942645023557452E-3</v>
      </c>
      <c r="BG33" s="5">
        <f t="shared" si="55"/>
        <v>1.2942645023557452E-3</v>
      </c>
      <c r="BH33" s="4">
        <f>BG33/BG34</f>
        <v>0.74778714731017981</v>
      </c>
      <c r="BI33" s="5">
        <f>_xlfn.F.DIST.RT(BH33,BE33,BE34)</f>
        <v>0.39694863504371347</v>
      </c>
      <c r="BJ33" s="4">
        <v>1</v>
      </c>
      <c r="BK33" s="4">
        <f>$B$32*((BJ26-BJ28)^2+(BK26-BJ28)^2)</f>
        <v>656.81818181818039</v>
      </c>
      <c r="BL33" s="5">
        <f t="shared" si="56"/>
        <v>656.81818181818039</v>
      </c>
      <c r="BM33" s="4">
        <f>BL33/BL34</f>
        <v>17.389684813753512</v>
      </c>
      <c r="BN33" s="5">
        <f>_xlfn.F.DIST.RT(BM33,BJ33,BJ34)</f>
        <v>4.3263188618594125E-4</v>
      </c>
      <c r="BO33" s="4">
        <v>1</v>
      </c>
      <c r="BP33" s="4">
        <f>$B$32*((BO26-BO28)^2+(BP26-BO28)^2)</f>
        <v>4602.2727272727197</v>
      </c>
      <c r="BQ33" s="5">
        <f t="shared" si="57"/>
        <v>4602.2727272727197</v>
      </c>
      <c r="BR33" s="4">
        <f>BQ33/BQ34</f>
        <v>11.440677966101667</v>
      </c>
      <c r="BS33" s="5">
        <f>_xlfn.F.DIST.RT(BR33,BO33,BO34)</f>
        <v>2.8117668669193352E-3</v>
      </c>
      <c r="BT33" s="4">
        <v>1</v>
      </c>
      <c r="BU33" s="4">
        <f>$B$32*((BT26-BT28)^2+(BU26-BT28)^2)</f>
        <v>4.2781454545454718</v>
      </c>
      <c r="BV33" s="5">
        <f t="shared" si="58"/>
        <v>4.2781454545454718</v>
      </c>
      <c r="BW33" s="4">
        <f>BV33/BV34</f>
        <v>2.0582730362190982</v>
      </c>
      <c r="BX33" s="5">
        <f>_xlfn.F.DIST.RT(BW33,BT33,BT34)</f>
        <v>0.16610734825364645</v>
      </c>
    </row>
    <row r="34" spans="1:76" s="4" customFormat="1" x14ac:dyDescent="0.3">
      <c r="A34" s="4" t="s">
        <v>50</v>
      </c>
      <c r="B34" s="4">
        <v>21</v>
      </c>
      <c r="C34" s="4">
        <f>C32-C33</f>
        <v>60.125849143346862</v>
      </c>
      <c r="D34" s="5">
        <f t="shared" si="44"/>
        <v>2.8631356734927076</v>
      </c>
      <c r="G34" s="4">
        <v>21</v>
      </c>
      <c r="H34" s="4">
        <f>H32-H33</f>
        <v>0.37865630391562971</v>
      </c>
      <c r="I34" s="5">
        <f t="shared" si="45"/>
        <v>1.8031252567410939E-2</v>
      </c>
      <c r="L34" s="4">
        <v>21</v>
      </c>
      <c r="M34" s="4">
        <f>M32-M33</f>
        <v>0.649195455435434</v>
      </c>
      <c r="N34" s="5">
        <f t="shared" si="46"/>
        <v>3.0914069306449236E-2</v>
      </c>
      <c r="Q34" s="4">
        <v>21</v>
      </c>
      <c r="R34" s="4">
        <f>R32-R33</f>
        <v>1184.4787959013258</v>
      </c>
      <c r="S34" s="5">
        <f t="shared" si="47"/>
        <v>56.403752185777421</v>
      </c>
      <c r="V34" s="4">
        <v>21</v>
      </c>
      <c r="W34" s="4">
        <f>W32-W33</f>
        <v>180.75</v>
      </c>
      <c r="X34" s="5">
        <f t="shared" si="48"/>
        <v>8.6071428571428577</v>
      </c>
      <c r="AA34" s="4">
        <v>21</v>
      </c>
      <c r="AB34" s="4">
        <f>AB32-AB33</f>
        <v>6.0794249285003998E-3</v>
      </c>
      <c r="AC34" s="5">
        <f t="shared" si="49"/>
        <v>2.8949642516668569E-4</v>
      </c>
      <c r="AF34" s="4">
        <v>21</v>
      </c>
      <c r="AG34" s="4">
        <f>AG32-AG33</f>
        <v>17.61931818181818</v>
      </c>
      <c r="AH34" s="5">
        <f t="shared" si="50"/>
        <v>0.83901515151515138</v>
      </c>
      <c r="AK34" s="4">
        <v>21</v>
      </c>
      <c r="AL34" s="4">
        <f>AL32-AL33</f>
        <v>5.4445902880421233E-2</v>
      </c>
      <c r="AM34" s="5">
        <f t="shared" si="51"/>
        <v>2.5926620419248207E-3</v>
      </c>
      <c r="AP34" s="4">
        <v>21</v>
      </c>
      <c r="AQ34" s="4">
        <f>AQ32-AQ33</f>
        <v>11.295454545454545</v>
      </c>
      <c r="AR34" s="5">
        <f t="shared" si="52"/>
        <v>0.53787878787878785</v>
      </c>
      <c r="AU34" s="4">
        <v>21</v>
      </c>
      <c r="AV34" s="4">
        <f>AV32-AV33</f>
        <v>3.7398466697709486E-2</v>
      </c>
      <c r="AW34" s="5">
        <f t="shared" si="53"/>
        <v>1.7808793665575946E-3</v>
      </c>
      <c r="AZ34" s="4">
        <v>21</v>
      </c>
      <c r="BA34" s="4">
        <f>BA32-BA33</f>
        <v>11.886363636363644</v>
      </c>
      <c r="BB34" s="5">
        <f t="shared" si="54"/>
        <v>0.56601731601731642</v>
      </c>
      <c r="BE34" s="4">
        <v>21</v>
      </c>
      <c r="BF34" s="4">
        <f>BF32-BF33</f>
        <v>3.6346645763084579E-2</v>
      </c>
      <c r="BG34" s="5">
        <f t="shared" si="55"/>
        <v>1.7307926553849799E-3</v>
      </c>
      <c r="BJ34" s="4">
        <v>21</v>
      </c>
      <c r="BK34" s="4">
        <f>BK32-BK33</f>
        <v>793.18181818181961</v>
      </c>
      <c r="BL34" s="5">
        <f t="shared" si="56"/>
        <v>37.77056277056284</v>
      </c>
      <c r="BO34" s="4">
        <v>21</v>
      </c>
      <c r="BP34" s="4">
        <f>BP32-BP33</f>
        <v>8447.7272727272793</v>
      </c>
      <c r="BQ34" s="5">
        <f t="shared" si="57"/>
        <v>402.27272727272759</v>
      </c>
      <c r="BT34" s="4">
        <v>21</v>
      </c>
      <c r="BU34" s="4">
        <f>BU32-BU33</f>
        <v>43.648754545454551</v>
      </c>
      <c r="BV34" s="5">
        <f t="shared" si="58"/>
        <v>2.0785121212121216</v>
      </c>
    </row>
    <row r="35" spans="1:76" s="4" customFormat="1" x14ac:dyDescent="0.3">
      <c r="A35" s="4" t="s">
        <v>51</v>
      </c>
      <c r="B35" s="4">
        <v>43</v>
      </c>
      <c r="C35" s="4">
        <f>(B4-B28)^2+(B5-B28)^2+(B6-B28)^2+(B7-B28)^2+(B8-B28)^2+(B9-B28)^2+(B10-B28)^2+(B11-B28)^2+(B12-B28)^2+(B13-B28)^2+(B14-B28)^2+(B15-B28)^2+(B16-B28)^2+(B17-B28)^2+(B18-B28)^2+(B19-B28)^2+(B20-B28)^2+(B21-B28)^2+(B22-B28)^2+(B23-B28)^2+(B24-B28)^2+(B25-B28)^2+(C4-B28)^2+(C5-B28)^2+(C6-B28)^2+(C7-B28)^2+(C8-B28)^2+(C9-B28)^2+(C10-B28)^2+(C11-B28)^2+(C12-B28)^2+(C13-B28)^2+(C14-B28)^2+(C15-B28)^2+(C16-B28)^2+(C17-B28)^2+(C18-B28)^2+(C19-B28)^2+(C20-B28)^2+(C21-B28)^2+(C22-B28)^2+(C23-B28)^2+(C24-B28)^2+(C25-B28)^2</f>
        <v>1342.2396893249656</v>
      </c>
      <c r="D35" s="5">
        <f t="shared" si="44"/>
        <v>31.214876495929435</v>
      </c>
      <c r="F35" s="4" t="s">
        <v>34</v>
      </c>
      <c r="G35" s="4">
        <v>43</v>
      </c>
      <c r="H35" s="4">
        <f>(G4-G28)^2+(G5-G28)^2+(G6-G28)^2+(G7-G28)^2+(G8-G28)^2+(G9-G28)^2+(G10-G28)^2+(G11-G28)^2+(G12-G28)^2+(G13-G28)^2+(G14-G28)^2+(G15-G28)^2+(G16-G28)^2+(G17-G28)^2+(G18-G28)^2+(G19-G28)^2+(G20-G28)^2+(G21-G28)^2+(G22-G28)^2+(G23-G28)^2+(G24-G28)^2+(G25-G28)^2+(H4-G28)^2+(H5-G28)^2+(H6-G28)^2+(H7-G28)^2+(H8-G28)^2+(H9-G28)^2+(H10-G28)^2+(H11-G28)^2+(H12-G28)^2+(H13-G28)^2+(H14-G28)^2+(H15-G28)^2+(H16-G28)^2+(H17-G28)^2+(H18-G28)^2+(H19-G28)^2+(H20-G28)^2+(H21-G28)^2+(H22-G28)^2+(H23-G28)^2+(H24-G28)^2+(H25-G28)^2</f>
        <v>9.3845097702454421</v>
      </c>
      <c r="I35" s="5">
        <f t="shared" si="45"/>
        <v>0.21824441326152191</v>
      </c>
      <c r="K35" s="4" t="s">
        <v>34</v>
      </c>
      <c r="L35" s="4">
        <v>43</v>
      </c>
      <c r="M35" s="4">
        <f>(L4-L28)^2+(L5-L28)^2+(L6-L28)^2+(L7-L28)^2+(L8-L28)^2+(L9-L28)^2+(L10-L28)^2+(L11-L28)^2+(L12-L28)^2+(L13-L28)^2+(L14-L28)^2+(L15-L28)^2+(L16-L28)^2+(L17-L28)^2+(L18-L28)^2+(L19-L28)^2+(L20-L28)^2+(L21-L28)^2+(L22-L28)^2+(L23-L28)^2+(L24-L28)^2+(L25-L28)^2+(M4-L28)^2+(M5-L28)^2+(M6-L28)^2+(M7-L28)^2+(M8-L28)^2+(M9-L28)^2+(M10-L28)^2+(M11-L28)^2+(M12-L28)^2+(M13-L28)^2+(M14-L28)^2+(M15-L28)^2+(M16-L28)^2+(M17-L28)^2+(M18-L28)^2+(M19-L28)^2+(M20-L28)^2+(M21-L28)^2+(M22-L28)^2+(M23-L28)^2+(M24-L28)^2+(M25-L28)^2</f>
        <v>12.464970359063219</v>
      </c>
      <c r="N35" s="5">
        <f t="shared" si="46"/>
        <v>0.28988303160612139</v>
      </c>
      <c r="P35" s="4" t="s">
        <v>34</v>
      </c>
      <c r="Q35" s="4">
        <v>43</v>
      </c>
      <c r="R35" s="4">
        <f>(Q4-Q28)^2+(Q5-Q28)^2+(Q6-Q28)^2+(Q7-Q28)^2+(Q8-Q28)^2+(Q9-Q28)^2+(Q10-Q28)^2+(Q11-Q28)^2+(Q12-Q28)^2+(Q13-Q28)^2+(Q14-Q28)^2+(Q15-Q28)^2+(Q16-Q28)^2+(Q17-Q28)^2+(Q18-Q28)^2+(Q19-Q28)^2+(Q20-Q28)^2+(Q21-Q28)^2+(Q22-Q28)^2+(Q23-Q28)^2+(Q24-Q28)^2+(Q25-Q28)^2+(R4-Q28)^2+(R5-Q28)^2+(R6-Q28)^2+(R7-Q28)^2+(R8-Q28)^2+(R9-Q28)^2+(R10-Q28)^2+(R11-Q28)^2+(R12-Q28)^2+(R13-Q28)^2+(R14-Q28)^2+(R15-Q28)^2+(R16-Q28)^2+(R17-Q28)^2+(R18-Q28)^2+(R19-Q28)^2+(R20-Q28)^2+(R21-Q28)^2+(R22-Q28)^2+(R23-Q28)^2+(R24-Q28)^2+(R25-Q28)^2</f>
        <v>21593.339025875845</v>
      </c>
      <c r="S35" s="5">
        <f t="shared" si="47"/>
        <v>502.17067502036849</v>
      </c>
      <c r="U35" s="4" t="s">
        <v>34</v>
      </c>
      <c r="V35" s="4">
        <v>43</v>
      </c>
      <c r="W35" s="4">
        <f>(V4-V28)^2+(V5-V28)^2+(V6-V28)^2+(V7-V28)^2+(V8-V28)^2+(V9-V28)^2+(V10-V28)^2+(V11-V28)^2+(V12-V28)^2+(V13-V28)^2+(V14-V28)^2+(V15-V28)^2+(V16-V28)^2+(V17-V28)^2+(V18-V28)^2+(V19-V28)^2+(V20-V28)^2+(V21-V28)^2+(V22-V28)^2+(V23-V28)^2+(V24-V28)^2+(V25-V28)^2+(W4-V28)^2+(W5-V28)^2+(W6-V28)^2+(W7-V28)^2+(W8-V28)^2+(W9-V28)^2+(W10-V28)^2+(W11-V28)^2+(W12-V28)^2+(W13-V28)^2+(W14-V28)^2+(W15-V28)^2+(W16-V28)^2+(W17-V28)^2+(W18-V28)^2+(W19-V28)^2+(W20-V28)^2+(W21-V28)^2+(W22-V28)^2+(W23-V28)^2+(W24-V28)^2+(W25-V28)^2</f>
        <v>7868.9772727272748</v>
      </c>
      <c r="X35" s="5">
        <f t="shared" si="48"/>
        <v>182.99947145877383</v>
      </c>
      <c r="Z35" s="4" t="s">
        <v>34</v>
      </c>
      <c r="AA35" s="4">
        <v>43</v>
      </c>
      <c r="AB35" s="4">
        <f>(AA4-AA28)^2+(AA5-AA28)^2+(AA6-AA28)^2+(AA7-AA28)^2+(AA8-AA28)^2+(AA9-AA28)^2+(AA10-AA28)^2+(AA11-AA28)^2+(AA12-AA28)^2+(AA13-AA28)^2+(AA14-AA28)^2+(AA15-AA28)^2+(AA16-AA28)^2+(AA17-AA28)^2+(AA18-AA28)^2+(AA19-AA28)^2+(AA20-AA28)^2+(AA21-AA28)^2+(AA22-AA28)^2+(AA23-AA28)^2+(AA24-AA28)^2+(AA25-AA28)^2+(AB4-AA28)^2+(AB5-AA28)^2+(AB6-AA28)^2+(AB7-AA28)^2+(AB8-AA28)^2+(AB9-AA28)^2+(AB10-AA28)^2+(AB11-AA28)^2+(AB12-AA28)^2+(AB13-AA28)^2+(AB14-AA28)^2+(AB15-AA28)^2+(AB16-AA28)^2+(AB17-AA28)^2+(AB18-AA28)^2+(AB19-AA28)^2+(AB20-AA28)^2+(AB21-AA28)^2+(AB22-AA28)^2+(AB23-AA28)^2+(AB24-AA28)^2+(AB25-AA28)^2</f>
        <v>0.2798228431393725</v>
      </c>
      <c r="AC35" s="5">
        <f t="shared" si="49"/>
        <v>6.5075079799854071E-3</v>
      </c>
      <c r="AE35" s="4" t="s">
        <v>34</v>
      </c>
      <c r="AF35" s="4">
        <v>43</v>
      </c>
      <c r="AG35" s="4">
        <f>(AF4-AF28)^2+(AF5-AF28)^2+(AF6-AF28)^2+(AF7-AF28)^2+(AF8-AF28)^2+(AF9-AF28)^2+(AF10-AF28)^2+(AF11-AF28)^2+(AF12-AF28)^2+(AF13-AF28)^2+(AF14-AF28)^2+(AF15-AF28)^2+(AF16-AF28)^2+(AF17-AF28)^2+(AF18-AF28)^2+(AF19-AF28)^2+(AF20-AF28)^2+(AF21-AF28)^2+(AF22-AF28)^2+(AF23-AF28)^2+(AF24-AF28)^2+(AF25-AF28)^2+(AG4-AF28)^2+(AG5-AF28)^2+(AG6-AF28)^2+(AG7-AF28)^2+(AG8-AF28)^2+(AG9-AF28)^2+(AG10-AF28)^2+(AG11-AF28)^2+(AG12-AF28)^2+(AG13-AF28)^2+(AG14-AF28)^2+(AG15-AF28)^2+(AG16-AF28)^2+(AG17-AF28)^2+(AG18-AF28)^2+(AG19-AF28)^2+(AG20-AF28)^2+(AG21-AF28)^2+(AG22-AF28)^2+(AG23-AF28)^2+(AG24-AF28)^2+(AG25-AF28)^2</f>
        <v>48.698863636363654</v>
      </c>
      <c r="AH35" s="5">
        <f t="shared" si="50"/>
        <v>1.1325317124735734</v>
      </c>
      <c r="AK35" s="4">
        <v>43</v>
      </c>
      <c r="AL35" s="4">
        <f>(AK4-AK28)^2+(AK5-AK28)^2+(AK6-AK28)^2+(AK7-AK28)^2+(AK8-AK28)^2+(AK9-AK28)^2+(AK10-AK28)^2+(AK11-AK28)^2+(AK12-AK28)^2+(AK13-AK28)^2+(AK14-AK28)^2+(AK15-AK28)^2+(AK16-AK28)^2+(AK17-AK28)^2+(AK18-AK28)^2+(AK19-AK28)^2+(AK20-AK28)^2+(AK21-AK28)^2+(AK22-AK28)^2+(AK23-AK28)^2+(AK24-AK28)^2+(AK25-AK28)^2+(AL4-AK28)^2+(AL5-AK28)^2+(AL6-AK28)^2+(AL7-AK28)^2+(AL8-AK28)^2+(AL9-AK28)^2+(AL10-AK28)^2+(AL11-AK28)^2+(AL12-AK28)^2+(AL13-AK28)^2+(AL14-AK28)^2+(AL15-AK28)^2+(AL16-AK28)^2+(AL17-AK28)^2+(AL18-AK28)^2+(AL19-AK28)^2+(AL20-AK28)^2+(AL21-AK28)^2+(AL22-AK28)^2+(AL23-AK28)^2+(AL24-AK28)^2+(AL25-AK28)^2</f>
        <v>0.14827884396873592</v>
      </c>
      <c r="AM35" s="5">
        <f t="shared" si="51"/>
        <v>3.4483452085752541E-3</v>
      </c>
      <c r="AP35" s="4">
        <v>43</v>
      </c>
      <c r="AQ35" s="4">
        <f>(AP4-AP28)^2+(AP5-AP28)^2+(AP6-AP28)^2+(AP7-AP28)^2+(AP8-AP28)^2+(AP9-AP28)^2+(AP10-AP28)^2+(AP11-AP28)^2+(AP12-AP28)^2+(AP13-AP28)^2+(AP14-AP28)^2+(AP15-AP28)^2+(AP16-AP28)^2+(AP17-AP28)^2+(AP18-AP28)^2+(AP19-AP28)^2+(AP20-AP28)^2+(AP21-AP28)^2+(AP22-AP28)^2+(AP23-AP28)^2+(AP24-AP28)^2+(AP25-AP28)^2+(AQ4-AP28)^2+(AQ5-AP28)^2+(AQ6-AP28)^2+(AQ7-AP28)^2+(AQ8-AP28)^2+(AQ9-AP28)^2+(AQ10-AP28)^2+(AQ11-AP28)^2+(AQ12-AP28)^2+(AQ13-AP28)^2+(AQ14-AP28)^2+(AQ15-AP28)^2+(AQ16-AP28)^2+(AQ17-AP28)^2+(AQ18-AP28)^2+(AQ19-AP28)^2+(AQ20-AP28)^2+(AQ21-AP28)^2+(AQ22-AP28)^2+(AQ23-AP28)^2+(AQ24-AP28)^2+(AQ25-AP28)^2</f>
        <v>127.72727272727273</v>
      </c>
      <c r="AR35" s="5">
        <f t="shared" si="52"/>
        <v>2.970401691331924</v>
      </c>
      <c r="AT35" s="4" t="s">
        <v>34</v>
      </c>
      <c r="AU35" s="4">
        <v>43</v>
      </c>
      <c r="AV35" s="4">
        <f>(AU4-AU28)^2+(AU5-AU28)^2+(AU6-AU28)^2+(AU7-AU28)^2+(AU8-AU28)^2+(AU9-AU28)^2+(AU10-AU28)^2+(AU11-AU28)^2+(AU12-AU28)^2+(AU13-AU28)^2+(AU14-AU28)^2+(AU15-AU28)^2+(AU16-AU28)^2+(AU17-AU28)^2+(AU18-AU28)^2+(AU19-AU28)^2+(AU20-AU28)^2+(AU21-AU28)^2+(AU22-AU28)^2+(AU23-AU28)^2+(AU24-AU28)^2+(AU25-AU28)^2+(AV4-AU28)^2+(AV5-AU28)^2+(AV6-AU28)^2+(AV7-AU28)^2+(AV8-AU28)^2+(AV9-AU28)^2+(AV10-AU28)^2+(AV11-AU28)^2+(AV12-AU28)^2+(AV13-AU28)^2+(AV14-AU28)^2+(AV15-AU28)^2+(AV16-AU28)^2+(AV17-AU28)^2+(AV18-AU28)^2+(AV19-AU28)^2+(AV20-AU28)^2+(AV21-AU28)^2+(AV22-AU28)^2+(AV23-AU28)^2+(AV24-AU28)^2+(AV25-AU28)^2</f>
        <v>0.46773494420721956</v>
      </c>
      <c r="AW35" s="5">
        <f t="shared" si="53"/>
        <v>1.0877556842028362E-2</v>
      </c>
      <c r="AZ35" s="4">
        <v>43</v>
      </c>
      <c r="BA35" s="4">
        <f>(AZ4-AZ28)^2+(AZ5-AZ28)^2+(AZ6-AZ28)^2+(AZ7-AZ28)^2+(AZ8-AZ28)^2+(AZ9-AZ28)^2+(AZ10-AZ28)^2+(AZ11-AZ28)^2+(AZ12-AZ28)^2+(AZ13-AZ28)^2+(AZ14-AZ28)^2+(AZ15-AZ28)^2+(AZ16-AZ28)^2+(AZ17-AZ28)^2+(AZ18-AZ28)^2+(AZ19-AZ28)^2+(AZ20-AZ28)^2+(AZ21-AZ28)^2+(AZ22-AZ28)^2+(AZ23-AZ28)^2+(AZ24-AZ28)^2+(AZ25-AZ28)^2+(BA4-AZ28)^2+(BA5-AZ28)^2+(BA6-AZ28)^2+(BA7-AZ28)^2+(BA8-AZ28)^2+(BA9-AZ28)^2+(BA10-AZ28)^2+(BA11-AZ28)^2+(BA12-AZ28)^2+(BA13-AZ28)^2+(BA14-AZ28)^2+(BA15-AZ28)^2+(BA16-AZ28)^2+(BA17-AZ28)^2+(BA18-AZ28)^2+(BA19-AZ28)^2+(BA20-AZ28)^2+(BA21-AZ28)^2+(BA22-AZ28)^2+(BA23-AZ28)^2+(BA24-AZ28)^2+(BA25-AZ28)^2</f>
        <v>50.5</v>
      </c>
      <c r="BB35" s="5">
        <f t="shared" si="54"/>
        <v>1.1744186046511629</v>
      </c>
      <c r="BD35" s="4" t="s">
        <v>34</v>
      </c>
      <c r="BE35" s="4">
        <v>43</v>
      </c>
      <c r="BF35" s="4">
        <f>(BE4-BE28)^2+(BE5-BE28)^2+(BE6-BE28)^2+(BE7-BE28)^2+(BE8-BE28)^2+(BE9-BE28)^2+(BE10-BE28)^2+(BE11-BE28)^2+(BE12-BE28)^2+(BE13-BE28)^2+(BE14-BE28)^2+(BE15-BE28)^2+(BE16-BE28)^2+(BE17-BE28)^2+(BE18-BE28)^2+(BE19-BE28)^2+(BE20-BE28)^2+(BE21-BE28)^2+(BE22-BE28)^2+(BE23-BE28)^2+(BE24-BE28)^2+(BE25-BE28)^2+(BF4-BE28)^2+(BF5-BE28)^2+(BF6-BE28)^2+(BF7-BE28)^2+(BF8-BE28)^2+(BF9-BE28)^2+(BF10-BE28)^2+(BF11-BE28)^2+(BF12-BE28)^2+(BF13-BE28)^2+(BF14-BE28)^2+(BF15-BE28)^2+(BF16-BE28)^2+(BF17-BE28)^2+(BF18-BE28)^2+(BF19-BE28)^2+(BF20-BE28)^2+(BF21-BE28)^2+(BF22-BE28)^2+(BF23-BE28)^2+(BF24-BE28)^2+(BF25-BE28)^2</f>
        <v>0.1520413254387121</v>
      </c>
      <c r="BG35" s="5">
        <f t="shared" si="55"/>
        <v>3.5358447776444673E-3</v>
      </c>
      <c r="BJ35" s="4">
        <v>43</v>
      </c>
      <c r="BK35" s="4">
        <f>(BJ4-BJ28)^2+(BJ5-BJ28)^2+(BJ6-BJ28)^2+(BJ7-BJ28)^2+(BJ8-BJ28)^2+(BJ9-BJ28)^2+(BJ10-BJ28)^2+(BJ11-BJ28)^2+(BJ12-BJ28)^2+(BJ13-BJ28)^2+(BJ14-BJ28)^2+(BJ15-BJ28)^2+(BJ16-BJ28)^2+(BJ17-BJ28)^2+(BJ18-BJ28)^2+(BJ19-BJ28)^2+(BJ20-BJ28)^2+(BJ21-BJ28)^2+(BJ22-BJ28)^2+(BJ23-BJ28)^2+(BJ24-BJ28)^2+(BJ25-BJ28)^2+(BK4-BJ28)^2+(BK5-BJ28)^2+(BK6-BJ28)^2+(BK7-BJ28)^2+(BK8-BJ28)^2+(BK9-BJ28)^2+(BK10-BJ28)^2+(BK11-BJ28)^2+(BK12-BJ28)^2+(BK13-BJ28)^2+(BK14-BJ28)^2+(BK15-BJ28)^2+(BK16-BJ28)^2+(BK17-BJ28)^2+(BK18-BJ28)^2+(BK19-BJ28)^2+(BK20-BJ28)^2+(BK21-BJ28)^2+(BK22-BJ28)^2+(BK23-BJ28)^2+(BK24-BJ28)^2+(BK25-BJ28)^2</f>
        <v>34793.181818181823</v>
      </c>
      <c r="BL35" s="5">
        <f t="shared" si="56"/>
        <v>809.14376321353075</v>
      </c>
      <c r="BN35" s="4" t="s">
        <v>34</v>
      </c>
      <c r="BO35" s="4">
        <v>43</v>
      </c>
      <c r="BP35" s="4">
        <f>(BO4-BO28)^2+(BO5-BO28)^2+(BO6-BO28)^2+(BO7-BO28)^2+(BO8-BO28)^2+(BO9-BO28)^2+(BO10-BO28)^2+(BO11-BO28)^2+(BO12-BO28)^2+(BO13-BO28)^2+(BO14-BO28)^2+(BO15-BO28)^2+(BO16-BO28)^2+(BO17-BO28)^2+(BO18-BO28)^2+(BO19-BO28)^2+(BO20-BO28)^2+(BO21-BO28)^2+(BO22-BO28)^2+(BO23-BO28)^2+(BO24-BO28)^2+(BO25-BO28)^2+(BP4-BO28)^2+(BP5-BO28)^2+(BP6-BO28)^2+(BP7-BO28)^2+(BP8-BO28)^2+(BP9-BO28)^2+(BP10-BO28)^2+(BP11-BO28)^2+(BP12-BO28)^2+(BP13-BO28)^2+(BP14-BO28)^2+(BP15-BO28)^2+(BP16-BO28)^2+(BP17-BO28)^2+(BP18-BO28)^2+(BP19-BO28)^2+(BP20-BO28)^2+(BP21-BO28)^2+(BP22-BO28)^2+(BP23-BO28)^2+(BP24-BO28)^2+(BP25-BO28)^2</f>
        <v>188243.18181818188</v>
      </c>
      <c r="BQ35" s="5">
        <f t="shared" si="57"/>
        <v>4377.7484143763231</v>
      </c>
      <c r="BS35" s="4" t="s">
        <v>34</v>
      </c>
      <c r="BT35" s="4">
        <v>43</v>
      </c>
      <c r="BU35" s="4">
        <f>(BT4-BT28)^2+(BT5-BT28)^2+(BT6-BT28)^2+(BT7-BT28)^2+(BT8-BT28)^2+(BT9-BT28)^2+(BT10-BT28)^2+(BT11-BT28)^2+(BT12-BT28)^2+(BT13-BT28)^2+(BT14-BT28)^2+(BT15-BT28)^2+(BT16-BT28)^2+(BT17-BT28)^2+(BT18-BT28)^2+(BT19-BT28)^2+(BT20-BT28)^2+(BT21-BT28)^2+(BT22-BT28)^2+(BT23-BT28)^2+(BT24-BT28)^2+(BT25-BT28)^2+(BU4-BT28)^2+(BU5-BT28)^2+(BU6-BT28)^2+(BU7-BT28)^2+(BU8-BT28)^2+(BU9-BT28)^2+(BU10-BT28)^2+(BU11-BT28)^2+(BU12-BT28)^2+(BU13-BT28)^2+(BU14-BT28)^2+(BU15-BT28)^2+(BU16-BT28)^2+(BU17-BT28)^2+(BU18-BT28)^2+(BU19-BT28)^2+(BU20-BT28)^2+(BU21-BT28)^2+(BU22-BT28)^2+(BU23-BT28)^2+(BU24-BT28)^2+(BU25-BT28)^2</f>
        <v>216.23076363636369</v>
      </c>
      <c r="BV35" s="5">
        <f t="shared" si="58"/>
        <v>5.0286224101479924</v>
      </c>
      <c r="BX35" s="4" t="s">
        <v>34</v>
      </c>
    </row>
    <row r="37" spans="1:76" s="7" customFormat="1" x14ac:dyDescent="0.3">
      <c r="A37" s="7" t="s">
        <v>59</v>
      </c>
      <c r="D37" s="13">
        <f>(D31-D34)/(D31+((D35-D34)/B32))</f>
        <v>0.93292225077452662</v>
      </c>
      <c r="E37" s="13"/>
      <c r="F37" s="13"/>
      <c r="G37" s="13"/>
      <c r="H37" s="13"/>
      <c r="I37" s="13">
        <f>(I31-I34)/(I31+((I35-I34)/G32))</f>
        <v>0.93759691844381543</v>
      </c>
      <c r="J37" s="13"/>
      <c r="K37" s="13"/>
      <c r="L37" s="13"/>
      <c r="M37" s="13"/>
      <c r="N37" s="13">
        <f>(N31-N34)/(N31+((N35-N34)/L32))</f>
        <v>0.92248009502338413</v>
      </c>
      <c r="O37" s="13"/>
      <c r="P37" s="13"/>
      <c r="Q37" s="13"/>
      <c r="R37" s="13"/>
      <c r="S37" s="13">
        <f>(S31-S34)/(S31+((S35-S34)/Q32))</f>
        <v>0.92175016162141232</v>
      </c>
      <c r="T37" s="13"/>
      <c r="U37" s="13"/>
      <c r="V37" s="13"/>
      <c r="W37" s="13"/>
      <c r="X37" s="13">
        <f>(X31-X34)/(X31+((X35-X34)/V32))</f>
        <v>0.95577968168590743</v>
      </c>
      <c r="Y37" s="13"/>
      <c r="Z37" s="13"/>
      <c r="AA37" s="13"/>
      <c r="AB37" s="13"/>
      <c r="AC37" s="13">
        <f>(AC31-AC34)/(AC31+((AC35-AC34)/AA32))</f>
        <v>0.95702627087517489</v>
      </c>
      <c r="AD37" s="13"/>
      <c r="AE37" s="13"/>
      <c r="AF37" s="13"/>
      <c r="AG37" s="13"/>
      <c r="AH37" s="13">
        <f>(AH31-AH34)/(AH31+((AH35-AH34)/AF32))</f>
        <v>0.42911682459434536</v>
      </c>
      <c r="AI37" s="13"/>
      <c r="AJ37" s="13"/>
      <c r="AK37" s="13"/>
      <c r="AL37" s="13"/>
      <c r="AM37" s="13">
        <f>(AM31-AM34)/(AM31+((AM35-AM34)/AK32))</f>
        <v>0.41579193586419727</v>
      </c>
      <c r="AN37" s="13"/>
      <c r="AO37" s="13"/>
      <c r="AP37" s="13"/>
      <c r="AQ37" s="13"/>
      <c r="AR37" s="13">
        <f>(AR31-AR34)/(AR31+((AR35-AR34)/AP32))</f>
        <v>0.88513287991289069</v>
      </c>
      <c r="AS37" s="13"/>
      <c r="AT37" s="13"/>
      <c r="AU37" s="13"/>
      <c r="AV37" s="13"/>
      <c r="AW37" s="13">
        <f>(AW31-AW34)/(AW31+((AW35-AW34)/AU32))</f>
        <v>0.89486571856122121</v>
      </c>
      <c r="AX37" s="13"/>
      <c r="AY37" s="13"/>
      <c r="AZ37" s="13"/>
      <c r="BA37" s="13"/>
      <c r="BB37" s="13">
        <f>(BB31-BB34)/(BB31+((BB35-BB34)/AZ32))</f>
        <v>0.67893714683803819</v>
      </c>
      <c r="BC37" s="13"/>
      <c r="BD37" s="13"/>
      <c r="BE37" s="13"/>
      <c r="BF37" s="13"/>
      <c r="BG37" s="13">
        <f>(BG31-BG34)/(BG31+((BG35-BG34)/BE32))</f>
        <v>0.67216216819336272</v>
      </c>
      <c r="BH37" s="13"/>
      <c r="BI37" s="13"/>
      <c r="BJ37" s="13"/>
      <c r="BK37" s="13"/>
      <c r="BL37" s="13">
        <f>(BL31-BL34)/(BL31+((BL35-BL34)/BJ32))</f>
        <v>0.95511985409067213</v>
      </c>
      <c r="BM37" s="13"/>
      <c r="BN37" s="13"/>
      <c r="BO37" s="13"/>
      <c r="BP37" s="13"/>
      <c r="BQ37" s="13">
        <f>(BQ31-BQ34)/(BQ31+((BQ35-BQ34)/BO32))</f>
        <v>0.9316015450119921</v>
      </c>
      <c r="BR37" s="13"/>
      <c r="BS37" s="13"/>
      <c r="BT37" s="13"/>
      <c r="BU37" s="13"/>
      <c r="BV37" s="13">
        <f>(BV31-BV34)/(BV31+((BV35-BV34)/BT32))</f>
        <v>0.72846656125286013</v>
      </c>
    </row>
    <row r="38" spans="1:76" x14ac:dyDescent="0.3">
      <c r="E38" s="1" t="s">
        <v>34</v>
      </c>
    </row>
    <row r="39" spans="1:76" s="6" customFormat="1" x14ac:dyDescent="0.3">
      <c r="A39" s="6" t="s">
        <v>60</v>
      </c>
      <c r="B39" s="14">
        <f>_xlfn.STDEV.S(E4:E25)/SQRT(2)</f>
        <v>1.692080279860479</v>
      </c>
      <c r="C39" s="14"/>
      <c r="D39" s="14"/>
      <c r="E39" s="14"/>
      <c r="F39" s="14"/>
      <c r="G39" s="14">
        <f>_xlfn.STDEV.S(J4:J25)/SQRT(2)</f>
        <v>0.13428049957983837</v>
      </c>
      <c r="H39" s="14"/>
      <c r="I39" s="14"/>
      <c r="J39" s="14"/>
      <c r="K39" s="14"/>
      <c r="L39" s="14">
        <f>_xlfn.STDEV.S(O4:O25)/SQRT(2)</f>
        <v>0.17582397250218526</v>
      </c>
      <c r="M39" s="14"/>
      <c r="N39" s="14"/>
      <c r="O39" s="14"/>
      <c r="P39" s="14"/>
      <c r="Q39" s="14">
        <f>_xlfn.STDEV.S(T4:T25)/SQRT(2)</f>
        <v>7.5102431509091438</v>
      </c>
      <c r="R39" s="14"/>
      <c r="S39" s="14"/>
      <c r="T39" s="14"/>
      <c r="U39" s="14"/>
      <c r="V39" s="14">
        <f>_xlfn.STDEV.S(Y4:Y25)/SQRT(2)</f>
        <v>2.9337932539875502</v>
      </c>
      <c r="W39" s="14"/>
      <c r="X39" s="14"/>
      <c r="Y39" s="14"/>
      <c r="Z39" s="14"/>
      <c r="AA39" s="14"/>
      <c r="AB39" s="14"/>
      <c r="AC39" s="14"/>
      <c r="AD39" s="14"/>
      <c r="AE39" s="14"/>
      <c r="AF39" s="14">
        <f>_xlfn.STDEV.S(AI4:AI25)/SQRT(2)</f>
        <v>0.91597770252072808</v>
      </c>
      <c r="AG39" s="14"/>
      <c r="AH39" s="14"/>
      <c r="AI39" s="14"/>
      <c r="AJ39" s="14"/>
      <c r="AK39" s="14"/>
      <c r="AL39" s="14"/>
      <c r="AM39" s="14"/>
      <c r="AN39" s="14"/>
      <c r="AO39" s="14"/>
      <c r="AP39" s="14">
        <f>_xlfn.STDEV.S(AS4:AS25)/SQRT(2)</f>
        <v>0.7334022006230877</v>
      </c>
      <c r="AQ39" s="14"/>
      <c r="AR39" s="14"/>
      <c r="AS39" s="14"/>
      <c r="AT39" s="14"/>
      <c r="AU39" s="14"/>
      <c r="AV39" s="14"/>
      <c r="AW39" s="14"/>
      <c r="AX39" s="14"/>
      <c r="AY39" s="14"/>
      <c r="AZ39" s="14">
        <f>_xlfn.STDEV.S(BC4:BC25)/SQRT(2)</f>
        <v>0.75234122312772145</v>
      </c>
      <c r="BA39" s="14"/>
      <c r="BB39" s="14"/>
      <c r="BC39" s="14"/>
      <c r="BD39" s="14"/>
      <c r="BE39" s="14"/>
      <c r="BF39" s="14"/>
      <c r="BG39" s="14"/>
      <c r="BH39" s="14"/>
      <c r="BI39" s="14"/>
      <c r="BJ39" s="14">
        <f>_xlfn.STDEV.S(BM4:BM25)/SQRT(2)</f>
        <v>6.1457760104451227</v>
      </c>
      <c r="BK39" s="14"/>
      <c r="BL39" s="14"/>
      <c r="BM39" s="14"/>
      <c r="BN39" s="14"/>
      <c r="BO39" s="14">
        <f>_xlfn.STDEV.S(BR4:BR25)/SQRT(2)</f>
        <v>20.056737702645641</v>
      </c>
      <c r="BP39" s="14"/>
      <c r="BQ39" s="14"/>
      <c r="BR39" s="14"/>
      <c r="BS39" s="14"/>
      <c r="BT39" s="14">
        <f>_xlfn.STDEV.S(BW4:BW25)/SQRT(2)</f>
        <v>1.4417045887462938</v>
      </c>
      <c r="BU39" s="14"/>
      <c r="BV39" s="14"/>
      <c r="BW39" s="14"/>
    </row>
    <row r="40" spans="1:76" s="6" customFormat="1" x14ac:dyDescent="0.3">
      <c r="A40" s="6" t="s">
        <v>68</v>
      </c>
      <c r="B40" s="14">
        <f>B39*1.28*SQRT(2)</f>
        <v>3.0629924869155225</v>
      </c>
      <c r="C40" s="14"/>
      <c r="D40" s="14"/>
      <c r="E40" s="14"/>
      <c r="F40" s="14"/>
      <c r="G40" s="14">
        <f>G39*1.28*SQRT(2)</f>
        <v>0.24307366869509395</v>
      </c>
      <c r="H40" s="14"/>
      <c r="I40" s="14"/>
      <c r="J40" s="14"/>
      <c r="K40" s="14"/>
      <c r="L40" s="14">
        <f>L39*1.28*SQRT(2)</f>
        <v>0.31827538752371781</v>
      </c>
      <c r="M40" s="14"/>
      <c r="N40" s="14"/>
      <c r="O40" s="14"/>
      <c r="P40" s="14"/>
      <c r="Q40" s="14">
        <f>Q39*1.28*SQRT(2)</f>
        <v>13.594992282541261</v>
      </c>
      <c r="R40" s="14"/>
      <c r="S40" s="14"/>
      <c r="T40" s="14"/>
      <c r="U40" s="14"/>
      <c r="V40" s="14">
        <f>V39*1.28*SQRT(2)</f>
        <v>5.310733067504497</v>
      </c>
      <c r="W40" s="14"/>
      <c r="X40" s="14"/>
      <c r="Y40" s="14"/>
      <c r="Z40" s="14"/>
      <c r="AA40" s="14"/>
      <c r="AB40" s="14"/>
      <c r="AC40" s="14"/>
      <c r="AD40" s="14"/>
      <c r="AE40" s="14"/>
      <c r="AF40" s="14">
        <f>AF39*1.28*SQRT(2)</f>
        <v>1.6580967548622876</v>
      </c>
      <c r="AG40" s="14"/>
      <c r="AH40" s="14"/>
      <c r="AI40" s="14"/>
      <c r="AJ40" s="14"/>
      <c r="AK40" s="14"/>
      <c r="AL40" s="14"/>
      <c r="AM40" s="14"/>
      <c r="AN40" s="14"/>
      <c r="AO40" s="14"/>
      <c r="AP40" s="14">
        <f>AP39*1.28*SQRT(2)</f>
        <v>1.3275997936581687</v>
      </c>
      <c r="AQ40" s="14"/>
      <c r="AR40" s="14"/>
      <c r="AS40" s="14"/>
      <c r="AT40" s="14"/>
      <c r="AU40" s="14"/>
      <c r="AV40" s="14"/>
      <c r="AW40" s="14"/>
      <c r="AX40" s="14"/>
      <c r="AY40" s="14"/>
      <c r="AZ40" s="14">
        <f>AZ39*1.28*SQRT(2)</f>
        <v>1.3618830864378708</v>
      </c>
      <c r="BA40" s="14"/>
      <c r="BB40" s="14"/>
      <c r="BC40" s="14"/>
      <c r="BD40" s="14"/>
      <c r="BE40" s="14"/>
      <c r="BF40" s="14"/>
      <c r="BG40" s="14"/>
      <c r="BH40" s="14"/>
      <c r="BI40" s="14"/>
      <c r="BJ40" s="14">
        <f>BJ39*1.28*SQRT(2)</f>
        <v>11.125042925156743</v>
      </c>
      <c r="BK40" s="14"/>
      <c r="BL40" s="14"/>
      <c r="BM40" s="14"/>
      <c r="BN40" s="14"/>
      <c r="BO40" s="14">
        <f>BO39*1.28*SQRT(2)</f>
        <v>36.306573409332813</v>
      </c>
      <c r="BP40" s="14"/>
      <c r="BQ40" s="14"/>
      <c r="BR40" s="14"/>
      <c r="BS40" s="14"/>
      <c r="BT40" s="14">
        <f>BT39*1.28*SQRT(2)</f>
        <v>2.6097640733958838</v>
      </c>
      <c r="BU40" s="14"/>
      <c r="BV40" s="14"/>
      <c r="BW40" s="14"/>
    </row>
    <row r="41" spans="1:76" s="6" customFormat="1" x14ac:dyDescent="0.3">
      <c r="A41" s="6" t="s">
        <v>61</v>
      </c>
      <c r="B41" s="14">
        <f>(B40/D26)*100</f>
        <v>6.7424950072145453</v>
      </c>
      <c r="C41" s="14"/>
      <c r="D41" s="14"/>
      <c r="E41" s="14"/>
      <c r="F41" s="14"/>
      <c r="G41" s="14">
        <f>(G40/I26)*100</f>
        <v>6.9437557601828388</v>
      </c>
      <c r="H41" s="14"/>
      <c r="I41" s="14"/>
      <c r="J41" s="14"/>
      <c r="K41" s="14"/>
      <c r="L41" s="14">
        <f>(L40/N26)*100</f>
        <v>7.7985962740401664</v>
      </c>
      <c r="M41" s="14"/>
      <c r="N41" s="14"/>
      <c r="O41" s="14"/>
      <c r="P41" s="14"/>
      <c r="Q41" s="14">
        <f>(Q40/S26)*100</f>
        <v>8.3399282648950983</v>
      </c>
      <c r="R41" s="14"/>
      <c r="S41" s="14"/>
      <c r="T41" s="14"/>
      <c r="U41" s="14"/>
      <c r="V41" s="14">
        <f>(V40/X26)*100</f>
        <v>3.1061046785883009</v>
      </c>
      <c r="W41" s="14"/>
      <c r="X41" s="14"/>
      <c r="Y41" s="14"/>
      <c r="Z41" s="14"/>
      <c r="AA41" s="14"/>
      <c r="AB41" s="14"/>
      <c r="AC41" s="14"/>
      <c r="AD41" s="14"/>
      <c r="AE41" s="14"/>
      <c r="AF41" s="14">
        <f>(AF40/AH26)*100</f>
        <v>9.0685217170839838</v>
      </c>
      <c r="AG41" s="14"/>
      <c r="AH41" s="14"/>
      <c r="AI41" s="14"/>
      <c r="AJ41" s="14"/>
      <c r="AK41" s="14"/>
      <c r="AL41" s="14"/>
      <c r="AM41" s="14"/>
      <c r="AN41" s="14"/>
      <c r="AO41" s="14"/>
      <c r="AP41" s="14">
        <f>(AP40/AR26)*100</f>
        <v>7.4890244770460797</v>
      </c>
      <c r="AQ41" s="14"/>
      <c r="AR41" s="14"/>
      <c r="AS41" s="14"/>
      <c r="AT41" s="14"/>
      <c r="AU41" s="14"/>
      <c r="AV41" s="14"/>
      <c r="AW41" s="14"/>
      <c r="AX41" s="14"/>
      <c r="AY41" s="14"/>
      <c r="AZ41" s="14">
        <f>(AZ40/BB26)*100</f>
        <v>7.3615301969614633</v>
      </c>
      <c r="BA41" s="14"/>
      <c r="BB41" s="14"/>
      <c r="BC41" s="14"/>
      <c r="BD41" s="14"/>
      <c r="BE41" s="14"/>
      <c r="BF41" s="14"/>
      <c r="BG41" s="14"/>
      <c r="BH41" s="14"/>
      <c r="BI41" s="14"/>
      <c r="BJ41" s="14">
        <f>(BJ40/BL26)*100</f>
        <v>5.6720960452711093</v>
      </c>
      <c r="BK41" s="14"/>
      <c r="BL41" s="14"/>
      <c r="BM41" s="14"/>
      <c r="BN41" s="14"/>
      <c r="BO41" s="14">
        <f>(BO40/BQ26)*100</f>
        <v>10.801144219138903</v>
      </c>
      <c r="BP41" s="14"/>
      <c r="BQ41" s="14"/>
      <c r="BR41" s="14"/>
      <c r="BS41" s="14"/>
      <c r="BT41" s="14">
        <f>(BT40/BV26)*100</f>
        <v>22.246903911465221</v>
      </c>
      <c r="BU41" s="14"/>
      <c r="BV41" s="14"/>
      <c r="BW41" s="14"/>
    </row>
    <row r="43" spans="1:76" s="8" customFormat="1" x14ac:dyDescent="0.3">
      <c r="A43" s="8" t="s">
        <v>62</v>
      </c>
      <c r="D43" s="24">
        <f>CORREL(D4:D25,E4:E25)</f>
        <v>0.15054416143836816</v>
      </c>
      <c r="I43" s="8">
        <f>CORREL(I4:I25,J4:J25)</f>
        <v>-0.19737694271189396</v>
      </c>
      <c r="N43" s="8">
        <f>CORREL(N4:N25,O4:O25)</f>
        <v>-0.10229701681111379</v>
      </c>
      <c r="S43" s="24">
        <f>CORREL(S4:S25,T4:T25)</f>
        <v>6.2798847903876298E-2</v>
      </c>
      <c r="X43" s="24">
        <f>CORREL(X4:X25,Y4:Y25)</f>
        <v>7.4239233409088912E-3</v>
      </c>
      <c r="AG43" s="8" t="s">
        <v>34</v>
      </c>
      <c r="AH43" s="24">
        <f>CORREL(AH4:AH25,AI4:AI25)</f>
        <v>-0.29989008878836398</v>
      </c>
      <c r="AR43" s="24">
        <f>CORREL(AR4:AR25,AS4:AS25)</f>
        <v>3.9516820408789483E-2</v>
      </c>
      <c r="BB43" s="24">
        <f>CORREL(BB4:BB25,BC4:BC25)</f>
        <v>-0.34001476823055643</v>
      </c>
      <c r="BL43" s="24">
        <f>CORREL(BL4:BL25,BM4:BM25)</f>
        <v>0.10076095498575249</v>
      </c>
      <c r="BM43" s="24"/>
      <c r="BN43" s="24"/>
      <c r="BO43" s="24"/>
      <c r="BP43" s="24"/>
      <c r="BQ43" s="24">
        <f>CORREL(BQ4:BQ25,BR4:BR25)</f>
        <v>-0.22065277174275691</v>
      </c>
      <c r="BR43" s="24"/>
      <c r="BS43" s="24"/>
      <c r="BT43" s="24"/>
      <c r="BU43" s="24"/>
      <c r="BV43" s="24">
        <f>CORREL(BV4:BV25,BW4:BW25)</f>
        <v>0.10113222807753806</v>
      </c>
      <c r="BW43" s="24"/>
      <c r="BX43" s="24"/>
    </row>
    <row r="44" spans="1:76" s="8" customFormat="1" x14ac:dyDescent="0.3">
      <c r="A44" s="8" t="s">
        <v>63</v>
      </c>
      <c r="B44" s="8">
        <f>_xlfn.T.TEST(B4:B25,C4:C25,2,1)</f>
        <v>8.4959038744735663E-2</v>
      </c>
      <c r="F44" s="8" t="s">
        <v>34</v>
      </c>
      <c r="G44" s="24">
        <f>_xlfn.T.TEST(G4:G25,H4:H25,2,1)</f>
        <v>6.8476756275416689E-2</v>
      </c>
      <c r="L44" s="24">
        <f>_xlfn.T.TEST(L4:L25,M4:M25,2,1)</f>
        <v>6.1941982878784127E-4</v>
      </c>
      <c r="Q44" s="24">
        <f>_xlfn.T.TEST(Q4:Q25,R4:R25,2,1)</f>
        <v>4.38273186456535E-2</v>
      </c>
      <c r="V44" s="24">
        <f>_xlfn.T.TEST(V4:V25,W4:W25,2,1)</f>
        <v>0.57789659141654681</v>
      </c>
      <c r="AF44" s="24">
        <f>_xlfn.T.TEST(AF4:AF25,AG4:AG25,2,1)</f>
        <v>0.9351936773863041</v>
      </c>
      <c r="AP44" s="24">
        <f>_xlfn.T.TEST(AP4:AP25,AQ4:AQ25,2,1)</f>
        <v>0.54408066491242302</v>
      </c>
      <c r="AZ44" s="24">
        <f>_xlfn.T.TEST(AZ4:AZ25,BA4:BA25,2,1)</f>
        <v>0.43180246824608948</v>
      </c>
      <c r="BJ44" s="24">
        <f>_xlfn.T.TEST(BJ4:BJ25,BK4:BK25,2,1)</f>
        <v>4.3263188618593637E-4</v>
      </c>
      <c r="BL44" s="24"/>
      <c r="BM44" s="24"/>
      <c r="BN44" s="24"/>
      <c r="BO44" s="24">
        <f>_xlfn.T.TEST(BO4:BO25,BP4:BP25,2,1)</f>
        <v>2.8117668669193413E-3</v>
      </c>
      <c r="BP44" s="24"/>
      <c r="BQ44" s="24"/>
      <c r="BR44" s="24"/>
      <c r="BS44" s="24"/>
      <c r="BT44" s="24">
        <f>_xlfn.T.TEST(BT4:BT25,BU4:BU25,2,1)</f>
        <v>0.16610734825364643</v>
      </c>
      <c r="BU44" s="24"/>
      <c r="BV44" s="24"/>
      <c r="BW44" s="24"/>
      <c r="BX44" s="24"/>
    </row>
    <row r="48" spans="1:76" x14ac:dyDescent="0.3">
      <c r="C48"/>
      <c r="V48"/>
      <c r="X48"/>
      <c r="AN48" t="s">
        <v>34</v>
      </c>
      <c r="BK48" s="1"/>
      <c r="BM48" s="1"/>
    </row>
    <row r="49" spans="3:77" x14ac:dyDescent="0.3">
      <c r="C49"/>
      <c r="V49"/>
      <c r="X49"/>
      <c r="BK49" s="1"/>
      <c r="BM49" s="1"/>
    </row>
    <row r="50" spans="3:77" x14ac:dyDescent="0.3">
      <c r="C50"/>
      <c r="V50"/>
      <c r="X50"/>
      <c r="BK50" s="1"/>
      <c r="BM50" s="1"/>
    </row>
    <row r="51" spans="3:77" x14ac:dyDescent="0.3">
      <c r="C51"/>
      <c r="V51"/>
      <c r="X51"/>
      <c r="BK51" s="1"/>
      <c r="BM51" s="1"/>
      <c r="BY51" t="s">
        <v>34</v>
      </c>
    </row>
    <row r="57" spans="3:77" x14ac:dyDescent="0.3">
      <c r="Y57" s="1" t="s">
        <v>1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6"/>
  <sheetViews>
    <sheetView tabSelected="1" zoomScale="70" zoomScaleNormal="70" workbookViewId="0">
      <selection activeCell="Y28" sqref="Y28"/>
    </sheetView>
  </sheetViews>
  <sheetFormatPr defaultRowHeight="14.4" x14ac:dyDescent="0.3"/>
  <sheetData>
    <row r="1" spans="1:29" x14ac:dyDescent="0.3">
      <c r="A1" t="s">
        <v>66</v>
      </c>
      <c r="D1" s="15"/>
      <c r="E1" s="15"/>
      <c r="F1" s="15"/>
      <c r="G1" s="15"/>
      <c r="H1" s="15"/>
      <c r="I1" s="15"/>
      <c r="J1" s="15"/>
      <c r="K1" s="15"/>
      <c r="L1" s="15"/>
      <c r="M1" s="15" t="s">
        <v>133</v>
      </c>
      <c r="N1" s="15"/>
      <c r="O1" s="15"/>
      <c r="P1" s="15"/>
      <c r="Q1" s="15"/>
      <c r="R1" s="15"/>
      <c r="S1" s="15"/>
      <c r="T1" s="15"/>
    </row>
    <row r="2" spans="1:29" x14ac:dyDescent="0.3">
      <c r="D2" s="15" t="s">
        <v>118</v>
      </c>
      <c r="E2" s="15"/>
      <c r="F2" s="15"/>
      <c r="G2" s="15"/>
      <c r="H2" s="15"/>
      <c r="I2" s="15"/>
      <c r="J2" s="15"/>
      <c r="K2" s="15"/>
      <c r="L2" s="15"/>
      <c r="M2" s="15" t="s">
        <v>118</v>
      </c>
      <c r="N2" s="15"/>
      <c r="O2" s="15"/>
      <c r="P2" s="15"/>
      <c r="Q2" s="15"/>
      <c r="R2" s="15"/>
      <c r="S2" s="15"/>
      <c r="T2" s="15"/>
    </row>
    <row r="3" spans="1:29" x14ac:dyDescent="0.3">
      <c r="D3" s="27">
        <v>1</v>
      </c>
      <c r="E3" s="15">
        <v>2</v>
      </c>
      <c r="F3" s="15"/>
      <c r="G3" s="15"/>
      <c r="H3" s="15"/>
      <c r="I3" s="15"/>
      <c r="J3" s="15"/>
      <c r="K3" s="15"/>
      <c r="L3" s="15"/>
      <c r="M3" s="27">
        <v>1</v>
      </c>
      <c r="N3" s="15">
        <v>2</v>
      </c>
      <c r="O3" s="15">
        <v>3</v>
      </c>
      <c r="P3" s="15">
        <v>4</v>
      </c>
      <c r="Q3" s="15">
        <v>5</v>
      </c>
      <c r="R3" s="15">
        <v>6</v>
      </c>
      <c r="S3" s="15"/>
      <c r="T3" s="15"/>
    </row>
    <row r="4" spans="1:29" x14ac:dyDescent="0.3">
      <c r="A4" s="3" t="s">
        <v>76</v>
      </c>
      <c r="B4" s="3" t="s">
        <v>31</v>
      </c>
      <c r="C4" s="3" t="s">
        <v>35</v>
      </c>
      <c r="D4" s="28"/>
      <c r="E4" s="29"/>
      <c r="F4" s="29"/>
      <c r="G4" s="29" t="s">
        <v>103</v>
      </c>
      <c r="H4" s="29"/>
      <c r="I4" s="16"/>
      <c r="J4" s="29" t="s">
        <v>76</v>
      </c>
      <c r="K4" s="29" t="s">
        <v>32</v>
      </c>
      <c r="L4" s="29" t="s">
        <v>35</v>
      </c>
      <c r="M4" s="28">
        <v>143</v>
      </c>
      <c r="N4" s="29">
        <v>145</v>
      </c>
      <c r="O4" s="29">
        <v>138</v>
      </c>
      <c r="P4" s="29">
        <v>142</v>
      </c>
      <c r="Q4" s="29">
        <v>142</v>
      </c>
      <c r="R4" s="29">
        <v>142</v>
      </c>
      <c r="S4" s="29" t="s">
        <v>104</v>
      </c>
      <c r="T4" s="29"/>
      <c r="W4" s="1"/>
      <c r="X4" s="1"/>
      <c r="Y4" s="1"/>
    </row>
    <row r="5" spans="1:29" x14ac:dyDescent="0.3">
      <c r="A5" s="3"/>
      <c r="B5" s="3"/>
      <c r="C5" s="3" t="s">
        <v>25</v>
      </c>
      <c r="D5" s="28">
        <v>180</v>
      </c>
      <c r="E5" s="29">
        <v>146</v>
      </c>
      <c r="F5" s="29"/>
      <c r="G5" s="29"/>
      <c r="H5" s="29" t="s">
        <v>105</v>
      </c>
      <c r="I5" s="16"/>
      <c r="J5" s="29"/>
      <c r="K5" s="29"/>
      <c r="L5" s="29" t="s">
        <v>25</v>
      </c>
      <c r="M5" s="28">
        <v>173</v>
      </c>
      <c r="N5" s="29">
        <v>157</v>
      </c>
      <c r="O5" s="29">
        <v>147</v>
      </c>
      <c r="P5" s="29">
        <v>139</v>
      </c>
      <c r="Q5" s="29">
        <v>144</v>
      </c>
      <c r="R5" s="29">
        <v>146</v>
      </c>
      <c r="S5" s="29"/>
      <c r="T5" s="29" t="s">
        <v>105</v>
      </c>
      <c r="W5" s="1"/>
      <c r="X5" s="1"/>
      <c r="Y5" s="1"/>
    </row>
    <row r="6" spans="1:29" x14ac:dyDescent="0.3">
      <c r="A6" t="s">
        <v>77</v>
      </c>
      <c r="B6" t="s">
        <v>106</v>
      </c>
      <c r="C6" t="s">
        <v>35</v>
      </c>
      <c r="D6" s="27" t="s">
        <v>103</v>
      </c>
      <c r="E6" s="16" t="s">
        <v>103</v>
      </c>
      <c r="F6" s="16"/>
      <c r="G6" s="15" t="s">
        <v>103</v>
      </c>
      <c r="H6" s="15"/>
      <c r="I6" s="16"/>
      <c r="J6" s="15" t="s">
        <v>77</v>
      </c>
      <c r="K6" s="15" t="s">
        <v>32</v>
      </c>
      <c r="L6" s="15" t="s">
        <v>35</v>
      </c>
      <c r="M6" s="27">
        <v>179</v>
      </c>
      <c r="N6" s="16">
        <v>173</v>
      </c>
      <c r="O6" s="16">
        <v>173</v>
      </c>
      <c r="P6" s="16">
        <v>179</v>
      </c>
      <c r="Q6" s="16">
        <v>176</v>
      </c>
      <c r="R6" s="16">
        <v>170</v>
      </c>
      <c r="S6" s="16" t="s">
        <v>104</v>
      </c>
      <c r="T6" s="16"/>
      <c r="W6" s="1"/>
      <c r="X6" s="1"/>
      <c r="Y6" s="1"/>
    </row>
    <row r="7" spans="1:29" x14ac:dyDescent="0.3">
      <c r="C7" t="s">
        <v>25</v>
      </c>
      <c r="D7" s="27">
        <v>234</v>
      </c>
      <c r="E7" s="16">
        <v>238</v>
      </c>
      <c r="F7" s="16"/>
      <c r="G7" s="15"/>
      <c r="H7" s="15" t="s">
        <v>104</v>
      </c>
      <c r="I7" s="16"/>
      <c r="J7" s="15"/>
      <c r="K7" s="15"/>
      <c r="L7" s="15" t="s">
        <v>25</v>
      </c>
      <c r="M7" s="27">
        <v>203</v>
      </c>
      <c r="N7" s="16">
        <v>211</v>
      </c>
      <c r="O7" s="16">
        <v>198</v>
      </c>
      <c r="P7" s="16">
        <v>196</v>
      </c>
      <c r="Q7" s="16">
        <v>177</v>
      </c>
      <c r="R7" s="16">
        <v>167</v>
      </c>
      <c r="S7" s="16"/>
      <c r="T7" s="16" t="s">
        <v>105</v>
      </c>
    </row>
    <row r="8" spans="1:29" x14ac:dyDescent="0.3">
      <c r="A8" s="3" t="s">
        <v>78</v>
      </c>
      <c r="B8" s="3" t="s">
        <v>31</v>
      </c>
      <c r="C8" s="3" t="s">
        <v>35</v>
      </c>
      <c r="D8" s="28">
        <v>229</v>
      </c>
      <c r="E8" s="29">
        <v>175</v>
      </c>
      <c r="F8" s="29"/>
      <c r="G8" s="30" t="s">
        <v>105</v>
      </c>
      <c r="H8" s="30"/>
      <c r="I8" s="16"/>
      <c r="J8" s="29" t="s">
        <v>78</v>
      </c>
      <c r="K8" s="29" t="s">
        <v>32</v>
      </c>
      <c r="L8" s="29" t="s">
        <v>35</v>
      </c>
      <c r="M8" s="28">
        <v>192</v>
      </c>
      <c r="N8" s="29">
        <v>170</v>
      </c>
      <c r="O8" s="29">
        <v>169</v>
      </c>
      <c r="P8" s="29">
        <v>165</v>
      </c>
      <c r="Q8" s="29">
        <v>169</v>
      </c>
      <c r="R8" s="29">
        <v>173</v>
      </c>
      <c r="S8" s="29" t="s">
        <v>105</v>
      </c>
      <c r="T8" s="29"/>
    </row>
    <row r="9" spans="1:29" x14ac:dyDescent="0.3">
      <c r="A9" s="3"/>
      <c r="B9" s="3"/>
      <c r="C9" s="3" t="s">
        <v>25</v>
      </c>
      <c r="D9" s="28">
        <v>244</v>
      </c>
      <c r="E9" s="29">
        <v>186</v>
      </c>
      <c r="F9" s="29"/>
      <c r="G9" s="30"/>
      <c r="H9" s="30" t="s">
        <v>105</v>
      </c>
      <c r="I9" s="16"/>
      <c r="J9" s="29"/>
      <c r="K9" s="29"/>
      <c r="L9" s="29" t="s">
        <v>25</v>
      </c>
      <c r="M9" s="28">
        <v>195</v>
      </c>
      <c r="N9" s="29">
        <v>173</v>
      </c>
      <c r="O9" s="29">
        <v>172</v>
      </c>
      <c r="P9" s="29">
        <v>180</v>
      </c>
      <c r="Q9" s="29">
        <v>190</v>
      </c>
      <c r="R9" s="29">
        <v>182</v>
      </c>
      <c r="S9" s="29"/>
      <c r="T9" s="29" t="s">
        <v>104</v>
      </c>
      <c r="W9" s="1"/>
      <c r="X9" s="1"/>
      <c r="Y9" s="1"/>
    </row>
    <row r="10" spans="1:29" x14ac:dyDescent="0.3">
      <c r="A10" t="s">
        <v>79</v>
      </c>
      <c r="B10" t="s">
        <v>106</v>
      </c>
      <c r="C10" t="s">
        <v>35</v>
      </c>
      <c r="D10" s="27">
        <v>291</v>
      </c>
      <c r="E10" s="16">
        <v>263</v>
      </c>
      <c r="F10" s="16"/>
      <c r="G10" s="15" t="s">
        <v>105</v>
      </c>
      <c r="H10" s="15"/>
      <c r="I10" s="16"/>
      <c r="J10" s="15" t="s">
        <v>79</v>
      </c>
      <c r="K10" s="15" t="s">
        <v>32</v>
      </c>
      <c r="L10" s="15" t="s">
        <v>35</v>
      </c>
      <c r="M10" s="31">
        <v>219</v>
      </c>
      <c r="N10" s="16">
        <v>219</v>
      </c>
      <c r="O10" s="16">
        <v>219</v>
      </c>
      <c r="P10" s="16">
        <v>223</v>
      </c>
      <c r="Q10" s="16">
        <v>225</v>
      </c>
      <c r="R10" s="16">
        <v>227</v>
      </c>
      <c r="S10" s="30" t="s">
        <v>104</v>
      </c>
      <c r="T10" s="30"/>
      <c r="W10" s="1"/>
      <c r="X10" s="1"/>
      <c r="Y10" s="1"/>
    </row>
    <row r="11" spans="1:29" x14ac:dyDescent="0.3">
      <c r="C11" t="s">
        <v>25</v>
      </c>
      <c r="D11" s="27">
        <v>282</v>
      </c>
      <c r="E11" s="16">
        <v>268</v>
      </c>
      <c r="F11" s="16"/>
      <c r="G11" s="15"/>
      <c r="H11" s="15" t="s">
        <v>104</v>
      </c>
      <c r="I11" s="16"/>
      <c r="J11" s="15"/>
      <c r="K11" s="15"/>
      <c r="L11" s="15" t="s">
        <v>25</v>
      </c>
      <c r="M11" s="31">
        <v>227</v>
      </c>
      <c r="N11" s="16">
        <v>223</v>
      </c>
      <c r="O11" s="16">
        <v>222</v>
      </c>
      <c r="P11" s="16">
        <v>224</v>
      </c>
      <c r="Q11" s="16">
        <v>214</v>
      </c>
      <c r="R11" s="16">
        <v>222</v>
      </c>
      <c r="S11" s="30"/>
      <c r="T11" s="30" t="s">
        <v>104</v>
      </c>
      <c r="W11" s="1"/>
      <c r="X11" s="1"/>
      <c r="Y11" s="1"/>
    </row>
    <row r="12" spans="1:29" x14ac:dyDescent="0.3">
      <c r="A12" s="3" t="s">
        <v>80</v>
      </c>
      <c r="B12" s="3" t="s">
        <v>31</v>
      </c>
      <c r="C12" s="3" t="s">
        <v>35</v>
      </c>
      <c r="D12" s="28">
        <v>215</v>
      </c>
      <c r="E12" s="29">
        <v>173</v>
      </c>
      <c r="F12" s="29"/>
      <c r="G12" s="30" t="s">
        <v>105</v>
      </c>
      <c r="H12" s="30"/>
      <c r="I12" s="16"/>
      <c r="J12" s="29" t="s">
        <v>80</v>
      </c>
      <c r="K12" s="29" t="s">
        <v>32</v>
      </c>
      <c r="L12" s="29" t="s">
        <v>35</v>
      </c>
      <c r="M12" s="28">
        <v>177</v>
      </c>
      <c r="N12" s="29">
        <v>177</v>
      </c>
      <c r="O12" s="29">
        <v>165</v>
      </c>
      <c r="P12" s="29">
        <v>161</v>
      </c>
      <c r="Q12" s="29">
        <v>160</v>
      </c>
      <c r="R12" s="29">
        <v>156</v>
      </c>
      <c r="S12" s="30" t="s">
        <v>105</v>
      </c>
      <c r="T12" s="30"/>
      <c r="W12" s="1"/>
      <c r="X12" s="1"/>
      <c r="Y12" s="1"/>
    </row>
    <row r="13" spans="1:29" x14ac:dyDescent="0.3">
      <c r="A13" s="3"/>
      <c r="B13" s="3"/>
      <c r="C13" s="3" t="s">
        <v>25</v>
      </c>
      <c r="D13" s="28">
        <v>232</v>
      </c>
      <c r="E13" s="29">
        <v>188</v>
      </c>
      <c r="F13" s="29"/>
      <c r="G13" s="30"/>
      <c r="H13" s="30" t="s">
        <v>105</v>
      </c>
      <c r="I13" s="16"/>
      <c r="J13" s="29"/>
      <c r="K13" s="29"/>
      <c r="L13" s="29" t="s">
        <v>25</v>
      </c>
      <c r="M13" s="28">
        <v>171</v>
      </c>
      <c r="N13" s="29">
        <v>167</v>
      </c>
      <c r="O13" s="29">
        <v>154</v>
      </c>
      <c r="P13" s="29">
        <v>144</v>
      </c>
      <c r="Q13" s="29">
        <v>144</v>
      </c>
      <c r="R13" s="29">
        <v>138</v>
      </c>
      <c r="S13" s="30"/>
      <c r="T13" s="30" t="s">
        <v>105</v>
      </c>
      <c r="W13" s="1"/>
      <c r="X13" s="1"/>
      <c r="Y13" s="1"/>
      <c r="AC13" s="1"/>
    </row>
    <row r="14" spans="1:29" x14ac:dyDescent="0.3">
      <c r="A14" t="s">
        <v>81</v>
      </c>
      <c r="B14" t="s">
        <v>106</v>
      </c>
      <c r="C14" t="s">
        <v>35</v>
      </c>
      <c r="D14" s="27">
        <v>277</v>
      </c>
      <c r="E14" s="16">
        <v>231</v>
      </c>
      <c r="F14" s="16"/>
      <c r="G14" s="15" t="s">
        <v>105</v>
      </c>
      <c r="H14" s="15"/>
      <c r="I14" s="16"/>
      <c r="J14" s="15" t="s">
        <v>81</v>
      </c>
      <c r="K14" s="15" t="s">
        <v>32</v>
      </c>
      <c r="L14" s="15" t="s">
        <v>35</v>
      </c>
      <c r="M14" s="31">
        <v>280</v>
      </c>
      <c r="N14" s="16">
        <v>252</v>
      </c>
      <c r="O14" s="16">
        <v>203</v>
      </c>
      <c r="P14" s="16">
        <v>185</v>
      </c>
      <c r="Q14" s="16">
        <v>165</v>
      </c>
      <c r="R14" s="16">
        <v>169</v>
      </c>
      <c r="S14" s="16" t="s">
        <v>105</v>
      </c>
      <c r="T14" s="16"/>
      <c r="W14" s="1"/>
      <c r="X14" s="1"/>
      <c r="Y14" s="1"/>
      <c r="AC14" s="1"/>
    </row>
    <row r="15" spans="1:29" x14ac:dyDescent="0.3">
      <c r="C15" t="s">
        <v>25</v>
      </c>
      <c r="D15" s="27" t="s">
        <v>103</v>
      </c>
      <c r="E15" s="16" t="s">
        <v>103</v>
      </c>
      <c r="F15" s="16"/>
      <c r="G15" s="15"/>
      <c r="H15" s="15" t="s">
        <v>103</v>
      </c>
      <c r="I15" s="16"/>
      <c r="J15" s="15"/>
      <c r="K15" s="15"/>
      <c r="L15" s="15" t="s">
        <v>25</v>
      </c>
      <c r="M15" s="27" t="s">
        <v>103</v>
      </c>
      <c r="N15" s="15" t="s">
        <v>103</v>
      </c>
      <c r="O15" s="15" t="s">
        <v>103</v>
      </c>
      <c r="P15" s="15" t="s">
        <v>103</v>
      </c>
      <c r="Q15" s="15" t="s">
        <v>103</v>
      </c>
      <c r="R15" s="15" t="s">
        <v>103</v>
      </c>
      <c r="S15" s="16" t="s">
        <v>103</v>
      </c>
      <c r="T15" s="16" t="s">
        <v>103</v>
      </c>
      <c r="W15" s="1"/>
      <c r="X15" s="1"/>
      <c r="Y15" s="1"/>
      <c r="AC15" s="1"/>
    </row>
    <row r="16" spans="1:29" x14ac:dyDescent="0.3">
      <c r="A16" s="3" t="s">
        <v>82</v>
      </c>
      <c r="B16" s="3" t="s">
        <v>31</v>
      </c>
      <c r="C16" s="3" t="s">
        <v>35</v>
      </c>
      <c r="D16" s="28">
        <v>260</v>
      </c>
      <c r="E16" s="29">
        <v>220</v>
      </c>
      <c r="F16" s="29"/>
      <c r="G16" s="29" t="s">
        <v>105</v>
      </c>
      <c r="H16" s="29"/>
      <c r="I16" s="16"/>
      <c r="J16" s="29" t="s">
        <v>82</v>
      </c>
      <c r="K16" s="29" t="s">
        <v>32</v>
      </c>
      <c r="L16" s="29" t="s">
        <v>35</v>
      </c>
      <c r="M16" s="28">
        <v>163</v>
      </c>
      <c r="N16" s="29">
        <v>169</v>
      </c>
      <c r="O16" s="29">
        <v>169</v>
      </c>
      <c r="P16" s="29">
        <v>171</v>
      </c>
      <c r="Q16" s="29">
        <v>173</v>
      </c>
      <c r="R16" s="29">
        <v>163</v>
      </c>
      <c r="S16" s="30" t="s">
        <v>104</v>
      </c>
      <c r="T16" s="30"/>
      <c r="W16" s="1"/>
      <c r="X16" s="1"/>
      <c r="Y16" s="1"/>
      <c r="AC16" s="1"/>
    </row>
    <row r="17" spans="1:29" x14ac:dyDescent="0.3">
      <c r="A17" s="3"/>
      <c r="B17" s="3"/>
      <c r="C17" s="3" t="s">
        <v>25</v>
      </c>
      <c r="D17" s="28">
        <v>260</v>
      </c>
      <c r="E17" s="29">
        <v>240</v>
      </c>
      <c r="F17" s="29"/>
      <c r="G17" s="29"/>
      <c r="H17" s="29" t="s">
        <v>104</v>
      </c>
      <c r="I17" s="16"/>
      <c r="J17" s="29"/>
      <c r="K17" s="29"/>
      <c r="L17" s="29" t="s">
        <v>25</v>
      </c>
      <c r="M17" s="28">
        <v>191</v>
      </c>
      <c r="N17" s="29">
        <v>183</v>
      </c>
      <c r="O17" s="29">
        <v>178</v>
      </c>
      <c r="P17" s="29">
        <v>176</v>
      </c>
      <c r="Q17" s="29">
        <v>172</v>
      </c>
      <c r="R17" s="29">
        <v>180</v>
      </c>
      <c r="S17" s="30"/>
      <c r="T17" s="30" t="s">
        <v>104</v>
      </c>
      <c r="U17" t="s">
        <v>34</v>
      </c>
      <c r="W17" s="1"/>
      <c r="X17" s="1"/>
      <c r="Y17" s="1"/>
      <c r="Z17" s="1"/>
      <c r="AC17" s="1"/>
    </row>
    <row r="18" spans="1:29" x14ac:dyDescent="0.3">
      <c r="A18" t="s">
        <v>83</v>
      </c>
      <c r="B18" t="s">
        <v>106</v>
      </c>
      <c r="C18" t="s">
        <v>24</v>
      </c>
      <c r="D18" s="27">
        <v>141</v>
      </c>
      <c r="E18" s="16">
        <v>117</v>
      </c>
      <c r="F18" s="16"/>
      <c r="G18" s="15" t="s">
        <v>105</v>
      </c>
      <c r="H18" s="15"/>
      <c r="I18" s="16"/>
      <c r="J18" s="15" t="s">
        <v>83</v>
      </c>
      <c r="K18" s="15" t="s">
        <v>32</v>
      </c>
      <c r="L18" s="15" t="s">
        <v>24</v>
      </c>
      <c r="M18" s="31">
        <v>117</v>
      </c>
      <c r="N18" s="16">
        <v>111</v>
      </c>
      <c r="O18" s="16">
        <v>111</v>
      </c>
      <c r="P18" s="16">
        <v>113</v>
      </c>
      <c r="Q18" s="16">
        <v>113</v>
      </c>
      <c r="R18" s="16">
        <v>119</v>
      </c>
      <c r="S18" s="30" t="s">
        <v>104</v>
      </c>
      <c r="T18" s="30"/>
      <c r="W18" s="1"/>
      <c r="X18" s="1"/>
      <c r="Y18" s="1"/>
      <c r="Z18" s="1"/>
      <c r="AC18" s="1"/>
    </row>
    <row r="19" spans="1:29" x14ac:dyDescent="0.3">
      <c r="C19" t="s">
        <v>25</v>
      </c>
      <c r="D19" s="27">
        <v>150</v>
      </c>
      <c r="E19" s="16">
        <v>144</v>
      </c>
      <c r="F19" s="16"/>
      <c r="G19" s="15"/>
      <c r="H19" s="15" t="s">
        <v>105</v>
      </c>
      <c r="I19" s="16"/>
      <c r="J19" s="15"/>
      <c r="K19" s="15"/>
      <c r="L19" s="15" t="s">
        <v>25</v>
      </c>
      <c r="M19" s="31">
        <v>115</v>
      </c>
      <c r="N19" s="16">
        <v>115</v>
      </c>
      <c r="O19" s="16">
        <v>112</v>
      </c>
      <c r="P19" s="16">
        <v>118</v>
      </c>
      <c r="Q19" s="16">
        <v>125</v>
      </c>
      <c r="R19" s="16">
        <v>129</v>
      </c>
      <c r="S19" s="30"/>
      <c r="T19" s="30" t="s">
        <v>104</v>
      </c>
      <c r="W19" s="1"/>
      <c r="X19" s="1"/>
      <c r="Y19" s="1"/>
      <c r="Z19" s="1"/>
      <c r="AC19" s="1"/>
    </row>
    <row r="20" spans="1:29" x14ac:dyDescent="0.3">
      <c r="A20" s="3" t="s">
        <v>84</v>
      </c>
      <c r="B20" s="3" t="s">
        <v>31</v>
      </c>
      <c r="C20" s="3" t="s">
        <v>35</v>
      </c>
      <c r="D20" s="28">
        <v>313</v>
      </c>
      <c r="E20" s="29">
        <v>293</v>
      </c>
      <c r="F20" s="29"/>
      <c r="G20" s="30" t="s">
        <v>104</v>
      </c>
      <c r="H20" s="30"/>
      <c r="I20" s="16"/>
      <c r="J20" s="29" t="s">
        <v>84</v>
      </c>
      <c r="K20" s="29" t="s">
        <v>32</v>
      </c>
      <c r="L20" s="29" t="s">
        <v>35</v>
      </c>
      <c r="M20" s="28">
        <v>237</v>
      </c>
      <c r="N20" s="29">
        <v>241</v>
      </c>
      <c r="O20" s="29">
        <v>233</v>
      </c>
      <c r="P20" s="29">
        <v>233</v>
      </c>
      <c r="Q20" s="29">
        <v>236</v>
      </c>
      <c r="R20" s="29">
        <v>224</v>
      </c>
      <c r="S20" s="29" t="s">
        <v>104</v>
      </c>
      <c r="T20" s="29"/>
      <c r="W20" s="1"/>
      <c r="X20" s="1"/>
      <c r="Y20" s="1"/>
      <c r="Z20" s="1"/>
      <c r="AC20" s="1"/>
    </row>
    <row r="21" spans="1:29" x14ac:dyDescent="0.3">
      <c r="A21" s="3"/>
      <c r="B21" s="3"/>
      <c r="C21" s="3" t="s">
        <v>25</v>
      </c>
      <c r="D21" s="28">
        <v>324</v>
      </c>
      <c r="E21" s="29">
        <v>316</v>
      </c>
      <c r="F21" s="29"/>
      <c r="G21" s="30"/>
      <c r="H21" s="30" t="s">
        <v>104</v>
      </c>
      <c r="I21" s="16"/>
      <c r="J21" s="29"/>
      <c r="K21" s="29"/>
      <c r="L21" s="29" t="s">
        <v>25</v>
      </c>
      <c r="M21" s="28">
        <v>245</v>
      </c>
      <c r="N21" s="29">
        <v>261</v>
      </c>
      <c r="O21" s="29">
        <v>250</v>
      </c>
      <c r="P21" s="29">
        <v>248</v>
      </c>
      <c r="Q21" s="29">
        <v>236</v>
      </c>
      <c r="R21" s="29">
        <v>218</v>
      </c>
      <c r="S21" s="29"/>
      <c r="T21" s="29" t="s">
        <v>105</v>
      </c>
      <c r="W21" s="1"/>
      <c r="X21" s="1"/>
      <c r="Y21" s="1"/>
      <c r="Z21" s="1"/>
    </row>
    <row r="22" spans="1:29" x14ac:dyDescent="0.3">
      <c r="A22" t="s">
        <v>85</v>
      </c>
      <c r="B22" t="s">
        <v>106</v>
      </c>
      <c r="C22" t="s">
        <v>35</v>
      </c>
      <c r="D22" s="27">
        <v>232</v>
      </c>
      <c r="E22" s="16">
        <v>256</v>
      </c>
      <c r="F22" s="16"/>
      <c r="G22" s="15" t="s">
        <v>107</v>
      </c>
      <c r="H22" s="15"/>
      <c r="I22" s="16"/>
      <c r="J22" s="15" t="s">
        <v>85</v>
      </c>
      <c r="K22" s="15" t="s">
        <v>32</v>
      </c>
      <c r="L22" s="15" t="s">
        <v>35</v>
      </c>
      <c r="M22" s="31">
        <v>162</v>
      </c>
      <c r="N22" s="16">
        <v>186</v>
      </c>
      <c r="O22" s="16">
        <v>195</v>
      </c>
      <c r="P22" s="16">
        <v>197</v>
      </c>
      <c r="Q22" s="16">
        <v>190</v>
      </c>
      <c r="R22" s="16">
        <v>174</v>
      </c>
      <c r="S22" s="16" t="s">
        <v>104</v>
      </c>
      <c r="T22" s="16"/>
      <c r="Y22" s="1"/>
    </row>
    <row r="23" spans="1:29" x14ac:dyDescent="0.3">
      <c r="C23" t="s">
        <v>25</v>
      </c>
      <c r="D23" s="27">
        <v>246</v>
      </c>
      <c r="E23" s="16">
        <v>224</v>
      </c>
      <c r="F23" s="16"/>
      <c r="G23" s="15"/>
      <c r="H23" s="15" t="s">
        <v>104</v>
      </c>
      <c r="I23" s="16"/>
      <c r="J23" s="15"/>
      <c r="K23" s="15"/>
      <c r="L23" s="15" t="s">
        <v>25</v>
      </c>
      <c r="M23" s="31">
        <v>190</v>
      </c>
      <c r="N23" s="16">
        <v>210</v>
      </c>
      <c r="O23" s="16">
        <v>200</v>
      </c>
      <c r="P23" s="16">
        <v>176</v>
      </c>
      <c r="Q23" s="16">
        <v>159</v>
      </c>
      <c r="R23" s="16">
        <v>145</v>
      </c>
      <c r="S23" s="16"/>
      <c r="T23" s="16" t="s">
        <v>105</v>
      </c>
      <c r="Y23" s="1"/>
    </row>
    <row r="24" spans="1:29" x14ac:dyDescent="0.3">
      <c r="A24" s="3" t="s">
        <v>86</v>
      </c>
      <c r="B24" s="3" t="s">
        <v>31</v>
      </c>
      <c r="C24" s="3" t="s">
        <v>35</v>
      </c>
      <c r="D24" s="28">
        <v>231</v>
      </c>
      <c r="E24" s="29">
        <v>265</v>
      </c>
      <c r="F24" s="29"/>
      <c r="G24" s="29" t="s">
        <v>107</v>
      </c>
      <c r="H24" s="29"/>
      <c r="I24" s="16"/>
      <c r="J24" s="29" t="s">
        <v>86</v>
      </c>
      <c r="K24" s="29" t="s">
        <v>32</v>
      </c>
      <c r="L24" s="29" t="s">
        <v>35</v>
      </c>
      <c r="M24" s="28">
        <v>186</v>
      </c>
      <c r="N24" s="29">
        <v>186</v>
      </c>
      <c r="O24" s="29">
        <v>180</v>
      </c>
      <c r="P24" s="29">
        <v>180</v>
      </c>
      <c r="Q24" s="29">
        <v>173</v>
      </c>
      <c r="R24" s="29">
        <v>175</v>
      </c>
      <c r="S24" s="30" t="s">
        <v>104</v>
      </c>
      <c r="T24" s="30"/>
      <c r="Y24" s="1"/>
    </row>
    <row r="25" spans="1:29" x14ac:dyDescent="0.3">
      <c r="A25" s="3"/>
      <c r="B25" s="3"/>
      <c r="C25" s="3" t="s">
        <v>25</v>
      </c>
      <c r="D25" s="28">
        <v>267</v>
      </c>
      <c r="E25" s="29">
        <v>267</v>
      </c>
      <c r="F25" s="29"/>
      <c r="G25" s="29"/>
      <c r="H25" s="29" t="s">
        <v>104</v>
      </c>
      <c r="I25" s="16"/>
      <c r="J25" s="29"/>
      <c r="K25" s="29"/>
      <c r="L25" s="29" t="s">
        <v>25</v>
      </c>
      <c r="M25" s="28">
        <v>173</v>
      </c>
      <c r="N25" s="29">
        <v>183</v>
      </c>
      <c r="O25" s="29">
        <v>190</v>
      </c>
      <c r="P25" s="29">
        <v>186</v>
      </c>
      <c r="Q25" s="29">
        <v>188</v>
      </c>
      <c r="R25" s="29">
        <v>190</v>
      </c>
      <c r="S25" s="30"/>
      <c r="T25" s="30" t="s">
        <v>104</v>
      </c>
      <c r="Y25" s="1"/>
    </row>
    <row r="26" spans="1:29" x14ac:dyDescent="0.3">
      <c r="A26" t="s">
        <v>87</v>
      </c>
      <c r="B26" t="s">
        <v>106</v>
      </c>
      <c r="C26" t="s">
        <v>35</v>
      </c>
      <c r="D26" s="27">
        <v>265</v>
      </c>
      <c r="E26" s="16">
        <v>233</v>
      </c>
      <c r="F26" s="16"/>
      <c r="G26" s="15" t="s">
        <v>105</v>
      </c>
      <c r="H26" s="15"/>
      <c r="I26" s="16"/>
      <c r="J26" s="15" t="s">
        <v>87</v>
      </c>
      <c r="K26" s="15" t="s">
        <v>32</v>
      </c>
      <c r="L26" s="15" t="s">
        <v>35</v>
      </c>
      <c r="M26" s="31">
        <v>134</v>
      </c>
      <c r="N26" s="16">
        <v>152</v>
      </c>
      <c r="O26" s="16">
        <v>155</v>
      </c>
      <c r="P26" s="16">
        <v>183</v>
      </c>
      <c r="Q26" s="16">
        <v>201</v>
      </c>
      <c r="R26" s="16">
        <v>189</v>
      </c>
      <c r="S26" s="30" t="s">
        <v>107</v>
      </c>
      <c r="T26" s="30"/>
      <c r="W26" s="1"/>
      <c r="X26" s="1"/>
      <c r="Y26" s="1"/>
    </row>
    <row r="27" spans="1:29" x14ac:dyDescent="0.3">
      <c r="C27" t="s">
        <v>25</v>
      </c>
      <c r="D27" s="27">
        <v>248</v>
      </c>
      <c r="E27" s="16">
        <v>278</v>
      </c>
      <c r="F27" s="16"/>
      <c r="G27" s="15"/>
      <c r="H27" s="15" t="s">
        <v>107</v>
      </c>
      <c r="I27" s="16"/>
      <c r="J27" s="15"/>
      <c r="K27" s="15"/>
      <c r="L27" s="15" t="s">
        <v>25</v>
      </c>
      <c r="M27" s="31">
        <v>176</v>
      </c>
      <c r="N27" s="16">
        <v>192</v>
      </c>
      <c r="O27" s="16">
        <v>196</v>
      </c>
      <c r="P27" s="16">
        <v>196</v>
      </c>
      <c r="Q27" s="16">
        <v>210</v>
      </c>
      <c r="R27" s="16">
        <v>206</v>
      </c>
      <c r="S27" s="30"/>
      <c r="T27" s="30" t="s">
        <v>107</v>
      </c>
      <c r="W27" s="1"/>
      <c r="X27" s="1"/>
      <c r="Y27" s="1"/>
    </row>
    <row r="28" spans="1:29" x14ac:dyDescent="0.3">
      <c r="A28" s="3" t="s">
        <v>88</v>
      </c>
      <c r="B28" s="3" t="s">
        <v>31</v>
      </c>
      <c r="C28" s="3" t="s">
        <v>35</v>
      </c>
      <c r="D28" s="28">
        <v>173</v>
      </c>
      <c r="E28" s="29">
        <v>143</v>
      </c>
      <c r="F28" s="29"/>
      <c r="G28" s="29" t="s">
        <v>105</v>
      </c>
      <c r="H28" s="29"/>
      <c r="I28" s="16"/>
      <c r="J28" s="29" t="s">
        <v>88</v>
      </c>
      <c r="K28" s="29" t="s">
        <v>32</v>
      </c>
      <c r="L28" s="29" t="s">
        <v>35</v>
      </c>
      <c r="M28" s="28">
        <v>84</v>
      </c>
      <c r="N28" s="29">
        <v>86</v>
      </c>
      <c r="O28" s="29">
        <v>85</v>
      </c>
      <c r="P28" s="29">
        <v>89</v>
      </c>
      <c r="Q28" s="29">
        <v>106</v>
      </c>
      <c r="R28" s="29">
        <v>120</v>
      </c>
      <c r="S28" s="30" t="s">
        <v>107</v>
      </c>
      <c r="T28" s="30"/>
      <c r="W28" s="1"/>
      <c r="X28" s="1"/>
      <c r="Y28" s="1"/>
      <c r="Z28" s="1"/>
    </row>
    <row r="29" spans="1:29" x14ac:dyDescent="0.3">
      <c r="A29" s="3"/>
      <c r="B29" s="3"/>
      <c r="C29" s="3" t="s">
        <v>25</v>
      </c>
      <c r="D29" s="28">
        <v>181</v>
      </c>
      <c r="E29" s="29">
        <v>173</v>
      </c>
      <c r="F29" s="29"/>
      <c r="G29" s="29"/>
      <c r="H29" s="29" t="s">
        <v>104</v>
      </c>
      <c r="I29" s="16"/>
      <c r="J29" s="29"/>
      <c r="K29" s="29"/>
      <c r="L29" s="29" t="s">
        <v>25</v>
      </c>
      <c r="M29" s="28">
        <v>97</v>
      </c>
      <c r="N29" s="29">
        <v>101</v>
      </c>
      <c r="O29" s="29">
        <v>99</v>
      </c>
      <c r="P29" s="29">
        <v>99</v>
      </c>
      <c r="Q29" s="29">
        <v>114</v>
      </c>
      <c r="R29" s="29">
        <v>138</v>
      </c>
      <c r="S29" s="30"/>
      <c r="T29" s="30" t="s">
        <v>107</v>
      </c>
      <c r="W29" s="1"/>
      <c r="X29" s="1"/>
      <c r="Y29" s="1"/>
      <c r="Z29" s="1"/>
    </row>
    <row r="30" spans="1:29" x14ac:dyDescent="0.3">
      <c r="A30" t="s">
        <v>89</v>
      </c>
      <c r="B30" t="s">
        <v>106</v>
      </c>
      <c r="C30" t="s">
        <v>35</v>
      </c>
      <c r="D30" s="27">
        <v>298</v>
      </c>
      <c r="E30" s="16">
        <v>272</v>
      </c>
      <c r="F30" s="16"/>
      <c r="G30" s="15" t="s">
        <v>105</v>
      </c>
      <c r="H30" s="15"/>
      <c r="I30" s="16"/>
      <c r="J30" s="15" t="s">
        <v>89</v>
      </c>
      <c r="K30" s="15" t="s">
        <v>32</v>
      </c>
      <c r="L30" s="15" t="s">
        <v>35</v>
      </c>
      <c r="M30" s="31">
        <v>175</v>
      </c>
      <c r="N30" s="16">
        <v>185</v>
      </c>
      <c r="O30" s="16">
        <v>189</v>
      </c>
      <c r="P30" s="16">
        <v>195</v>
      </c>
      <c r="Q30" s="16">
        <v>211</v>
      </c>
      <c r="R30" s="16">
        <v>209</v>
      </c>
      <c r="S30" s="30" t="s">
        <v>107</v>
      </c>
      <c r="T30" s="30"/>
      <c r="W30" s="1"/>
      <c r="X30" s="1"/>
      <c r="Y30" s="1"/>
      <c r="Z30" s="1"/>
    </row>
    <row r="31" spans="1:29" x14ac:dyDescent="0.3">
      <c r="C31" t="s">
        <v>25</v>
      </c>
      <c r="D31" s="27">
        <v>270</v>
      </c>
      <c r="E31" s="16">
        <v>300</v>
      </c>
      <c r="F31" s="16"/>
      <c r="G31" s="15"/>
      <c r="H31" s="15" t="s">
        <v>107</v>
      </c>
      <c r="I31" s="16"/>
      <c r="J31" s="15"/>
      <c r="K31" s="15"/>
      <c r="L31" s="15" t="s">
        <v>25</v>
      </c>
      <c r="M31" s="31">
        <v>201</v>
      </c>
      <c r="N31" s="16">
        <v>211</v>
      </c>
      <c r="O31" s="16">
        <v>212</v>
      </c>
      <c r="P31" s="16">
        <v>220</v>
      </c>
      <c r="Q31" s="16">
        <v>226</v>
      </c>
      <c r="R31" s="16">
        <v>238</v>
      </c>
      <c r="S31" s="30"/>
      <c r="T31" s="30" t="s">
        <v>107</v>
      </c>
      <c r="W31" s="1"/>
      <c r="X31" s="1"/>
      <c r="Y31" s="1"/>
      <c r="Z31" s="1"/>
      <c r="AC31" s="1"/>
    </row>
    <row r="32" spans="1:29" x14ac:dyDescent="0.3">
      <c r="A32" s="3" t="s">
        <v>90</v>
      </c>
      <c r="B32" s="3" t="s">
        <v>31</v>
      </c>
      <c r="C32" s="3" t="s">
        <v>35</v>
      </c>
      <c r="D32" s="28">
        <v>239</v>
      </c>
      <c r="E32" s="29">
        <v>231</v>
      </c>
      <c r="F32" s="29"/>
      <c r="G32" s="30" t="s">
        <v>104</v>
      </c>
      <c r="H32" s="30"/>
      <c r="I32" s="16"/>
      <c r="J32" s="29" t="s">
        <v>90</v>
      </c>
      <c r="K32" s="29" t="s">
        <v>32</v>
      </c>
      <c r="L32" s="29" t="s">
        <v>35</v>
      </c>
      <c r="M32" s="28">
        <v>217</v>
      </c>
      <c r="N32" s="29">
        <v>211</v>
      </c>
      <c r="O32" s="29">
        <v>187</v>
      </c>
      <c r="P32" s="29">
        <v>181</v>
      </c>
      <c r="Q32" s="29">
        <v>159</v>
      </c>
      <c r="R32" s="29">
        <v>149</v>
      </c>
      <c r="S32" s="29" t="s">
        <v>105</v>
      </c>
      <c r="T32" s="29"/>
      <c r="Y32" s="1"/>
      <c r="AC32" s="1"/>
    </row>
    <row r="33" spans="1:29" x14ac:dyDescent="0.3">
      <c r="A33" s="3"/>
      <c r="B33" s="3"/>
      <c r="C33" s="3" t="s">
        <v>25</v>
      </c>
      <c r="D33" s="28">
        <v>231</v>
      </c>
      <c r="E33" s="29">
        <v>251</v>
      </c>
      <c r="F33" s="29"/>
      <c r="G33" s="30"/>
      <c r="H33" s="30" t="s">
        <v>104</v>
      </c>
      <c r="I33" s="16"/>
      <c r="J33" s="29"/>
      <c r="K33" s="29"/>
      <c r="L33" s="29" t="s">
        <v>25</v>
      </c>
      <c r="M33" s="28">
        <v>192</v>
      </c>
      <c r="N33" s="29">
        <v>204</v>
      </c>
      <c r="O33" s="29">
        <v>201</v>
      </c>
      <c r="P33" s="29">
        <v>195</v>
      </c>
      <c r="Q33" s="29">
        <v>193</v>
      </c>
      <c r="R33" s="29">
        <v>173</v>
      </c>
      <c r="S33" s="29"/>
      <c r="T33" s="29" t="s">
        <v>104</v>
      </c>
      <c r="Y33" s="1"/>
      <c r="AC33" s="1"/>
    </row>
    <row r="34" spans="1:29" x14ac:dyDescent="0.3">
      <c r="A34" t="s">
        <v>91</v>
      </c>
      <c r="B34" t="s">
        <v>106</v>
      </c>
      <c r="C34" t="s">
        <v>24</v>
      </c>
      <c r="D34" s="27">
        <v>305</v>
      </c>
      <c r="E34" s="16">
        <v>249</v>
      </c>
      <c r="F34" s="16"/>
      <c r="G34" s="30" t="s">
        <v>105</v>
      </c>
      <c r="H34" s="30"/>
      <c r="I34" s="16"/>
      <c r="J34" s="15" t="s">
        <v>91</v>
      </c>
      <c r="K34" s="15" t="s">
        <v>32</v>
      </c>
      <c r="L34" s="15" t="s">
        <v>24</v>
      </c>
      <c r="M34" s="31">
        <v>215</v>
      </c>
      <c r="N34" s="16">
        <v>221</v>
      </c>
      <c r="O34" s="16">
        <v>215</v>
      </c>
      <c r="P34" s="16">
        <v>197</v>
      </c>
      <c r="Q34" s="16">
        <v>182</v>
      </c>
      <c r="R34" s="16">
        <v>182</v>
      </c>
      <c r="S34" s="16" t="s">
        <v>105</v>
      </c>
      <c r="T34" s="16"/>
      <c r="AC34" s="1"/>
    </row>
    <row r="35" spans="1:29" x14ac:dyDescent="0.3">
      <c r="C35" t="s">
        <v>25</v>
      </c>
      <c r="D35" s="27">
        <v>324</v>
      </c>
      <c r="E35" s="16">
        <v>250</v>
      </c>
      <c r="F35" s="16"/>
      <c r="G35" s="30"/>
      <c r="H35" s="30" t="s">
        <v>105</v>
      </c>
      <c r="I35" s="16"/>
      <c r="J35" s="15"/>
      <c r="K35" s="15"/>
      <c r="L35" s="15" t="s">
        <v>25</v>
      </c>
      <c r="M35" s="31">
        <v>209</v>
      </c>
      <c r="N35" s="16">
        <v>219</v>
      </c>
      <c r="O35" s="16">
        <v>220</v>
      </c>
      <c r="P35" s="16">
        <v>216</v>
      </c>
      <c r="Q35" s="16">
        <v>216</v>
      </c>
      <c r="R35" s="16">
        <v>198</v>
      </c>
      <c r="S35" s="16"/>
      <c r="T35" s="16" t="s">
        <v>104</v>
      </c>
      <c r="AC35" s="1"/>
    </row>
    <row r="36" spans="1:29" x14ac:dyDescent="0.3">
      <c r="A36" s="3" t="s">
        <v>92</v>
      </c>
      <c r="B36" s="3" t="s">
        <v>31</v>
      </c>
      <c r="C36" s="3" t="s">
        <v>35</v>
      </c>
      <c r="D36" s="28">
        <v>180</v>
      </c>
      <c r="E36" s="29">
        <v>190</v>
      </c>
      <c r="F36" s="29"/>
      <c r="G36" s="30" t="s">
        <v>104</v>
      </c>
      <c r="H36" s="30"/>
      <c r="I36" s="16"/>
      <c r="J36" s="29" t="s">
        <v>92</v>
      </c>
      <c r="K36" s="29" t="s">
        <v>32</v>
      </c>
      <c r="L36" s="29" t="s">
        <v>35</v>
      </c>
      <c r="M36" s="28">
        <v>152</v>
      </c>
      <c r="N36" s="29">
        <v>154</v>
      </c>
      <c r="O36" s="29">
        <v>150</v>
      </c>
      <c r="P36" s="29">
        <v>148</v>
      </c>
      <c r="Q36" s="29">
        <v>151</v>
      </c>
      <c r="R36" s="29">
        <v>157</v>
      </c>
      <c r="S36" s="29" t="s">
        <v>104</v>
      </c>
      <c r="T36" s="29"/>
      <c r="AC36" s="1"/>
    </row>
    <row r="37" spans="1:29" x14ac:dyDescent="0.3">
      <c r="A37" s="3"/>
      <c r="B37" s="3"/>
      <c r="C37" s="3" t="s">
        <v>25</v>
      </c>
      <c r="D37" s="28">
        <v>216</v>
      </c>
      <c r="E37" s="29">
        <v>208</v>
      </c>
      <c r="F37" s="29"/>
      <c r="G37" s="30"/>
      <c r="H37" s="30" t="s">
        <v>104</v>
      </c>
      <c r="I37" s="16"/>
      <c r="J37" s="29"/>
      <c r="K37" s="29"/>
      <c r="L37" s="29" t="s">
        <v>25</v>
      </c>
      <c r="M37" s="28">
        <v>183</v>
      </c>
      <c r="N37" s="29">
        <v>183</v>
      </c>
      <c r="O37" s="29">
        <v>171</v>
      </c>
      <c r="P37" s="29">
        <v>163</v>
      </c>
      <c r="Q37" s="29">
        <v>150</v>
      </c>
      <c r="R37" s="29">
        <v>146</v>
      </c>
      <c r="S37" s="29"/>
      <c r="T37" s="29" t="s">
        <v>105</v>
      </c>
      <c r="AC37" s="1"/>
    </row>
    <row r="38" spans="1:29" x14ac:dyDescent="0.3">
      <c r="A38" t="s">
        <v>93</v>
      </c>
      <c r="B38" t="s">
        <v>106</v>
      </c>
      <c r="C38" t="s">
        <v>35</v>
      </c>
      <c r="D38" s="27">
        <v>294</v>
      </c>
      <c r="E38" s="16">
        <v>228</v>
      </c>
      <c r="F38" s="16"/>
      <c r="G38" s="15" t="s">
        <v>105</v>
      </c>
      <c r="H38" s="15"/>
      <c r="I38" s="16"/>
      <c r="J38" s="15" t="s">
        <v>93</v>
      </c>
      <c r="K38" s="15" t="s">
        <v>32</v>
      </c>
      <c r="L38" s="15" t="s">
        <v>35</v>
      </c>
      <c r="M38" s="31">
        <v>147</v>
      </c>
      <c r="N38" s="16">
        <v>147</v>
      </c>
      <c r="O38" s="16">
        <v>141</v>
      </c>
      <c r="P38" s="16">
        <v>145</v>
      </c>
      <c r="Q38" s="16">
        <v>175</v>
      </c>
      <c r="R38" s="16">
        <v>211</v>
      </c>
      <c r="S38" s="30" t="s">
        <v>107</v>
      </c>
      <c r="T38" s="30"/>
    </row>
    <row r="39" spans="1:29" x14ac:dyDescent="0.3">
      <c r="C39" t="s">
        <v>25</v>
      </c>
      <c r="D39" s="27">
        <v>261</v>
      </c>
      <c r="E39" s="16">
        <v>255</v>
      </c>
      <c r="F39" s="16"/>
      <c r="G39" s="15"/>
      <c r="H39" s="15" t="s">
        <v>104</v>
      </c>
      <c r="I39" s="16"/>
      <c r="J39" s="15"/>
      <c r="K39" s="15"/>
      <c r="L39" s="15" t="s">
        <v>25</v>
      </c>
      <c r="M39" s="31">
        <v>146</v>
      </c>
      <c r="N39" s="16">
        <v>144</v>
      </c>
      <c r="O39" s="16">
        <v>154</v>
      </c>
      <c r="P39" s="16">
        <v>160</v>
      </c>
      <c r="Q39" s="16">
        <v>191</v>
      </c>
      <c r="R39" s="16">
        <v>213</v>
      </c>
      <c r="S39" s="30"/>
      <c r="T39" s="30" t="s">
        <v>107</v>
      </c>
    </row>
    <row r="40" spans="1:29" x14ac:dyDescent="0.3">
      <c r="A40" s="3" t="s">
        <v>94</v>
      </c>
      <c r="B40" s="3" t="s">
        <v>31</v>
      </c>
      <c r="C40" s="3" t="s">
        <v>35</v>
      </c>
      <c r="D40" s="28">
        <v>269</v>
      </c>
      <c r="E40" s="29">
        <v>233</v>
      </c>
      <c r="F40" s="29"/>
      <c r="G40" s="29" t="s">
        <v>105</v>
      </c>
      <c r="H40" s="29"/>
      <c r="I40" s="16"/>
      <c r="J40" s="29" t="s">
        <v>94</v>
      </c>
      <c r="K40" s="29" t="s">
        <v>32</v>
      </c>
      <c r="L40" s="29" t="s">
        <v>35</v>
      </c>
      <c r="M40" s="28">
        <v>232</v>
      </c>
      <c r="N40" s="29">
        <v>234</v>
      </c>
      <c r="O40" s="29">
        <v>218</v>
      </c>
      <c r="P40" s="29">
        <v>188</v>
      </c>
      <c r="Q40" s="29">
        <v>178</v>
      </c>
      <c r="R40" s="29">
        <v>168</v>
      </c>
      <c r="S40" s="29" t="s">
        <v>105</v>
      </c>
      <c r="T40" s="29"/>
    </row>
    <row r="41" spans="1:29" x14ac:dyDescent="0.3">
      <c r="A41" s="3"/>
      <c r="B41" s="3"/>
      <c r="C41" s="3" t="s">
        <v>25</v>
      </c>
      <c r="D41" s="28">
        <v>287</v>
      </c>
      <c r="E41" s="29">
        <v>261</v>
      </c>
      <c r="F41" s="29"/>
      <c r="G41" s="29"/>
      <c r="H41" s="29" t="s">
        <v>105</v>
      </c>
      <c r="I41" s="16"/>
      <c r="J41" s="29"/>
      <c r="K41" s="29"/>
      <c r="L41" s="29" t="s">
        <v>25</v>
      </c>
      <c r="M41" s="28">
        <v>222</v>
      </c>
      <c r="N41" s="29">
        <v>224</v>
      </c>
      <c r="O41" s="29">
        <v>217</v>
      </c>
      <c r="P41" s="29">
        <v>209</v>
      </c>
      <c r="Q41" s="29">
        <v>198</v>
      </c>
      <c r="R41" s="29">
        <v>202</v>
      </c>
      <c r="S41" s="29"/>
      <c r="T41" s="29" t="s">
        <v>104</v>
      </c>
    </row>
    <row r="42" spans="1:29" x14ac:dyDescent="0.3">
      <c r="A42" t="s">
        <v>95</v>
      </c>
      <c r="B42" t="s">
        <v>31</v>
      </c>
      <c r="C42" t="s">
        <v>35</v>
      </c>
      <c r="D42" s="27">
        <v>300</v>
      </c>
      <c r="E42" s="16">
        <v>288</v>
      </c>
      <c r="F42" s="16"/>
      <c r="G42" s="15" t="s">
        <v>104</v>
      </c>
      <c r="H42" s="15"/>
      <c r="I42" s="16"/>
      <c r="J42" s="15" t="s">
        <v>108</v>
      </c>
      <c r="K42" s="15" t="s">
        <v>32</v>
      </c>
      <c r="L42" s="15" t="s">
        <v>35</v>
      </c>
      <c r="M42" s="31">
        <v>225</v>
      </c>
      <c r="N42" s="16">
        <v>255</v>
      </c>
      <c r="O42" s="16">
        <v>240</v>
      </c>
      <c r="P42" s="16">
        <v>216</v>
      </c>
      <c r="Q42" s="16">
        <v>204</v>
      </c>
      <c r="R42" s="16">
        <v>198</v>
      </c>
      <c r="S42" s="30" t="s">
        <v>105</v>
      </c>
      <c r="T42" s="30"/>
    </row>
    <row r="43" spans="1:29" x14ac:dyDescent="0.3">
      <c r="C43" t="s">
        <v>25</v>
      </c>
      <c r="D43" s="27">
        <v>334</v>
      </c>
      <c r="E43" s="16">
        <v>268</v>
      </c>
      <c r="F43" s="16"/>
      <c r="G43" s="15"/>
      <c r="H43" s="15" t="s">
        <v>105</v>
      </c>
      <c r="I43" s="16"/>
      <c r="J43" s="15"/>
      <c r="K43" s="15"/>
      <c r="L43" s="15" t="s">
        <v>25</v>
      </c>
      <c r="M43" s="31">
        <v>222</v>
      </c>
      <c r="N43" s="16">
        <v>242</v>
      </c>
      <c r="O43" s="16">
        <v>226</v>
      </c>
      <c r="P43" s="16">
        <v>206</v>
      </c>
      <c r="Q43" s="16">
        <v>194</v>
      </c>
      <c r="R43" s="16">
        <v>182</v>
      </c>
      <c r="S43" s="30"/>
      <c r="T43" s="30" t="s">
        <v>105</v>
      </c>
    </row>
    <row r="44" spans="1:29" x14ac:dyDescent="0.3">
      <c r="A44" s="3" t="s">
        <v>96</v>
      </c>
      <c r="B44" s="3" t="s">
        <v>106</v>
      </c>
      <c r="C44" s="3" t="s">
        <v>35</v>
      </c>
      <c r="D44" s="28">
        <v>223</v>
      </c>
      <c r="E44" s="29">
        <v>201</v>
      </c>
      <c r="F44" s="29"/>
      <c r="G44" s="29" t="s">
        <v>105</v>
      </c>
      <c r="H44" s="29"/>
      <c r="I44" s="16"/>
      <c r="J44" s="29" t="s">
        <v>96</v>
      </c>
      <c r="K44" s="29" t="s">
        <v>32</v>
      </c>
      <c r="L44" s="29" t="s">
        <v>35</v>
      </c>
      <c r="M44" s="28">
        <v>192</v>
      </c>
      <c r="N44" s="29">
        <v>214</v>
      </c>
      <c r="O44" s="29">
        <v>200</v>
      </c>
      <c r="P44" s="29">
        <v>186</v>
      </c>
      <c r="Q44" s="29">
        <v>178</v>
      </c>
      <c r="R44" s="29">
        <v>164</v>
      </c>
      <c r="S44" s="29" t="s">
        <v>105</v>
      </c>
      <c r="T44" s="29"/>
    </row>
    <row r="45" spans="1:29" x14ac:dyDescent="0.3">
      <c r="A45" s="3"/>
      <c r="B45" s="3"/>
      <c r="C45" s="3" t="s">
        <v>25</v>
      </c>
      <c r="D45" s="28">
        <v>226</v>
      </c>
      <c r="E45" s="29">
        <v>248</v>
      </c>
      <c r="F45" s="29"/>
      <c r="G45" s="29"/>
      <c r="H45" s="29" t="s">
        <v>104</v>
      </c>
      <c r="I45" s="16"/>
      <c r="J45" s="29"/>
      <c r="K45" s="29"/>
      <c r="L45" s="29" t="s">
        <v>25</v>
      </c>
      <c r="M45" s="28">
        <v>192</v>
      </c>
      <c r="N45" s="29">
        <v>204</v>
      </c>
      <c r="O45" s="29">
        <v>180</v>
      </c>
      <c r="P45" s="29">
        <v>216</v>
      </c>
      <c r="Q45" s="29">
        <v>193</v>
      </c>
      <c r="R45" s="29">
        <v>203</v>
      </c>
      <c r="S45" s="29"/>
      <c r="T45" s="29" t="s">
        <v>104</v>
      </c>
    </row>
    <row r="46" spans="1:29" x14ac:dyDescent="0.3">
      <c r="A46" t="s">
        <v>97</v>
      </c>
      <c r="B46" t="s">
        <v>31</v>
      </c>
      <c r="C46" t="s">
        <v>35</v>
      </c>
      <c r="D46" s="27">
        <v>251</v>
      </c>
      <c r="E46" s="16">
        <v>187</v>
      </c>
      <c r="F46" s="16"/>
      <c r="G46" s="30" t="s">
        <v>105</v>
      </c>
      <c r="H46" s="30"/>
      <c r="I46" s="16"/>
      <c r="J46" s="15" t="s">
        <v>97</v>
      </c>
      <c r="K46" s="15" t="s">
        <v>32</v>
      </c>
      <c r="L46" s="15" t="s">
        <v>35</v>
      </c>
      <c r="M46" s="31">
        <v>163</v>
      </c>
      <c r="N46" s="16">
        <v>171</v>
      </c>
      <c r="O46" s="16">
        <v>170</v>
      </c>
      <c r="P46" s="16">
        <v>168</v>
      </c>
      <c r="Q46" s="16">
        <v>173</v>
      </c>
      <c r="R46" s="16">
        <v>181</v>
      </c>
      <c r="S46" s="16" t="s">
        <v>104</v>
      </c>
      <c r="T46" s="16"/>
    </row>
    <row r="47" spans="1:29" x14ac:dyDescent="0.3">
      <c r="C47" t="s">
        <v>25</v>
      </c>
      <c r="D47" s="27">
        <v>260</v>
      </c>
      <c r="E47" s="16">
        <v>226</v>
      </c>
      <c r="F47" s="16"/>
      <c r="G47" s="30"/>
      <c r="H47" s="30" t="s">
        <v>105</v>
      </c>
      <c r="I47" s="16"/>
      <c r="J47" s="15"/>
      <c r="K47" s="15"/>
      <c r="L47" s="15" t="s">
        <v>25</v>
      </c>
      <c r="M47" s="31">
        <v>213</v>
      </c>
      <c r="N47" s="16">
        <v>205</v>
      </c>
      <c r="O47" s="16">
        <v>194</v>
      </c>
      <c r="P47" s="16">
        <v>180</v>
      </c>
      <c r="Q47" s="16">
        <v>183</v>
      </c>
      <c r="R47" s="16">
        <v>177</v>
      </c>
      <c r="S47" s="16"/>
      <c r="T47" s="16" t="s">
        <v>105</v>
      </c>
    </row>
    <row r="48" spans="1:29" x14ac:dyDescent="0.3">
      <c r="A48" s="3" t="s">
        <v>98</v>
      </c>
      <c r="B48" s="3" t="s">
        <v>106</v>
      </c>
      <c r="C48" s="3" t="s">
        <v>35</v>
      </c>
      <c r="D48" s="28">
        <v>259</v>
      </c>
      <c r="E48" s="29">
        <v>293</v>
      </c>
      <c r="F48" s="29"/>
      <c r="G48" s="29" t="s">
        <v>107</v>
      </c>
      <c r="H48" s="29"/>
      <c r="I48" s="16"/>
      <c r="J48" s="29" t="s">
        <v>98</v>
      </c>
      <c r="K48" s="29" t="s">
        <v>32</v>
      </c>
      <c r="L48" s="29" t="s">
        <v>35</v>
      </c>
      <c r="M48" s="28">
        <v>188</v>
      </c>
      <c r="N48" s="29">
        <v>232</v>
      </c>
      <c r="O48" s="29">
        <v>204</v>
      </c>
      <c r="P48" s="29">
        <v>236</v>
      </c>
      <c r="Q48" s="29">
        <v>250</v>
      </c>
      <c r="R48" s="29">
        <v>228</v>
      </c>
      <c r="S48" s="29" t="s">
        <v>107</v>
      </c>
      <c r="T48" s="29"/>
    </row>
    <row r="49" spans="1:20" x14ac:dyDescent="0.3">
      <c r="A49" s="3"/>
      <c r="B49" s="3"/>
      <c r="C49" s="3" t="s">
        <v>25</v>
      </c>
      <c r="D49" s="28">
        <v>294</v>
      </c>
      <c r="E49" s="29">
        <v>284</v>
      </c>
      <c r="F49" s="29"/>
      <c r="G49" s="29"/>
      <c r="H49" s="29" t="s">
        <v>104</v>
      </c>
      <c r="I49" s="16"/>
      <c r="J49" s="29"/>
      <c r="K49" s="29"/>
      <c r="L49" s="29" t="s">
        <v>25</v>
      </c>
      <c r="M49" s="28">
        <v>235</v>
      </c>
      <c r="N49" s="29">
        <v>253</v>
      </c>
      <c r="O49" s="29">
        <v>235</v>
      </c>
      <c r="P49" s="29">
        <v>225</v>
      </c>
      <c r="Q49" s="29">
        <v>217</v>
      </c>
      <c r="R49" s="29">
        <v>203</v>
      </c>
      <c r="S49" s="29"/>
      <c r="T49" s="29" t="s">
        <v>104</v>
      </c>
    </row>
    <row r="50" spans="1:20" x14ac:dyDescent="0.3">
      <c r="A50" t="s">
        <v>99</v>
      </c>
      <c r="B50" t="s">
        <v>31</v>
      </c>
      <c r="C50" t="s">
        <v>24</v>
      </c>
      <c r="D50" s="27">
        <v>225</v>
      </c>
      <c r="E50" s="16">
        <v>205</v>
      </c>
      <c r="F50" s="16"/>
      <c r="G50" s="15" t="s">
        <v>104</v>
      </c>
      <c r="H50" s="15"/>
      <c r="I50" s="16"/>
      <c r="J50" s="15" t="s">
        <v>99</v>
      </c>
      <c r="K50" s="15" t="s">
        <v>32</v>
      </c>
      <c r="L50" s="15" t="s">
        <v>24</v>
      </c>
      <c r="M50" s="31">
        <v>156</v>
      </c>
      <c r="N50" s="16">
        <v>178</v>
      </c>
      <c r="O50" s="16">
        <v>161</v>
      </c>
      <c r="P50" s="16">
        <v>145</v>
      </c>
      <c r="Q50" s="16">
        <v>145</v>
      </c>
      <c r="R50" s="16">
        <v>157</v>
      </c>
      <c r="S50" s="30" t="s">
        <v>104</v>
      </c>
      <c r="T50" s="30"/>
    </row>
    <row r="51" spans="1:20" x14ac:dyDescent="0.3">
      <c r="C51" t="s">
        <v>25</v>
      </c>
      <c r="D51" s="27" t="s">
        <v>103</v>
      </c>
      <c r="E51" s="15" t="s">
        <v>103</v>
      </c>
      <c r="F51" s="15"/>
      <c r="G51" s="15"/>
      <c r="H51" s="15" t="s">
        <v>103</v>
      </c>
      <c r="I51" s="16"/>
      <c r="J51" s="15"/>
      <c r="K51" s="15"/>
      <c r="L51" s="15" t="s">
        <v>25</v>
      </c>
      <c r="M51" s="31">
        <v>164</v>
      </c>
      <c r="N51" s="16">
        <v>164</v>
      </c>
      <c r="O51" s="16">
        <v>161</v>
      </c>
      <c r="P51" s="16">
        <v>163</v>
      </c>
      <c r="Q51" s="16">
        <v>173</v>
      </c>
      <c r="R51" s="16">
        <v>153</v>
      </c>
      <c r="S51" s="30"/>
      <c r="T51" s="30" t="s">
        <v>104</v>
      </c>
    </row>
    <row r="52" spans="1:20" x14ac:dyDescent="0.3">
      <c r="D52" t="s">
        <v>34</v>
      </c>
      <c r="F52" t="s">
        <v>105</v>
      </c>
      <c r="G52">
        <f>COUNTIFS(G4:G51,"high-low")</f>
        <v>14</v>
      </c>
      <c r="H52">
        <f>COUNTIFS(H4:H51,"high-low")</f>
        <v>8</v>
      </c>
      <c r="I52" s="1"/>
      <c r="R52" t="s">
        <v>105</v>
      </c>
      <c r="S52" s="1">
        <f>COUNTIFS(S4:S51,"high-low")</f>
        <v>8</v>
      </c>
      <c r="T52" s="1">
        <f>COUNTIFS(T4:T51,"high-low")</f>
        <v>8</v>
      </c>
    </row>
    <row r="53" spans="1:20" x14ac:dyDescent="0.3">
      <c r="F53" t="s">
        <v>104</v>
      </c>
      <c r="G53">
        <f>COUNTIFS(G4:G51,"stable")</f>
        <v>5</v>
      </c>
      <c r="H53">
        <f>COUNTIFS(H4:H51,"stable")</f>
        <v>12</v>
      </c>
      <c r="R53" t="s">
        <v>104</v>
      </c>
      <c r="S53">
        <f>COUNTIFS(S4:S51,"stable")</f>
        <v>11</v>
      </c>
      <c r="T53">
        <f>COUNTIFS(T4:T51,"stable")</f>
        <v>11</v>
      </c>
    </row>
    <row r="54" spans="1:20" x14ac:dyDescent="0.3">
      <c r="F54" t="s">
        <v>107</v>
      </c>
      <c r="G54">
        <f>COUNTIFS(G5:G51,"low-high")</f>
        <v>3</v>
      </c>
      <c r="H54">
        <f>COUNTIFS(H5:H51,"low-high")</f>
        <v>2</v>
      </c>
      <c r="R54" t="s">
        <v>107</v>
      </c>
      <c r="S54">
        <f>COUNTIFS(S5:S51,"low-high")</f>
        <v>5</v>
      </c>
      <c r="T54">
        <f>COUNTIFS(T5:T51,"low-high")</f>
        <v>4</v>
      </c>
    </row>
    <row r="55" spans="1:20" x14ac:dyDescent="0.3">
      <c r="K55" t="s">
        <v>34</v>
      </c>
    </row>
    <row r="57" spans="1:20" x14ac:dyDescent="0.3">
      <c r="F57" s="1"/>
      <c r="G57" s="1"/>
      <c r="S57" t="s">
        <v>34</v>
      </c>
    </row>
    <row r="58" spans="1:20" x14ac:dyDescent="0.3">
      <c r="F58" s="1"/>
      <c r="G58" s="1"/>
    </row>
    <row r="59" spans="1:20" x14ac:dyDescent="0.3">
      <c r="F59" s="1"/>
      <c r="G59" s="1"/>
    </row>
    <row r="60" spans="1:20" x14ac:dyDescent="0.3">
      <c r="F60" s="1"/>
      <c r="G60" s="1"/>
    </row>
    <row r="61" spans="1:20" x14ac:dyDescent="0.3">
      <c r="F61" s="1"/>
      <c r="G61" s="1"/>
    </row>
    <row r="62" spans="1:20" x14ac:dyDescent="0.3">
      <c r="F62" s="1"/>
      <c r="G62" s="1"/>
    </row>
    <row r="63" spans="1:20" x14ac:dyDescent="0.3">
      <c r="F63" s="1"/>
      <c r="G63" s="1"/>
    </row>
    <row r="64" spans="1:20" x14ac:dyDescent="0.3">
      <c r="F64" s="1"/>
      <c r="G64" s="1"/>
    </row>
    <row r="65" spans="6:7" x14ac:dyDescent="0.3">
      <c r="F65" s="1"/>
      <c r="G65" s="1"/>
    </row>
    <row r="66" spans="6:7" x14ac:dyDescent="0.3">
      <c r="F66" s="1"/>
      <c r="G66" s="1"/>
    </row>
    <row r="67" spans="6:7" x14ac:dyDescent="0.3">
      <c r="F67" s="1"/>
      <c r="G67" s="1"/>
    </row>
    <row r="68" spans="6:7" x14ac:dyDescent="0.3">
      <c r="F68" s="1"/>
      <c r="G68" s="1"/>
    </row>
    <row r="69" spans="6:7" x14ac:dyDescent="0.3">
      <c r="F69" s="1"/>
      <c r="G69" s="1"/>
    </row>
    <row r="70" spans="6:7" x14ac:dyDescent="0.3">
      <c r="F70" s="1"/>
      <c r="G70" s="1"/>
    </row>
    <row r="71" spans="6:7" x14ac:dyDescent="0.3">
      <c r="F71" s="1"/>
      <c r="G71" s="1"/>
    </row>
    <row r="72" spans="6:7" x14ac:dyDescent="0.3">
      <c r="F72" s="1"/>
      <c r="G72" s="1"/>
    </row>
    <row r="73" spans="6:7" x14ac:dyDescent="0.3">
      <c r="F73" s="1"/>
      <c r="G73" s="1"/>
    </row>
    <row r="74" spans="6:7" x14ac:dyDescent="0.3">
      <c r="F74" s="1"/>
      <c r="G74" s="1"/>
    </row>
    <row r="75" spans="6:7" x14ac:dyDescent="0.3">
      <c r="F75" s="1"/>
      <c r="G75" s="1"/>
    </row>
    <row r="76" spans="6:7" x14ac:dyDescent="0.3">
      <c r="F76" s="1"/>
      <c r="G76" s="1"/>
    </row>
    <row r="77" spans="6:7" x14ac:dyDescent="0.3">
      <c r="F77" s="1"/>
      <c r="G77" s="1"/>
    </row>
    <row r="78" spans="6:7" x14ac:dyDescent="0.3">
      <c r="F78" s="1"/>
      <c r="G78" s="1"/>
    </row>
    <row r="79" spans="6:7" x14ac:dyDescent="0.3">
      <c r="F79" s="1"/>
      <c r="G79" s="1"/>
    </row>
    <row r="80" spans="6:7" x14ac:dyDescent="0.3">
      <c r="F80" s="1"/>
      <c r="G80" s="1"/>
    </row>
    <row r="81" spans="6:7" x14ac:dyDescent="0.3">
      <c r="F81" s="1"/>
      <c r="G81" s="1"/>
    </row>
    <row r="82" spans="6:7" x14ac:dyDescent="0.3">
      <c r="F82" s="1"/>
      <c r="G82" s="1"/>
    </row>
    <row r="83" spans="6:7" x14ac:dyDescent="0.3">
      <c r="F83" s="1"/>
      <c r="G83" s="1"/>
    </row>
    <row r="84" spans="6:7" x14ac:dyDescent="0.3">
      <c r="F84" s="1"/>
      <c r="G84" s="1"/>
    </row>
    <row r="85" spans="6:7" x14ac:dyDescent="0.3">
      <c r="F85" s="1"/>
      <c r="G85" s="1"/>
    </row>
    <row r="86" spans="6:7" x14ac:dyDescent="0.3">
      <c r="F86" s="1"/>
      <c r="G86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"/>
  <sheetViews>
    <sheetView zoomScale="85" zoomScaleNormal="85" workbookViewId="0">
      <selection activeCell="J46" sqref="J46"/>
    </sheetView>
  </sheetViews>
  <sheetFormatPr defaultRowHeight="14.4" x14ac:dyDescent="0.3"/>
  <cols>
    <col min="1" max="1" width="18.6640625" customWidth="1"/>
    <col min="2" max="2" width="12.88671875" bestFit="1" customWidth="1"/>
    <col min="4" max="4" width="12.33203125" bestFit="1" customWidth="1"/>
    <col min="6" max="6" width="12.33203125" bestFit="1" customWidth="1"/>
    <col min="8" max="8" width="12.33203125" bestFit="1" customWidth="1"/>
    <col min="10" max="10" width="12.33203125" bestFit="1" customWidth="1"/>
    <col min="12" max="12" width="12.33203125" bestFit="1" customWidth="1"/>
    <col min="14" max="14" width="12.33203125" bestFit="1" customWidth="1"/>
    <col min="16" max="16" width="11.33203125" bestFit="1" customWidth="1"/>
    <col min="18" max="18" width="12.33203125" bestFit="1" customWidth="1"/>
  </cols>
  <sheetData>
    <row r="1" spans="1:19" x14ac:dyDescent="0.3">
      <c r="B1" t="s">
        <v>100</v>
      </c>
      <c r="H1" t="s">
        <v>101</v>
      </c>
      <c r="N1" t="s">
        <v>102</v>
      </c>
    </row>
    <row r="2" spans="1:19" x14ac:dyDescent="0.3">
      <c r="B2" t="s">
        <v>31</v>
      </c>
      <c r="D2" t="s">
        <v>32</v>
      </c>
      <c r="F2" t="s">
        <v>67</v>
      </c>
      <c r="H2" t="s">
        <v>31</v>
      </c>
      <c r="J2" t="s">
        <v>32</v>
      </c>
      <c r="L2" t="s">
        <v>67</v>
      </c>
      <c r="N2" t="s">
        <v>31</v>
      </c>
      <c r="P2" t="s">
        <v>32</v>
      </c>
      <c r="R2" t="s">
        <v>67</v>
      </c>
    </row>
    <row r="3" spans="1:19" x14ac:dyDescent="0.3">
      <c r="B3" t="s">
        <v>24</v>
      </c>
      <c r="C3" t="s">
        <v>25</v>
      </c>
      <c r="D3" t="s">
        <v>24</v>
      </c>
      <c r="E3" t="s">
        <v>25</v>
      </c>
      <c r="F3" t="s">
        <v>30</v>
      </c>
      <c r="G3" t="s">
        <v>25</v>
      </c>
      <c r="H3" t="s">
        <v>24</v>
      </c>
      <c r="I3" t="s">
        <v>25</v>
      </c>
      <c r="J3" t="s">
        <v>24</v>
      </c>
      <c r="K3" t="s">
        <v>25</v>
      </c>
      <c r="L3" t="s">
        <v>30</v>
      </c>
      <c r="M3" t="s">
        <v>25</v>
      </c>
      <c r="N3" t="s">
        <v>24</v>
      </c>
      <c r="O3" t="s">
        <v>25</v>
      </c>
      <c r="P3" t="s">
        <v>24</v>
      </c>
      <c r="Q3" t="s">
        <v>25</v>
      </c>
      <c r="R3" t="s">
        <v>30</v>
      </c>
      <c r="S3" t="s">
        <v>25</v>
      </c>
    </row>
    <row r="4" spans="1:19" x14ac:dyDescent="0.3">
      <c r="A4" s="1" t="s">
        <v>76</v>
      </c>
      <c r="B4" s="26">
        <v>41.72</v>
      </c>
      <c r="C4" s="26">
        <v>44.41</v>
      </c>
      <c r="D4" s="26">
        <v>41.96</v>
      </c>
      <c r="E4" s="26">
        <v>43.93</v>
      </c>
      <c r="F4" s="26">
        <v>42.53</v>
      </c>
      <c r="G4" s="26">
        <v>43.15</v>
      </c>
      <c r="H4" s="26">
        <v>41.72</v>
      </c>
      <c r="I4" s="26">
        <v>41.96</v>
      </c>
      <c r="J4" s="26">
        <v>40.340000000000003</v>
      </c>
      <c r="K4" s="26">
        <v>42.41</v>
      </c>
      <c r="L4" s="26">
        <v>40.65</v>
      </c>
      <c r="M4" s="26">
        <v>41.29</v>
      </c>
      <c r="N4" s="26">
        <v>32.25</v>
      </c>
      <c r="O4" s="26">
        <v>33.78</v>
      </c>
      <c r="P4" s="26">
        <v>40.33</v>
      </c>
      <c r="Q4" s="26">
        <v>42.28</v>
      </c>
      <c r="R4" s="26">
        <v>40.65</v>
      </c>
      <c r="S4" s="26">
        <v>39.56</v>
      </c>
    </row>
    <row r="5" spans="1:19" x14ac:dyDescent="0.3">
      <c r="A5" s="1" t="s">
        <v>77</v>
      </c>
      <c r="B5" s="26">
        <v>43.71</v>
      </c>
      <c r="C5" s="26">
        <v>45.15</v>
      </c>
      <c r="D5" s="26">
        <v>52.84</v>
      </c>
      <c r="E5" s="26">
        <v>53.81</v>
      </c>
      <c r="F5" s="26">
        <v>54.52</v>
      </c>
      <c r="G5" s="26">
        <v>50.73</v>
      </c>
      <c r="H5" s="26">
        <v>43.71</v>
      </c>
      <c r="I5" s="26">
        <v>43.02</v>
      </c>
      <c r="J5" s="26">
        <v>52.3</v>
      </c>
      <c r="K5" s="26">
        <v>53.2</v>
      </c>
      <c r="L5" s="26">
        <v>53.02</v>
      </c>
      <c r="M5" s="26">
        <v>49.87</v>
      </c>
      <c r="N5" s="26">
        <v>35.369999999999997</v>
      </c>
      <c r="O5" s="26">
        <v>35.79</v>
      </c>
      <c r="P5" s="26">
        <v>51.38</v>
      </c>
      <c r="Q5" s="26">
        <v>52.86</v>
      </c>
      <c r="R5" s="26">
        <v>49.96</v>
      </c>
      <c r="S5" s="26">
        <v>48.55</v>
      </c>
    </row>
    <row r="6" spans="1:19" x14ac:dyDescent="0.3">
      <c r="A6" s="1" t="s">
        <v>78</v>
      </c>
      <c r="B6" s="26" t="s">
        <v>103</v>
      </c>
      <c r="C6" s="26" t="s">
        <v>103</v>
      </c>
      <c r="D6" s="26">
        <v>48.64</v>
      </c>
      <c r="E6" s="26">
        <v>51.55</v>
      </c>
      <c r="F6" s="26">
        <v>51.39</v>
      </c>
      <c r="G6" s="26">
        <v>50.83</v>
      </c>
      <c r="H6" s="26" t="s">
        <v>103</v>
      </c>
      <c r="I6" s="26" t="s">
        <v>103</v>
      </c>
      <c r="J6" s="26">
        <v>47.85</v>
      </c>
      <c r="K6" s="26">
        <v>50.73</v>
      </c>
      <c r="L6" s="26">
        <v>50.81</v>
      </c>
      <c r="M6" s="26">
        <v>50.1</v>
      </c>
      <c r="N6" s="26" t="s">
        <v>103</v>
      </c>
      <c r="O6" s="26" t="s">
        <v>103</v>
      </c>
      <c r="P6" s="26">
        <v>47.27</v>
      </c>
      <c r="Q6" s="26">
        <v>50.31</v>
      </c>
      <c r="R6" s="26">
        <v>48.99</v>
      </c>
      <c r="S6" s="26">
        <v>49.84</v>
      </c>
    </row>
    <row r="7" spans="1:19" x14ac:dyDescent="0.3">
      <c r="A7" s="1" t="s">
        <v>79</v>
      </c>
      <c r="B7" s="26">
        <v>44.98</v>
      </c>
      <c r="C7" s="26">
        <v>46.61</v>
      </c>
      <c r="D7" s="26">
        <v>51.73</v>
      </c>
      <c r="E7" s="26">
        <v>47.73</v>
      </c>
      <c r="F7" s="26">
        <v>53.74</v>
      </c>
      <c r="G7" s="26">
        <v>53.02</v>
      </c>
      <c r="H7" s="26">
        <v>44.98</v>
      </c>
      <c r="I7" s="26">
        <v>44.7</v>
      </c>
      <c r="J7" s="26">
        <v>51.24</v>
      </c>
      <c r="K7" s="26">
        <v>47.31</v>
      </c>
      <c r="L7" s="26">
        <v>53.08</v>
      </c>
      <c r="M7" s="26">
        <v>52.94</v>
      </c>
      <c r="N7" s="26">
        <v>34.67</v>
      </c>
      <c r="O7" s="26">
        <v>35.89</v>
      </c>
      <c r="P7" s="26">
        <v>50.89</v>
      </c>
      <c r="Q7" s="26">
        <v>46.56</v>
      </c>
      <c r="R7" s="26">
        <v>52.57</v>
      </c>
      <c r="S7" s="26">
        <v>51.68</v>
      </c>
    </row>
    <row r="8" spans="1:19" x14ac:dyDescent="0.3">
      <c r="A8" s="1" t="s">
        <v>80</v>
      </c>
      <c r="B8" s="26">
        <v>31.09</v>
      </c>
      <c r="C8" s="26">
        <v>37.25</v>
      </c>
      <c r="D8" s="26">
        <v>37.65</v>
      </c>
      <c r="E8" s="26">
        <v>35.21</v>
      </c>
      <c r="F8" s="26">
        <v>38.799999999999997</v>
      </c>
      <c r="G8" s="26">
        <v>37.520000000000003</v>
      </c>
      <c r="H8" s="26">
        <v>31.09</v>
      </c>
      <c r="I8" s="26">
        <v>34.67</v>
      </c>
      <c r="J8" s="26">
        <v>37.479999999999997</v>
      </c>
      <c r="K8" s="26">
        <v>35</v>
      </c>
      <c r="L8" s="26">
        <v>38.25</v>
      </c>
      <c r="M8" s="26">
        <v>37.159999999999997</v>
      </c>
      <c r="N8" s="26">
        <v>26.3</v>
      </c>
      <c r="O8" s="26">
        <v>28.37</v>
      </c>
      <c r="P8" s="26">
        <v>36.9</v>
      </c>
      <c r="Q8" s="26">
        <v>34.92</v>
      </c>
      <c r="R8" s="26">
        <v>36.32</v>
      </c>
      <c r="S8" s="26">
        <v>36.18</v>
      </c>
    </row>
    <row r="9" spans="1:19" x14ac:dyDescent="0.3">
      <c r="A9" s="1" t="s">
        <v>81</v>
      </c>
      <c r="B9" s="26">
        <v>49.32</v>
      </c>
      <c r="C9" s="26">
        <v>53.47</v>
      </c>
      <c r="D9" s="26">
        <v>49.21</v>
      </c>
      <c r="E9" s="26">
        <v>51.11</v>
      </c>
      <c r="F9" s="26">
        <v>53.52</v>
      </c>
      <c r="G9" s="26">
        <v>52.12</v>
      </c>
      <c r="H9" s="26">
        <v>49.32</v>
      </c>
      <c r="I9" s="26">
        <v>50.11</v>
      </c>
      <c r="J9" s="26">
        <v>48.43</v>
      </c>
      <c r="K9" s="26">
        <v>49.93</v>
      </c>
      <c r="L9" s="26">
        <v>51.63</v>
      </c>
      <c r="M9" s="26">
        <v>51.9</v>
      </c>
      <c r="N9" s="26">
        <v>40.32</v>
      </c>
      <c r="O9" s="26">
        <v>40.49</v>
      </c>
      <c r="P9" s="26">
        <v>47.92</v>
      </c>
      <c r="Q9" s="26">
        <v>49.68</v>
      </c>
      <c r="R9" s="26">
        <v>50.95</v>
      </c>
      <c r="S9" s="26">
        <v>50.55</v>
      </c>
    </row>
    <row r="10" spans="1:19" x14ac:dyDescent="0.3">
      <c r="A10" s="1" t="s">
        <v>82</v>
      </c>
      <c r="B10" s="26">
        <v>43.38</v>
      </c>
      <c r="C10" s="26">
        <v>46.59</v>
      </c>
      <c r="D10" s="26">
        <v>48.64</v>
      </c>
      <c r="E10" s="26">
        <v>47.62</v>
      </c>
      <c r="F10" s="26">
        <v>48.47</v>
      </c>
      <c r="G10" s="26">
        <v>48.59</v>
      </c>
      <c r="H10" s="26">
        <v>43.38</v>
      </c>
      <c r="I10" s="26">
        <v>44.83</v>
      </c>
      <c r="J10" s="26">
        <v>48.22</v>
      </c>
      <c r="K10" s="26">
        <v>47.19</v>
      </c>
      <c r="L10" s="26">
        <v>47.2</v>
      </c>
      <c r="M10" s="26">
        <v>47.16</v>
      </c>
      <c r="N10" s="26">
        <v>35.700000000000003</v>
      </c>
      <c r="O10" s="26">
        <v>36.049999999999997</v>
      </c>
      <c r="P10" s="26">
        <v>47.44</v>
      </c>
      <c r="Q10" s="26">
        <v>46.47</v>
      </c>
      <c r="R10" s="26">
        <v>46.67</v>
      </c>
      <c r="S10" s="26">
        <v>46.97</v>
      </c>
    </row>
    <row r="11" spans="1:19" x14ac:dyDescent="0.3">
      <c r="A11" s="1" t="s">
        <v>83</v>
      </c>
      <c r="B11" s="26">
        <v>34.119999999999997</v>
      </c>
      <c r="C11" s="26">
        <v>36.71</v>
      </c>
      <c r="D11" s="26">
        <v>39.090000000000003</v>
      </c>
      <c r="E11" s="26">
        <v>38.4</v>
      </c>
      <c r="F11" s="26">
        <v>38.880000000000003</v>
      </c>
      <c r="G11" s="26">
        <v>39.22</v>
      </c>
      <c r="H11" s="26">
        <v>34.119999999999997</v>
      </c>
      <c r="I11" s="26">
        <v>35.28</v>
      </c>
      <c r="J11" s="26">
        <v>37.79</v>
      </c>
      <c r="K11" s="26">
        <v>37.4</v>
      </c>
      <c r="L11" s="26">
        <v>38.229999999999997</v>
      </c>
      <c r="M11" s="26">
        <v>38.6</v>
      </c>
      <c r="N11" s="26">
        <v>28.34</v>
      </c>
      <c r="O11" s="26">
        <v>28.42</v>
      </c>
      <c r="P11" s="26">
        <v>37.14</v>
      </c>
      <c r="Q11" s="26">
        <v>35.78</v>
      </c>
      <c r="R11" s="26">
        <v>38.1</v>
      </c>
      <c r="S11" s="26">
        <v>37.89</v>
      </c>
    </row>
    <row r="12" spans="1:19" x14ac:dyDescent="0.3">
      <c r="A12" s="1" t="s">
        <v>84</v>
      </c>
      <c r="B12" s="26">
        <v>38.86</v>
      </c>
      <c r="C12" s="26">
        <v>39.479999999999997</v>
      </c>
      <c r="D12" s="26">
        <v>45.85</v>
      </c>
      <c r="E12" s="26">
        <v>48.55</v>
      </c>
      <c r="F12" s="26">
        <v>45</v>
      </c>
      <c r="G12" s="26">
        <v>49.91</v>
      </c>
      <c r="H12" s="26">
        <v>38.86</v>
      </c>
      <c r="I12" s="26">
        <v>38.58</v>
      </c>
      <c r="J12" s="26">
        <v>45.08</v>
      </c>
      <c r="K12" s="26">
        <v>46.78</v>
      </c>
      <c r="L12" s="26">
        <v>44.85</v>
      </c>
      <c r="M12" s="26">
        <v>48.63</v>
      </c>
      <c r="N12" s="26">
        <v>30.91</v>
      </c>
      <c r="O12" s="26">
        <v>32.6</v>
      </c>
      <c r="P12" s="26">
        <v>43.1</v>
      </c>
      <c r="Q12" s="26">
        <v>46.43</v>
      </c>
      <c r="R12" s="26">
        <v>43.47</v>
      </c>
      <c r="S12" s="26">
        <v>48.23</v>
      </c>
    </row>
    <row r="13" spans="1:19" x14ac:dyDescent="0.3">
      <c r="A13" s="1" t="s">
        <v>85</v>
      </c>
      <c r="B13" s="26">
        <v>34.299999999999997</v>
      </c>
      <c r="C13" s="26">
        <v>34.78</v>
      </c>
      <c r="D13" s="26">
        <v>39.61</v>
      </c>
      <c r="E13" s="26">
        <v>38.9</v>
      </c>
      <c r="F13" s="26">
        <v>37.619999999999997</v>
      </c>
      <c r="G13" s="26">
        <v>39.770000000000003</v>
      </c>
      <c r="H13" s="26">
        <v>34.299999999999997</v>
      </c>
      <c r="I13" s="26">
        <v>33.630000000000003</v>
      </c>
      <c r="J13" s="26">
        <v>38.54</v>
      </c>
      <c r="K13" s="26">
        <v>38.33</v>
      </c>
      <c r="L13" s="26">
        <v>37.409999999999997</v>
      </c>
      <c r="M13" s="26">
        <v>39.020000000000003</v>
      </c>
      <c r="N13" s="26">
        <v>27.07</v>
      </c>
      <c r="O13" s="26">
        <v>26.39</v>
      </c>
      <c r="P13" s="26">
        <v>37.96</v>
      </c>
      <c r="Q13" s="26">
        <v>37.700000000000003</v>
      </c>
      <c r="R13" s="26">
        <v>36.19</v>
      </c>
      <c r="S13" s="26">
        <v>38.54</v>
      </c>
    </row>
    <row r="14" spans="1:19" x14ac:dyDescent="0.3">
      <c r="A14" s="1" t="s">
        <v>86</v>
      </c>
      <c r="B14" s="26">
        <v>36.97</v>
      </c>
      <c r="C14" s="26">
        <v>41.02</v>
      </c>
      <c r="D14" s="26">
        <v>41.56</v>
      </c>
      <c r="E14" s="26">
        <v>46.6</v>
      </c>
      <c r="F14" s="26">
        <v>44.54</v>
      </c>
      <c r="G14" s="26">
        <v>44.41</v>
      </c>
      <c r="H14" s="26">
        <v>36.97</v>
      </c>
      <c r="I14" s="26">
        <v>39.700000000000003</v>
      </c>
      <c r="J14" s="26">
        <v>41.08</v>
      </c>
      <c r="K14" s="26">
        <v>46.25</v>
      </c>
      <c r="L14" s="26">
        <v>43.78</v>
      </c>
      <c r="M14" s="26">
        <v>44.27</v>
      </c>
      <c r="N14" s="26">
        <v>30.6</v>
      </c>
      <c r="O14" s="26">
        <v>32.9</v>
      </c>
      <c r="P14" s="26">
        <v>39.83</v>
      </c>
      <c r="Q14" s="26">
        <v>46.07</v>
      </c>
      <c r="R14" s="26">
        <v>43.47</v>
      </c>
      <c r="S14" s="26">
        <v>43.7</v>
      </c>
    </row>
    <row r="15" spans="1:19" x14ac:dyDescent="0.3">
      <c r="A15" s="1" t="s">
        <v>87</v>
      </c>
      <c r="B15" s="26">
        <v>39.51</v>
      </c>
      <c r="C15" s="26">
        <v>42.53</v>
      </c>
      <c r="D15" s="26">
        <v>45.82</v>
      </c>
      <c r="E15" s="26">
        <v>47.48</v>
      </c>
      <c r="F15" s="26">
        <v>43.39</v>
      </c>
      <c r="G15" s="26">
        <v>49.97</v>
      </c>
      <c r="H15" s="26">
        <v>39.51</v>
      </c>
      <c r="I15" s="26">
        <v>40.99</v>
      </c>
      <c r="J15" s="26">
        <v>44.87</v>
      </c>
      <c r="K15" s="26">
        <v>47.3</v>
      </c>
      <c r="L15" s="26">
        <v>42.04</v>
      </c>
      <c r="M15" s="26">
        <v>48.81</v>
      </c>
      <c r="N15" s="26">
        <v>31.22</v>
      </c>
      <c r="O15" s="26">
        <v>32.33</v>
      </c>
      <c r="P15" s="26">
        <v>42.53</v>
      </c>
      <c r="Q15" s="26">
        <v>46.31</v>
      </c>
      <c r="R15" s="26">
        <v>41</v>
      </c>
      <c r="S15" s="26">
        <v>45.65</v>
      </c>
    </row>
    <row r="16" spans="1:19" x14ac:dyDescent="0.3">
      <c r="A16" s="1" t="s">
        <v>88</v>
      </c>
      <c r="B16" s="26">
        <v>28.05</v>
      </c>
      <c r="C16" s="26">
        <v>30.57</v>
      </c>
      <c r="D16" s="26">
        <v>28.51</v>
      </c>
      <c r="E16" s="26">
        <v>30.81</v>
      </c>
      <c r="F16" s="26">
        <v>33.22</v>
      </c>
      <c r="G16" s="26">
        <v>33.11</v>
      </c>
      <c r="H16" s="26">
        <v>28.05</v>
      </c>
      <c r="I16" s="26">
        <v>28.35</v>
      </c>
      <c r="J16" s="26">
        <v>28.01</v>
      </c>
      <c r="K16" s="26">
        <v>28.99</v>
      </c>
      <c r="L16" s="26">
        <v>32.090000000000003</v>
      </c>
      <c r="M16" s="26">
        <v>32.32</v>
      </c>
      <c r="N16" s="26">
        <v>22.06</v>
      </c>
      <c r="O16" s="26">
        <v>22.19</v>
      </c>
      <c r="P16" s="26">
        <v>26.89</v>
      </c>
      <c r="Q16" s="26">
        <v>27.56</v>
      </c>
      <c r="R16" s="26">
        <v>30.5</v>
      </c>
      <c r="S16" s="26">
        <v>31.87</v>
      </c>
    </row>
    <row r="17" spans="1:22" x14ac:dyDescent="0.3">
      <c r="A17" s="1" t="s">
        <v>89</v>
      </c>
      <c r="B17" s="26">
        <v>41.72</v>
      </c>
      <c r="C17" s="26">
        <v>46.32</v>
      </c>
      <c r="D17" s="26">
        <v>52.59</v>
      </c>
      <c r="E17" s="26">
        <v>50.54</v>
      </c>
      <c r="F17" s="26">
        <v>50.95</v>
      </c>
      <c r="G17" s="26">
        <v>53.86</v>
      </c>
      <c r="H17" s="26">
        <v>41.72</v>
      </c>
      <c r="I17" s="26">
        <v>43.34</v>
      </c>
      <c r="J17" s="26">
        <v>51.75</v>
      </c>
      <c r="K17" s="26">
        <v>50.15</v>
      </c>
      <c r="L17" s="26">
        <v>50.7</v>
      </c>
      <c r="M17" s="26">
        <v>53.11</v>
      </c>
      <c r="N17" s="26">
        <v>34.65</v>
      </c>
      <c r="O17" s="26">
        <v>34.21</v>
      </c>
      <c r="P17" s="26">
        <v>51.56</v>
      </c>
      <c r="Q17" s="26">
        <v>49.37</v>
      </c>
      <c r="R17" s="26">
        <v>48.75</v>
      </c>
      <c r="S17" s="26">
        <v>52.83</v>
      </c>
    </row>
    <row r="18" spans="1:22" x14ac:dyDescent="0.3">
      <c r="A18" s="1" t="s">
        <v>90</v>
      </c>
      <c r="B18" s="26">
        <v>40.74</v>
      </c>
      <c r="C18" s="26">
        <v>45.52</v>
      </c>
      <c r="D18" s="26">
        <v>40.78</v>
      </c>
      <c r="E18" s="26">
        <v>44.39</v>
      </c>
      <c r="F18" s="26">
        <v>46.29</v>
      </c>
      <c r="G18" s="26">
        <v>45.61</v>
      </c>
      <c r="H18" s="26">
        <v>40.74</v>
      </c>
      <c r="I18" s="26">
        <v>42.74</v>
      </c>
      <c r="J18" s="26">
        <v>39.5</v>
      </c>
      <c r="K18" s="26">
        <v>44.15</v>
      </c>
      <c r="L18" s="26">
        <v>45.16</v>
      </c>
      <c r="M18" s="26">
        <v>44.49</v>
      </c>
      <c r="N18" s="26">
        <v>33.479999999999997</v>
      </c>
      <c r="O18" s="26">
        <v>33.119999999999997</v>
      </c>
      <c r="P18" s="26">
        <v>39.090000000000003</v>
      </c>
      <c r="Q18" s="26">
        <v>43.07</v>
      </c>
      <c r="R18" s="26">
        <v>42.56</v>
      </c>
      <c r="S18" s="26">
        <v>41.57</v>
      </c>
    </row>
    <row r="19" spans="1:22" x14ac:dyDescent="0.3">
      <c r="A19" s="1" t="s">
        <v>91</v>
      </c>
      <c r="B19" s="26">
        <v>39.75</v>
      </c>
      <c r="C19" s="26">
        <v>41.09</v>
      </c>
      <c r="D19" s="26">
        <v>47.04</v>
      </c>
      <c r="E19" s="26">
        <v>45.35</v>
      </c>
      <c r="F19" s="26">
        <v>46.73</v>
      </c>
      <c r="G19" s="26">
        <v>47.52</v>
      </c>
      <c r="H19" s="26">
        <v>39.75</v>
      </c>
      <c r="I19" s="26">
        <v>39.83</v>
      </c>
      <c r="J19" s="26">
        <v>45.71</v>
      </c>
      <c r="K19" s="26">
        <v>44.55</v>
      </c>
      <c r="L19" s="26">
        <v>46.02</v>
      </c>
      <c r="M19" s="26">
        <v>46.93</v>
      </c>
      <c r="N19" s="26">
        <v>32.799999999999997</v>
      </c>
      <c r="O19" s="26">
        <v>31.78</v>
      </c>
      <c r="P19" s="26">
        <v>45.26</v>
      </c>
      <c r="Q19" s="26">
        <v>43.96</v>
      </c>
      <c r="R19" s="26">
        <v>44.73</v>
      </c>
      <c r="S19" s="26">
        <v>46.73</v>
      </c>
    </row>
    <row r="20" spans="1:22" x14ac:dyDescent="0.3">
      <c r="A20" s="1" t="s">
        <v>92</v>
      </c>
      <c r="B20" s="26">
        <v>44.03</v>
      </c>
      <c r="C20" s="26">
        <v>44.86</v>
      </c>
      <c r="D20" s="26">
        <v>48.32</v>
      </c>
      <c r="E20" s="26">
        <v>48.63</v>
      </c>
      <c r="F20" s="26">
        <v>49.87</v>
      </c>
      <c r="G20" s="26">
        <v>48.63</v>
      </c>
      <c r="H20" s="26">
        <v>44.03</v>
      </c>
      <c r="I20" s="26">
        <v>43.58</v>
      </c>
      <c r="J20" s="26">
        <v>47.66</v>
      </c>
      <c r="K20" s="26">
        <v>47.39</v>
      </c>
      <c r="L20" s="26">
        <v>48.57</v>
      </c>
      <c r="M20" s="26">
        <v>47.91</v>
      </c>
      <c r="N20" s="26">
        <v>33.229999999999997</v>
      </c>
      <c r="O20" s="26">
        <v>34.08</v>
      </c>
      <c r="P20" s="26">
        <v>46.94</v>
      </c>
      <c r="Q20" s="26">
        <v>46.13</v>
      </c>
      <c r="R20" s="26">
        <v>46.18</v>
      </c>
      <c r="S20" s="26">
        <v>46.66</v>
      </c>
    </row>
    <row r="21" spans="1:22" x14ac:dyDescent="0.3">
      <c r="A21" s="1" t="s">
        <v>93</v>
      </c>
      <c r="B21" s="26">
        <v>35.54</v>
      </c>
      <c r="C21" s="26">
        <v>37.44</v>
      </c>
      <c r="D21" s="26">
        <v>42.77</v>
      </c>
      <c r="E21" s="26">
        <v>41.42</v>
      </c>
      <c r="F21" s="26">
        <v>43.39</v>
      </c>
      <c r="G21" s="26">
        <v>44.26</v>
      </c>
      <c r="H21" s="26">
        <v>35.54</v>
      </c>
      <c r="I21" s="26">
        <v>35.369999999999997</v>
      </c>
      <c r="J21" s="26">
        <v>40.85</v>
      </c>
      <c r="K21" s="26">
        <v>41.1</v>
      </c>
      <c r="L21" s="26">
        <v>42.04</v>
      </c>
      <c r="M21" s="26">
        <v>43.43</v>
      </c>
      <c r="N21" s="26">
        <v>28.26</v>
      </c>
      <c r="O21" s="26">
        <v>27.07</v>
      </c>
      <c r="P21" s="26">
        <v>39.25</v>
      </c>
      <c r="Q21" s="26">
        <v>40.450000000000003</v>
      </c>
      <c r="R21" s="26">
        <v>41.26</v>
      </c>
      <c r="S21" s="26">
        <v>42.28</v>
      </c>
    </row>
    <row r="22" spans="1:22" x14ac:dyDescent="0.3">
      <c r="A22" s="1" t="s">
        <v>94</v>
      </c>
      <c r="B22" s="26">
        <v>47.87</v>
      </c>
      <c r="C22" s="26">
        <v>47.59</v>
      </c>
      <c r="D22" s="26">
        <v>52.25</v>
      </c>
      <c r="E22" s="26">
        <v>50.28</v>
      </c>
      <c r="F22" s="26">
        <v>51.76</v>
      </c>
      <c r="G22" s="26">
        <v>52.72</v>
      </c>
      <c r="H22" s="26">
        <v>47.87</v>
      </c>
      <c r="I22" s="26">
        <v>45.68</v>
      </c>
      <c r="J22" s="26">
        <v>51.45</v>
      </c>
      <c r="K22" s="26">
        <v>49.89</v>
      </c>
      <c r="L22" s="26">
        <v>51.5</v>
      </c>
      <c r="M22" s="26">
        <v>50.11</v>
      </c>
      <c r="N22" s="26">
        <v>38.299999999999997</v>
      </c>
      <c r="O22" s="26">
        <v>35.380000000000003</v>
      </c>
      <c r="P22" s="26">
        <v>51.15</v>
      </c>
      <c r="Q22" s="26">
        <v>49.7</v>
      </c>
      <c r="R22" s="26">
        <v>50.28</v>
      </c>
      <c r="S22" s="26">
        <v>47.24</v>
      </c>
    </row>
    <row r="23" spans="1:22" x14ac:dyDescent="0.3">
      <c r="A23" s="1" t="s">
        <v>95</v>
      </c>
      <c r="B23" s="26">
        <v>42.22</v>
      </c>
      <c r="C23" s="26">
        <v>45.57</v>
      </c>
      <c r="D23" s="26">
        <v>48.55</v>
      </c>
      <c r="E23" s="26">
        <v>48.81</v>
      </c>
      <c r="F23" s="26">
        <v>42.9</v>
      </c>
      <c r="G23" s="26">
        <v>48.31</v>
      </c>
      <c r="H23" s="26">
        <v>42.22</v>
      </c>
      <c r="I23" s="26">
        <v>45.08</v>
      </c>
      <c r="J23" s="26">
        <v>46.44</v>
      </c>
      <c r="K23" s="26">
        <v>47.72</v>
      </c>
      <c r="L23" s="26">
        <v>40.89</v>
      </c>
      <c r="M23" s="26">
        <v>47.55</v>
      </c>
      <c r="N23" s="26">
        <v>35.270000000000003</v>
      </c>
      <c r="O23" s="26">
        <v>38.130000000000003</v>
      </c>
      <c r="P23" s="26">
        <v>46.23</v>
      </c>
      <c r="Q23" s="26">
        <v>47.43</v>
      </c>
      <c r="R23" s="26">
        <v>40.28</v>
      </c>
      <c r="S23" s="26">
        <v>46.61</v>
      </c>
    </row>
    <row r="24" spans="1:22" x14ac:dyDescent="0.3">
      <c r="A24" s="1" t="s">
        <v>96</v>
      </c>
      <c r="B24" s="26">
        <v>37.39</v>
      </c>
      <c r="C24" s="26">
        <v>40.85</v>
      </c>
      <c r="D24" s="26">
        <v>43.31</v>
      </c>
      <c r="E24" s="26">
        <v>45.01</v>
      </c>
      <c r="F24" s="26">
        <v>42.29</v>
      </c>
      <c r="G24" s="26">
        <v>44.92</v>
      </c>
      <c r="H24" s="26">
        <v>37.39</v>
      </c>
      <c r="I24" s="26">
        <v>39.99</v>
      </c>
      <c r="J24" s="26">
        <v>42.54</v>
      </c>
      <c r="K24" s="26">
        <v>44.33</v>
      </c>
      <c r="L24" s="26">
        <v>41.42</v>
      </c>
      <c r="M24" s="26">
        <v>44.22</v>
      </c>
      <c r="N24" s="26">
        <v>31.76</v>
      </c>
      <c r="O24" s="26">
        <v>32.5</v>
      </c>
      <c r="P24" s="26">
        <v>42.21</v>
      </c>
      <c r="Q24" s="26">
        <v>43.77</v>
      </c>
      <c r="R24" s="26">
        <v>40.200000000000003</v>
      </c>
      <c r="S24" s="26">
        <v>43.45</v>
      </c>
    </row>
    <row r="25" spans="1:22" x14ac:dyDescent="0.3">
      <c r="A25" s="1" t="s">
        <v>97</v>
      </c>
      <c r="B25" s="26">
        <v>44.97</v>
      </c>
      <c r="C25" s="26">
        <v>45.7</v>
      </c>
      <c r="D25" s="26">
        <v>48.16</v>
      </c>
      <c r="E25" s="26">
        <v>47.75</v>
      </c>
      <c r="F25" s="26">
        <v>50.84</v>
      </c>
      <c r="G25" s="26">
        <v>50.56</v>
      </c>
      <c r="H25" s="26">
        <v>44.97</v>
      </c>
      <c r="I25" s="26">
        <v>44.57</v>
      </c>
      <c r="J25" s="26">
        <v>46.51</v>
      </c>
      <c r="K25" s="26">
        <v>46.82</v>
      </c>
      <c r="L25" s="26">
        <v>49.92</v>
      </c>
      <c r="M25" s="26">
        <v>49.74</v>
      </c>
      <c r="N25" s="26">
        <v>31.82</v>
      </c>
      <c r="O25" s="26">
        <v>37.729999999999997</v>
      </c>
      <c r="P25" s="26">
        <v>45.71</v>
      </c>
      <c r="Q25" s="26">
        <v>46.19</v>
      </c>
      <c r="R25" s="26">
        <v>46.22</v>
      </c>
      <c r="S25" s="26">
        <v>48.53</v>
      </c>
    </row>
    <row r="26" spans="1:22" x14ac:dyDescent="0.3">
      <c r="A26" s="1" t="s">
        <v>98</v>
      </c>
      <c r="B26" s="26">
        <v>39.619999999999997</v>
      </c>
      <c r="C26" s="26">
        <v>44.8</v>
      </c>
      <c r="D26" s="26">
        <v>45.46</v>
      </c>
      <c r="E26" s="26">
        <v>43.33</v>
      </c>
      <c r="F26" s="26" t="s">
        <v>103</v>
      </c>
      <c r="G26" s="26" t="s">
        <v>103</v>
      </c>
      <c r="H26" s="26">
        <v>39.619999999999997</v>
      </c>
      <c r="I26" s="26">
        <v>43.2</v>
      </c>
      <c r="J26" s="26">
        <v>44.71</v>
      </c>
      <c r="K26" s="26">
        <v>42.57</v>
      </c>
      <c r="L26" s="26" t="s">
        <v>103</v>
      </c>
      <c r="M26" s="26" t="s">
        <v>103</v>
      </c>
      <c r="N26" s="26">
        <v>33.25</v>
      </c>
      <c r="O26" s="26">
        <v>36.11</v>
      </c>
      <c r="P26" s="26">
        <v>43.94</v>
      </c>
      <c r="Q26" s="26">
        <v>42.4</v>
      </c>
      <c r="R26" s="26" t="s">
        <v>103</v>
      </c>
      <c r="S26" s="26" t="s">
        <v>103</v>
      </c>
    </row>
    <row r="27" spans="1:22" x14ac:dyDescent="0.3">
      <c r="A27" s="1" t="s">
        <v>99</v>
      </c>
      <c r="B27" s="26" t="s">
        <v>103</v>
      </c>
      <c r="C27" s="26" t="s">
        <v>103</v>
      </c>
      <c r="D27" s="26">
        <v>45.45</v>
      </c>
      <c r="E27" s="26">
        <v>44.53</v>
      </c>
      <c r="F27" s="26" t="s">
        <v>103</v>
      </c>
      <c r="G27" s="26" t="s">
        <v>103</v>
      </c>
      <c r="H27" s="26" t="s">
        <v>103</v>
      </c>
      <c r="I27" s="26" t="s">
        <v>103</v>
      </c>
      <c r="J27" s="26">
        <v>42.82</v>
      </c>
      <c r="K27" s="26">
        <v>43.87</v>
      </c>
      <c r="L27" s="26" t="s">
        <v>103</v>
      </c>
      <c r="M27" s="26" t="s">
        <v>103</v>
      </c>
      <c r="N27" s="26" t="s">
        <v>103</v>
      </c>
      <c r="O27" s="26" t="s">
        <v>103</v>
      </c>
      <c r="P27" s="26">
        <v>42.3</v>
      </c>
      <c r="Q27" s="26">
        <v>42.06</v>
      </c>
      <c r="R27" s="26" t="s">
        <v>103</v>
      </c>
      <c r="S27" s="26" t="s">
        <v>103</v>
      </c>
    </row>
    <row r="29" spans="1:22" x14ac:dyDescent="0.3">
      <c r="A29" s="3" t="s">
        <v>44</v>
      </c>
      <c r="B29" s="12">
        <f>AVERAGE(B4:B27)</f>
        <v>39.993636363636362</v>
      </c>
      <c r="C29" s="12">
        <f t="shared" ref="C29:S29" si="0">AVERAGE(C4:C27)</f>
        <v>42.650454545454551</v>
      </c>
      <c r="D29" s="12">
        <f>AVERAGE(D4:D27)</f>
        <v>45.241250000000001</v>
      </c>
      <c r="E29" s="12">
        <f>AVERAGE(E4:E27)</f>
        <v>45.489166666666655</v>
      </c>
      <c r="F29" s="12">
        <f t="shared" si="0"/>
        <v>45.938181818181825</v>
      </c>
      <c r="G29" s="12">
        <f t="shared" si="0"/>
        <v>46.760909090909088</v>
      </c>
      <c r="H29" s="12">
        <f t="shared" si="0"/>
        <v>39.993636363636362</v>
      </c>
      <c r="I29" s="12">
        <f t="shared" si="0"/>
        <v>40.872727272727282</v>
      </c>
      <c r="J29" s="12">
        <f>AVERAGE(J4:J27)</f>
        <v>44.21541666666667</v>
      </c>
      <c r="K29" s="12">
        <f>AVERAGE(K4:K27)</f>
        <v>44.723333333333329</v>
      </c>
      <c r="L29" s="12">
        <f t="shared" si="0"/>
        <v>44.966363636363631</v>
      </c>
      <c r="M29" s="12">
        <f t="shared" si="0"/>
        <v>45.889090909090903</v>
      </c>
      <c r="N29" s="12">
        <f t="shared" si="0"/>
        <v>32.164999999999999</v>
      </c>
      <c r="O29" s="12">
        <f t="shared" si="0"/>
        <v>32.968636363636364</v>
      </c>
      <c r="P29" s="12">
        <f>AVERAGE(P4:P27)</f>
        <v>43.467499999999994</v>
      </c>
      <c r="Q29" s="12">
        <f>AVERAGE(Q4:Q27)</f>
        <v>44.060833333333335</v>
      </c>
      <c r="R29" s="12">
        <f t="shared" si="0"/>
        <v>43.604545454545459</v>
      </c>
      <c r="S29" s="12">
        <f t="shared" si="0"/>
        <v>44.777727272727276</v>
      </c>
    </row>
    <row r="30" spans="1:22" x14ac:dyDescent="0.3">
      <c r="A30" s="3" t="s">
        <v>57</v>
      </c>
      <c r="B30" s="12">
        <f>_xlfn.STDEV.S(B4:B26)</f>
        <v>5.2463507003435845</v>
      </c>
      <c r="C30" s="12">
        <f t="shared" ref="C30:S30" si="1">_xlfn.STDEV.S(C4:C26)</f>
        <v>5.1126123015004952</v>
      </c>
      <c r="D30" s="12">
        <f>_xlfn.STDEV.S(D4:D27)</f>
        <v>5.6567468854534084</v>
      </c>
      <c r="E30" s="12">
        <f>_xlfn.STDEV.S(E4:E27)</f>
        <v>5.4253815066550048</v>
      </c>
      <c r="F30" s="12">
        <f t="shared" si="1"/>
        <v>5.8108065470529153</v>
      </c>
      <c r="G30" s="12">
        <f t="shared" si="1"/>
        <v>5.5101273938180331</v>
      </c>
      <c r="H30" s="12">
        <f t="shared" si="1"/>
        <v>5.2463507003435845</v>
      </c>
      <c r="I30" s="12">
        <f t="shared" si="1"/>
        <v>4.9571931207451314</v>
      </c>
      <c r="J30" s="12">
        <f>_xlfn.STDEV.S(J4:J27)</f>
        <v>5.6768032792245178</v>
      </c>
      <c r="K30" s="12">
        <f>_xlfn.STDEV.S(K4:K27)</f>
        <v>5.5112301685753211</v>
      </c>
      <c r="L30" s="12">
        <f t="shared" si="1"/>
        <v>5.8073389902076693</v>
      </c>
      <c r="M30" s="12">
        <f t="shared" si="1"/>
        <v>5.4554236089645123</v>
      </c>
      <c r="N30" s="12">
        <f t="shared" si="1"/>
        <v>4.0883175605853204</v>
      </c>
      <c r="O30" s="12">
        <f t="shared" si="1"/>
        <v>4.3054807767093921</v>
      </c>
      <c r="P30" s="12">
        <f>_xlfn.STDEV.S(P4:P27)</f>
        <v>5.7962831043771033</v>
      </c>
      <c r="Q30" s="12">
        <f>_xlfn.STDEV.S(Q4:Q27)</f>
        <v>5.687043945722567</v>
      </c>
      <c r="R30" s="12">
        <f t="shared" si="1"/>
        <v>5.5795312375833346</v>
      </c>
      <c r="S30" s="12">
        <f t="shared" si="1"/>
        <v>5.3787624101585676</v>
      </c>
    </row>
    <row r="31" spans="1:22" x14ac:dyDescent="0.3">
      <c r="A31" s="3" t="s">
        <v>110</v>
      </c>
      <c r="B31" s="12">
        <f>AVERAGE(B4:C27)</f>
        <v>41.322045454545439</v>
      </c>
      <c r="C31" s="3"/>
      <c r="D31" s="12">
        <f>AVERAGE(D4:E27)</f>
        <v>45.365208333333328</v>
      </c>
      <c r="E31" s="3"/>
      <c r="F31" s="12">
        <f>AVERAGE(F4:G27)</f>
        <v>46.349545454545449</v>
      </c>
      <c r="G31" s="3"/>
      <c r="H31" s="12">
        <f>AVERAGE(H4:I27)</f>
        <v>40.433181818181815</v>
      </c>
      <c r="I31" s="3"/>
      <c r="J31" s="12">
        <f>AVERAGE(J4:K27)</f>
        <v>44.469375000000007</v>
      </c>
      <c r="K31" s="3"/>
      <c r="L31" s="12">
        <f>AVERAGE(L4:M27)</f>
        <v>45.427727272727275</v>
      </c>
      <c r="M31" s="3"/>
      <c r="N31" s="12">
        <f>AVERAGE(N4:O27)</f>
        <v>32.566818181818185</v>
      </c>
      <c r="O31" s="3"/>
      <c r="P31" s="12">
        <f>AVERAGE(P4:Q27)</f>
        <v>43.764166666666682</v>
      </c>
      <c r="Q31" s="3"/>
      <c r="R31" s="12">
        <f>AVERAGE(R4:S27)</f>
        <v>44.191136363636367</v>
      </c>
      <c r="S31" s="3"/>
      <c r="V31" t="s">
        <v>34</v>
      </c>
    </row>
    <row r="32" spans="1:22" x14ac:dyDescent="0.3">
      <c r="A32" s="3" t="s">
        <v>111</v>
      </c>
      <c r="B32" s="12">
        <f>_xlfn.STDEV.S(B4:C27)</f>
        <v>5.2927517701298656</v>
      </c>
      <c r="C32" s="3"/>
      <c r="D32" s="12">
        <f>_xlfn.STDEV.S(D4:E27)</f>
        <v>5.4844251389375396</v>
      </c>
      <c r="E32" s="3"/>
      <c r="F32" s="12">
        <f>_xlfn.STDEV.S(F4:G27)</f>
        <v>5.6116825626484435</v>
      </c>
      <c r="G32" s="3"/>
      <c r="H32" s="12">
        <f>_xlfn.STDEV.S(H4:I27)</f>
        <v>5.0636827175335952</v>
      </c>
      <c r="I32" s="3"/>
      <c r="J32" s="12">
        <f>_xlfn.STDEV.S(J4:K27)</f>
        <v>5.5407390267693968</v>
      </c>
      <c r="K32" s="3"/>
      <c r="L32" s="12">
        <f>_xlfn.STDEV.S(L4:M27)</f>
        <v>5.5877548279173412</v>
      </c>
      <c r="M32" s="3"/>
      <c r="N32" s="12">
        <f>_xlfn.STDEV.S(N4:O27)</f>
        <v>4.1690603328803473</v>
      </c>
      <c r="O32" s="3"/>
      <c r="P32" s="12">
        <f>_xlfn.STDEV.S(P4:Q27)</f>
        <v>5.6884166863162422</v>
      </c>
      <c r="Q32" s="3"/>
      <c r="R32" s="12">
        <f>_xlfn.STDEV.S(R4:S27)</f>
        <v>5.4483777043152388</v>
      </c>
      <c r="S32" s="3"/>
    </row>
    <row r="33" spans="1:24" x14ac:dyDescent="0.3">
      <c r="B33" s="2"/>
      <c r="D33" s="2"/>
      <c r="F33" s="2"/>
      <c r="H33" s="2"/>
      <c r="J33" s="2"/>
      <c r="L33" s="2"/>
      <c r="N33" s="2"/>
      <c r="P33" s="2"/>
      <c r="R33" s="2"/>
    </row>
    <row r="34" spans="1:24" x14ac:dyDescent="0.3">
      <c r="A34" s="8" t="s">
        <v>115</v>
      </c>
      <c r="B34" s="23">
        <f>TTEST(B4:C27,D4:E27,2,1)</f>
        <v>6.2103370007822111E-10</v>
      </c>
      <c r="C34" s="23"/>
      <c r="D34" s="23"/>
      <c r="E34" s="23"/>
      <c r="F34" s="23"/>
      <c r="G34" s="23"/>
      <c r="H34" s="23">
        <f>TTEST(H4:I27,J4:K27,2,1)</f>
        <v>3.1471160617351167E-11</v>
      </c>
      <c r="I34" s="23"/>
      <c r="J34" s="23"/>
      <c r="K34" s="23"/>
      <c r="L34" s="23"/>
      <c r="M34" s="23"/>
      <c r="N34" s="23">
        <f>TTEST(N4:O27,P4:Q27,2,1)</f>
        <v>2.3673732115132163E-26</v>
      </c>
      <c r="O34" s="23"/>
      <c r="P34" s="23"/>
      <c r="Q34" s="23"/>
      <c r="R34" s="23"/>
      <c r="S34" s="23"/>
      <c r="X34" t="s">
        <v>34</v>
      </c>
    </row>
    <row r="35" spans="1:24" x14ac:dyDescent="0.3">
      <c r="A35" s="8" t="s">
        <v>116</v>
      </c>
      <c r="B35" s="23"/>
      <c r="C35" s="23"/>
      <c r="D35" s="23">
        <f>TTEST(D4:E27,F4:G27,2,1)</f>
        <v>9.6990593665535994E-3</v>
      </c>
      <c r="E35" s="23"/>
      <c r="F35" s="23"/>
      <c r="G35" s="23"/>
      <c r="H35" s="23"/>
      <c r="I35" s="23"/>
      <c r="J35" s="23">
        <f>TTEST(J4:K27,L4:M27,2,1)</f>
        <v>1.2114645311412122E-2</v>
      </c>
      <c r="K35" s="23"/>
      <c r="L35" s="23"/>
      <c r="M35" s="23"/>
      <c r="N35" s="23"/>
      <c r="O35" s="23"/>
      <c r="P35" s="23">
        <f>TTEST(P4:Q27,R4:S27,2,1)</f>
        <v>0.35954181557144027</v>
      </c>
      <c r="Q35" s="23"/>
      <c r="R35" s="23"/>
      <c r="S35" s="23"/>
    </row>
    <row r="36" spans="1:24" x14ac:dyDescent="0.3">
      <c r="A36" s="8" t="s">
        <v>117</v>
      </c>
      <c r="B36" s="23"/>
      <c r="C36" s="23"/>
      <c r="D36" s="23"/>
      <c r="E36" s="23"/>
      <c r="F36" s="23">
        <f>TTEST(F4:G27,B4:C27,2,1)</f>
        <v>1.2635276853019803E-13</v>
      </c>
      <c r="G36" s="23"/>
      <c r="H36" s="23"/>
      <c r="I36" s="23"/>
      <c r="J36" s="23"/>
      <c r="K36" s="23"/>
      <c r="L36" s="23">
        <f>TTEST(L4:M27,H4:I27,2,1)</f>
        <v>5.0739082064441272E-14</v>
      </c>
      <c r="M36" s="23"/>
      <c r="N36" s="23"/>
      <c r="O36" s="23"/>
      <c r="P36" s="23"/>
      <c r="Q36" s="23"/>
      <c r="R36" s="23">
        <f>TTEST(R4:S27,N4:O27,2,1)</f>
        <v>1.5694597692853706E-26</v>
      </c>
      <c r="S36" s="23"/>
      <c r="V36" t="s">
        <v>34</v>
      </c>
    </row>
    <row r="37" spans="1:24" x14ac:dyDescent="0.3">
      <c r="A37" s="8" t="s">
        <v>109</v>
      </c>
      <c r="B37" s="23">
        <f>TTEST(B4:B27,C4:C27,2,1)</f>
        <v>3.8640578523851165E-7</v>
      </c>
      <c r="C37" s="23"/>
      <c r="D37" s="23">
        <f>TTEST(D4:D27,E4:E27,2,1)</f>
        <v>0.5915013539380316</v>
      </c>
      <c r="E37" s="23"/>
      <c r="F37" s="23">
        <f>TTEST(F4:F27,G4:G27,2,1)</f>
        <v>0.12939882452510723</v>
      </c>
      <c r="G37" s="23"/>
      <c r="H37" s="23">
        <f>TTEST(H4:H27,I4:I27,2,1)</f>
        <v>1.4543289012432499E-2</v>
      </c>
      <c r="I37" s="23"/>
      <c r="J37" s="23">
        <f>TTEST(J4:J27,K4:K27,2,1)</f>
        <v>0.26158156062873017</v>
      </c>
      <c r="K37" s="23" t="s">
        <v>34</v>
      </c>
      <c r="L37" s="23">
        <f>TTEST(L4:L26,M4:M26,2,1)</f>
        <v>8.4720572471283451E-2</v>
      </c>
      <c r="M37" s="23"/>
      <c r="N37" s="23">
        <f>TTEST(N4:N27,O4:O27,2,1)</f>
        <v>4.8443714429490484E-2</v>
      </c>
      <c r="O37" s="23"/>
      <c r="P37" s="23">
        <f>TTEST(P4:P27,Q4:Q27,2,1)</f>
        <v>0.23943105275678256</v>
      </c>
      <c r="Q37" s="23"/>
      <c r="R37" s="23">
        <f>TTEST(R4:R27,S4:S27,2,1)</f>
        <v>2.8271331860731764E-2</v>
      </c>
      <c r="S37" s="23"/>
    </row>
    <row r="38" spans="1:24" x14ac:dyDescent="0.3">
      <c r="A38" s="8" t="s">
        <v>113</v>
      </c>
      <c r="B38" s="23">
        <f>TTEST(B4:C27,H4:I27,2,1)</f>
        <v>1.0525084559436514E-6</v>
      </c>
      <c r="C38" s="23"/>
      <c r="D38" s="23"/>
      <c r="E38" s="23"/>
      <c r="F38" s="23"/>
      <c r="G38" s="23"/>
      <c r="H38" s="23">
        <f>TTEST(H4:I27,N4:O27,2,1)</f>
        <v>1.0894341442291651E-31</v>
      </c>
      <c r="I38" s="23"/>
      <c r="J38" s="23"/>
      <c r="K38" s="23"/>
      <c r="L38" s="23"/>
      <c r="M38" s="23"/>
      <c r="N38" s="23">
        <f>TTEST(N4:O27,B4:C27,2,1)</f>
        <v>1.7756372439230195E-29</v>
      </c>
      <c r="O38" s="23"/>
      <c r="P38" s="23"/>
      <c r="Q38" s="23"/>
      <c r="R38" s="23"/>
      <c r="S38" s="23"/>
    </row>
    <row r="39" spans="1:24" x14ac:dyDescent="0.3">
      <c r="A39" s="8" t="s">
        <v>112</v>
      </c>
      <c r="B39" s="23"/>
      <c r="C39" s="23"/>
      <c r="D39" s="23">
        <f>TTEST(D4:E27,J4:K27,2,1)</f>
        <v>5.8760254012634335E-15</v>
      </c>
      <c r="E39" s="23"/>
      <c r="F39" s="23"/>
      <c r="G39" s="23"/>
      <c r="H39" s="23"/>
      <c r="I39" s="23"/>
      <c r="J39" s="23">
        <f>TTEST(J4:K27,P4:Q27,2,1)</f>
        <v>2.4808170602431203E-12</v>
      </c>
      <c r="K39" s="23"/>
      <c r="L39" s="23"/>
      <c r="M39" s="23"/>
      <c r="N39" s="23"/>
      <c r="O39" s="23"/>
      <c r="P39" s="23">
        <f>TTEST(P4:Q27,D4:E27,2,1)</f>
        <v>2.4878991786965419E-19</v>
      </c>
      <c r="Q39" s="23"/>
      <c r="R39" s="23"/>
      <c r="S39" s="23"/>
    </row>
    <row r="40" spans="1:24" x14ac:dyDescent="0.3">
      <c r="A40" s="8" t="s">
        <v>114</v>
      </c>
      <c r="B40" s="23"/>
      <c r="C40" s="23"/>
      <c r="D40" s="23"/>
      <c r="E40" s="23"/>
      <c r="F40" s="23">
        <f>TTEST(F4:G27,L4:M27,2,1)</f>
        <v>4.76212093094952E-14</v>
      </c>
      <c r="G40" s="23"/>
      <c r="H40" s="23"/>
      <c r="I40" s="23"/>
      <c r="J40" s="23"/>
      <c r="K40" s="23"/>
      <c r="L40" s="23">
        <f>TTEST(L4:M27,R4:S27,2,1)</f>
        <v>2.2630793047611798E-11</v>
      </c>
      <c r="M40" s="23"/>
      <c r="N40" s="23"/>
      <c r="O40" s="23"/>
      <c r="P40" s="23"/>
      <c r="Q40" s="23"/>
      <c r="R40" s="23">
        <f>TTEST(R4:S27,F4:G27,2,1)</f>
        <v>6.7335272586330254E-16</v>
      </c>
      <c r="S40" s="23"/>
    </row>
    <row r="41" spans="1:24" x14ac:dyDescent="0.3">
      <c r="X41" t="s">
        <v>3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60B5103AB94254DA7D5FDB4723054EE" ma:contentTypeVersion="7" ma:contentTypeDescription="Create a new document." ma:contentTypeScope="" ma:versionID="e6ff7c73bc6dc7908f419cf3f6f9f29a">
  <xsd:schema xmlns:xsd="http://www.w3.org/2001/XMLSchema" xmlns:p="http://schemas.microsoft.com/office/2006/metadata/properties" xmlns:ns2="a818834e-fc69-4d93-b923-1d3865ed6565" targetNamespace="http://schemas.microsoft.com/office/2006/metadata/properties" ma:root="true" ma:fieldsID="7b916731cad182383755141d58573942" ns2:_="">
    <xsd:import namespace="a818834e-fc69-4d93-b923-1d3865ed656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818834e-fc69-4d93-b923-1d3865ed656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a818834e-fc69-4d93-b923-1d3865ed6565">false</IsDeleted>
    <FileFormat xmlns="a818834e-fc69-4d93-b923-1d3865ed6565">XLSX</FileFormat>
    <DocumentType xmlns="a818834e-fc69-4d93-b923-1d3865ed6565">Data Sheet</DocumentType>
    <TitleName xmlns="a818834e-fc69-4d93-b923-1d3865ed6565">Data Sheet 1.XLSX</TitleName>
    <Checked_x0020_Out_x0020_To xmlns="a818834e-fc69-4d93-b923-1d3865ed6565">
      <UserInfo>
        <DisplayName/>
        <AccountId xsi:nil="true"/>
        <AccountType/>
      </UserInfo>
    </Checked_x0020_Out_x0020_To>
    <StageName xmlns="a818834e-fc69-4d93-b923-1d3865ed6565" xsi:nil="true"/>
    <DocumentId xmlns="a818834e-fc69-4d93-b923-1d3865ed6565">Data Sheet 1.XLSX</DocumentId>
  </documentManagement>
</p:properties>
</file>

<file path=customXml/itemProps1.xml><?xml version="1.0" encoding="utf-8"?>
<ds:datastoreItem xmlns:ds="http://schemas.openxmlformats.org/officeDocument/2006/customXml" ds:itemID="{BFB57065-C71B-4BA3-8095-DEBEAA5C21AF}"/>
</file>

<file path=customXml/itemProps2.xml><?xml version="1.0" encoding="utf-8"?>
<ds:datastoreItem xmlns:ds="http://schemas.openxmlformats.org/officeDocument/2006/customXml" ds:itemID="{DA2C5C71-182D-4826-B757-230BDFB48EB3}"/>
</file>

<file path=customXml/itemProps3.xml><?xml version="1.0" encoding="utf-8"?>
<ds:datastoreItem xmlns:ds="http://schemas.openxmlformats.org/officeDocument/2006/customXml" ds:itemID="{08D7AD5B-9107-404C-95F7-B98F37F3D83C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ves</vt:lpstr>
      <vt:lpstr>Comparison tests</vt:lpstr>
      <vt:lpstr>Reliability 1min</vt:lpstr>
      <vt:lpstr>Reliability 3min</vt:lpstr>
      <vt:lpstr>Reliability Incremental</vt:lpstr>
      <vt:lpstr>Pacing 1-min&amp;3-min</vt:lpstr>
      <vt:lpstr>Data analysis_10s, 30s, 60s avg</vt:lpstr>
    </vt:vector>
  </TitlesOfParts>
  <Company>NT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Kathrin Baumgart</dc:creator>
  <cp:lastModifiedBy>Julia Kathrin Baumgart</cp:lastModifiedBy>
  <dcterms:created xsi:type="dcterms:W3CDTF">2017-03-17T09:56:17Z</dcterms:created>
  <dcterms:modified xsi:type="dcterms:W3CDTF">2017-09-18T09:34:30Z</dcterms:modified>
</cp:coreProperties>
</file>